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popescun/OMRF Dropbox/Narcis Popescu/Work-Narcis/My articles (authored)/Bimodal PGN uptake in human monocytes _in progress/JCI Insight revision/JCI revision for upload/"/>
    </mc:Choice>
  </mc:AlternateContent>
  <xr:revisionPtr revIDLastSave="0" documentId="8_{CCFF8617-555C-BE49-95BB-458054E54079}" xr6:coauthVersionLast="47" xr6:coauthVersionMax="47" xr10:uidLastSave="{00000000-0000-0000-0000-000000000000}"/>
  <bookViews>
    <workbookView xWindow="3440" yWindow="1300" windowWidth="29780" windowHeight="18360" firstSheet="15" activeTab="29" xr2:uid="{11EF21B6-BF09-A447-8943-0A48B880E296}"/>
  </bookViews>
  <sheets>
    <sheet name="Fig.1A" sheetId="1" r:id="rId1"/>
    <sheet name="Fig.1B" sheetId="2" r:id="rId2"/>
    <sheet name="Fig.1C" sheetId="3" r:id="rId3"/>
    <sheet name="Fig.1D" sheetId="4" r:id="rId4"/>
    <sheet name="Fig.2A " sheetId="5" r:id="rId5"/>
    <sheet name="Fig.2B" sheetId="7" r:id="rId6"/>
    <sheet name="Fig.2C" sheetId="6" r:id="rId7"/>
    <sheet name="Fig.2D" sheetId="8" r:id="rId8"/>
    <sheet name="Fig.2E" sheetId="10" r:id="rId9"/>
    <sheet name="Fig.2F" sheetId="11" r:id="rId10"/>
    <sheet name="Fig.S2D" sheetId="12" r:id="rId11"/>
    <sheet name="Fig.S2E" sheetId="13" r:id="rId12"/>
    <sheet name="Fig.S2F" sheetId="14" r:id="rId13"/>
    <sheet name="Fig.S2G" sheetId="15" r:id="rId14"/>
    <sheet name="Fig.3A" sheetId="17" r:id="rId15"/>
    <sheet name="Fig.3B" sheetId="18" r:id="rId16"/>
    <sheet name="Fig.3C" sheetId="19" r:id="rId17"/>
    <sheet name="Fig.3D" sheetId="20" r:id="rId18"/>
    <sheet name="Fig.3E" sheetId="21" r:id="rId19"/>
    <sheet name="Fig.3F" sheetId="22" r:id="rId20"/>
    <sheet name="Fig.4A" sheetId="23" r:id="rId21"/>
    <sheet name="Fig.4B" sheetId="24" r:id="rId22"/>
    <sheet name="Fig.4C" sheetId="25" r:id="rId23"/>
    <sheet name="Fig.4D" sheetId="26" r:id="rId24"/>
    <sheet name="Fig.5B" sheetId="27" r:id="rId25"/>
    <sheet name="Fig.S5D" sheetId="28" r:id="rId26"/>
    <sheet name="Fig.S5E" sheetId="29" r:id="rId27"/>
    <sheet name="Fig.S5F" sheetId="30" r:id="rId28"/>
    <sheet name="Fig.S5G" sheetId="31" r:id="rId29"/>
    <sheet name="Fig.S5H" sheetId="32" r:id="rId30"/>
    <sheet name="Fig.S5I" sheetId="34" r:id="rId31"/>
    <sheet name="Fig.S5J" sheetId="33" r:id="rId32"/>
    <sheet name="Fig.5D" sheetId="42" r:id="rId33"/>
    <sheet name="Fig.5F" sheetId="35" r:id="rId34"/>
    <sheet name="Fig.S7D" sheetId="36" r:id="rId35"/>
    <sheet name="Fig.S7E" sheetId="37" r:id="rId36"/>
    <sheet name="Fig.S7F" sheetId="38" r:id="rId37"/>
    <sheet name="Fig.6B" sheetId="39" r:id="rId38"/>
    <sheet name="Fig.6D" sheetId="40" r:id="rId39"/>
    <sheet name="Fig.6F" sheetId="41" r:id="rId4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42" l="1"/>
  <c r="F10" i="42"/>
  <c r="E11" i="42"/>
  <c r="F11" i="42"/>
  <c r="D11" i="42"/>
  <c r="D10" i="42"/>
  <c r="D13" i="26"/>
  <c r="E13" i="26"/>
  <c r="F13" i="26"/>
  <c r="G13" i="26"/>
  <c r="H13" i="26"/>
  <c r="I13" i="26"/>
  <c r="J13" i="26"/>
  <c r="K13" i="26"/>
  <c r="D14" i="26"/>
  <c r="E14" i="26"/>
  <c r="F14" i="26"/>
  <c r="G14" i="26"/>
  <c r="H14" i="26"/>
  <c r="I14" i="26"/>
  <c r="J14" i="26"/>
  <c r="K14" i="26"/>
  <c r="C14" i="26"/>
  <c r="C13" i="26"/>
  <c r="E13" i="25"/>
  <c r="F13" i="25"/>
  <c r="G13" i="25"/>
  <c r="H13" i="25"/>
  <c r="I13" i="25"/>
  <c r="J13" i="25"/>
  <c r="K13" i="25"/>
  <c r="E14" i="25"/>
  <c r="F14" i="25"/>
  <c r="G14" i="25"/>
  <c r="H14" i="25"/>
  <c r="I14" i="25"/>
  <c r="J14" i="25"/>
  <c r="K14" i="25"/>
  <c r="D13" i="25"/>
  <c r="D14" i="25"/>
  <c r="C14" i="25"/>
  <c r="C13" i="25"/>
  <c r="D13" i="22"/>
  <c r="E13" i="22"/>
  <c r="F13" i="22"/>
  <c r="G13" i="22"/>
  <c r="H13" i="22"/>
  <c r="I13" i="22"/>
  <c r="J13" i="22"/>
  <c r="K13" i="22"/>
  <c r="D14" i="22"/>
  <c r="E14" i="22"/>
  <c r="F14" i="22"/>
  <c r="G14" i="22"/>
  <c r="H14" i="22"/>
  <c r="I14" i="22"/>
  <c r="J14" i="22"/>
  <c r="K14" i="22"/>
  <c r="C14" i="22"/>
  <c r="C13" i="22"/>
  <c r="W14" i="21"/>
  <c r="Y14" i="21"/>
  <c r="Z14" i="21"/>
  <c r="W15" i="21"/>
  <c r="Y15" i="21"/>
  <c r="Z15" i="21"/>
  <c r="E14" i="21"/>
  <c r="G14" i="21"/>
  <c r="H14" i="21"/>
  <c r="J14" i="21"/>
  <c r="K14" i="21"/>
  <c r="M14" i="21"/>
  <c r="N14" i="21"/>
  <c r="P14" i="21"/>
  <c r="Q14" i="21"/>
  <c r="S14" i="21"/>
  <c r="T14" i="21"/>
  <c r="V14" i="21"/>
  <c r="E15" i="21"/>
  <c r="G15" i="21"/>
  <c r="H15" i="21"/>
  <c r="J15" i="21"/>
  <c r="K15" i="21"/>
  <c r="M15" i="21"/>
  <c r="N15" i="21"/>
  <c r="P15" i="21"/>
  <c r="Q15" i="21"/>
  <c r="S15" i="21"/>
  <c r="T15" i="21"/>
  <c r="V15" i="21"/>
  <c r="D15" i="21"/>
  <c r="D14" i="21"/>
  <c r="D13" i="20"/>
  <c r="E13" i="20"/>
  <c r="F13" i="20"/>
  <c r="G13" i="20"/>
  <c r="H13" i="20"/>
  <c r="I13" i="20"/>
  <c r="J13" i="20"/>
  <c r="K13" i="20"/>
  <c r="D14" i="20"/>
  <c r="E14" i="20"/>
  <c r="F14" i="20"/>
  <c r="G14" i="20"/>
  <c r="H14" i="20"/>
  <c r="I14" i="20"/>
  <c r="J14" i="20"/>
  <c r="K14" i="20"/>
  <c r="C14" i="20"/>
  <c r="C13" i="20"/>
  <c r="D13" i="19"/>
  <c r="E13" i="19"/>
  <c r="F13" i="19"/>
  <c r="G13" i="19"/>
  <c r="H13" i="19"/>
  <c r="I13" i="19"/>
  <c r="J13" i="19"/>
  <c r="K13" i="19"/>
  <c r="D14" i="19"/>
  <c r="E14" i="19"/>
  <c r="F14" i="19"/>
  <c r="G14" i="19"/>
  <c r="H14" i="19"/>
  <c r="I14" i="19"/>
  <c r="J14" i="19"/>
  <c r="K14" i="19"/>
  <c r="C14" i="19"/>
  <c r="C13" i="19"/>
  <c r="D38" i="12"/>
  <c r="F38" i="12"/>
  <c r="G38" i="12"/>
  <c r="H38" i="12"/>
  <c r="I38" i="12"/>
  <c r="J38" i="12"/>
  <c r="K38" i="12"/>
  <c r="L38" i="12"/>
  <c r="N38" i="12"/>
  <c r="O38" i="12"/>
  <c r="P38" i="12"/>
  <c r="Q38" i="12"/>
  <c r="R38" i="12"/>
  <c r="S38" i="12"/>
  <c r="T38" i="12"/>
  <c r="D39" i="12"/>
  <c r="F39" i="12"/>
  <c r="G39" i="12"/>
  <c r="H39" i="12"/>
  <c r="I39" i="12"/>
  <c r="J39" i="12"/>
  <c r="K39" i="12"/>
  <c r="L39" i="12"/>
  <c r="N39" i="12"/>
  <c r="O39" i="12"/>
  <c r="P39" i="12"/>
  <c r="Q39" i="12"/>
  <c r="R39" i="12"/>
  <c r="S39" i="12"/>
  <c r="T39" i="12"/>
  <c r="C39" i="12"/>
  <c r="C38" i="12"/>
  <c r="D15" i="12"/>
  <c r="F15" i="12"/>
  <c r="G15" i="12"/>
  <c r="H15" i="12"/>
  <c r="I15" i="12"/>
  <c r="J15" i="12"/>
  <c r="K15" i="12"/>
  <c r="L15" i="12"/>
  <c r="N15" i="12"/>
  <c r="O15" i="12"/>
  <c r="P15" i="12"/>
  <c r="Q15" i="12"/>
  <c r="R15" i="12"/>
  <c r="S15" i="12"/>
  <c r="T15" i="12"/>
  <c r="D16" i="12"/>
  <c r="F16" i="12"/>
  <c r="G16" i="12"/>
  <c r="H16" i="12"/>
  <c r="I16" i="12"/>
  <c r="J16" i="12"/>
  <c r="K16" i="12"/>
  <c r="L16" i="12"/>
  <c r="N16" i="12"/>
  <c r="O16" i="12"/>
  <c r="P16" i="12"/>
  <c r="Q16" i="12"/>
  <c r="R16" i="12"/>
  <c r="S16" i="12"/>
  <c r="T16" i="12"/>
  <c r="C16" i="12"/>
  <c r="C15" i="12"/>
  <c r="C10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C11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B11" i="11"/>
  <c r="B10" i="11"/>
  <c r="O10" i="10"/>
  <c r="P10" i="10"/>
  <c r="O11" i="10"/>
  <c r="P11" i="10"/>
  <c r="C10" i="10"/>
  <c r="D10" i="10"/>
  <c r="E10" i="10"/>
  <c r="F10" i="10"/>
  <c r="G10" i="10"/>
  <c r="H10" i="10"/>
  <c r="I10" i="10"/>
  <c r="J10" i="10"/>
  <c r="K10" i="10"/>
  <c r="L10" i="10"/>
  <c r="M10" i="10"/>
  <c r="N10" i="10"/>
  <c r="C11" i="10"/>
  <c r="D11" i="10"/>
  <c r="E11" i="10"/>
  <c r="F11" i="10"/>
  <c r="G11" i="10"/>
  <c r="H11" i="10"/>
  <c r="I11" i="10"/>
  <c r="J11" i="10"/>
  <c r="K11" i="10"/>
  <c r="L11" i="10"/>
  <c r="M11" i="10"/>
  <c r="N11" i="10"/>
  <c r="B11" i="10"/>
  <c r="B10" i="10"/>
  <c r="D18" i="8"/>
  <c r="E18" i="8"/>
  <c r="F18" i="8"/>
  <c r="G18" i="8"/>
  <c r="H18" i="8"/>
  <c r="I18" i="8"/>
  <c r="D19" i="8"/>
  <c r="E19" i="8"/>
  <c r="F19" i="8"/>
  <c r="G19" i="8"/>
  <c r="H19" i="8"/>
  <c r="I19" i="8"/>
  <c r="C19" i="8"/>
  <c r="C18" i="8"/>
  <c r="D19" i="6"/>
  <c r="D18" i="6"/>
  <c r="E18" i="6"/>
  <c r="F18" i="6"/>
  <c r="G18" i="6"/>
  <c r="H18" i="6"/>
  <c r="I18" i="6"/>
  <c r="E19" i="6"/>
  <c r="F19" i="6"/>
  <c r="G19" i="6"/>
  <c r="H19" i="6"/>
  <c r="I19" i="6"/>
  <c r="C19" i="6"/>
  <c r="C18" i="6"/>
  <c r="D13" i="4"/>
  <c r="E13" i="4"/>
  <c r="F13" i="4"/>
  <c r="G13" i="4"/>
  <c r="D14" i="4"/>
  <c r="E14" i="4"/>
  <c r="F14" i="4"/>
  <c r="G14" i="4"/>
  <c r="C14" i="4"/>
  <c r="C13" i="4"/>
  <c r="D14" i="3"/>
  <c r="E14" i="3"/>
  <c r="F14" i="3"/>
  <c r="G14" i="3"/>
  <c r="H14" i="3"/>
  <c r="I14" i="3"/>
  <c r="J14" i="3"/>
  <c r="K14" i="3"/>
  <c r="L14" i="3"/>
  <c r="M14" i="3"/>
  <c r="N14" i="3"/>
  <c r="D15" i="3"/>
  <c r="E15" i="3"/>
  <c r="F15" i="3"/>
  <c r="G15" i="3"/>
  <c r="H15" i="3"/>
  <c r="I15" i="3"/>
  <c r="J15" i="3"/>
  <c r="K15" i="3"/>
  <c r="L15" i="3"/>
  <c r="M15" i="3"/>
  <c r="N15" i="3"/>
  <c r="C15" i="3"/>
  <c r="C14" i="3"/>
  <c r="C14" i="2"/>
  <c r="F13" i="2"/>
  <c r="E13" i="2"/>
  <c r="D13" i="2"/>
  <c r="G13" i="2"/>
  <c r="D14" i="2"/>
  <c r="E14" i="2"/>
  <c r="F14" i="2"/>
  <c r="G14" i="2"/>
  <c r="C13" i="2"/>
  <c r="D14" i="1"/>
  <c r="E14" i="1"/>
  <c r="F14" i="1"/>
  <c r="G14" i="1"/>
  <c r="H14" i="1"/>
  <c r="I14" i="1"/>
  <c r="J14" i="1"/>
  <c r="K14" i="1"/>
  <c r="L14" i="1"/>
  <c r="M14" i="1"/>
  <c r="N14" i="1"/>
  <c r="D15" i="1"/>
  <c r="E15" i="1"/>
  <c r="F15" i="1"/>
  <c r="G15" i="1"/>
  <c r="H15" i="1"/>
  <c r="I15" i="1"/>
  <c r="J15" i="1"/>
  <c r="K15" i="1"/>
  <c r="L15" i="1"/>
  <c r="M15" i="1"/>
  <c r="N15" i="1"/>
  <c r="C15" i="1"/>
  <c r="C14" i="1"/>
</calcChain>
</file>

<file path=xl/sharedStrings.xml><?xml version="1.0" encoding="utf-8"?>
<sst xmlns="http://schemas.openxmlformats.org/spreadsheetml/2006/main" count="2140" uniqueCount="341">
  <si>
    <t>Donor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Sex</t>
  </si>
  <si>
    <t>F</t>
  </si>
  <si>
    <t>M</t>
  </si>
  <si>
    <t>NO PGN</t>
  </si>
  <si>
    <t>pgn (unlabeled)</t>
  </si>
  <si>
    <t>RPMI</t>
  </si>
  <si>
    <t>ΔFBS</t>
  </si>
  <si>
    <t>NHS</t>
  </si>
  <si>
    <t>ΔFBS/IVIg</t>
  </si>
  <si>
    <t>RPMI/IVIg</t>
  </si>
  <si>
    <t>Column A:</t>
  </si>
  <si>
    <t>Column C:</t>
  </si>
  <si>
    <t>donor sex</t>
  </si>
  <si>
    <t>Column B:</t>
  </si>
  <si>
    <t>Columns C-N:</t>
  </si>
  <si>
    <t>Columns C-G:</t>
  </si>
  <si>
    <t>Column D:</t>
  </si>
  <si>
    <t>Columns E-N:</t>
  </si>
  <si>
    <t>#11</t>
  </si>
  <si>
    <t>#12</t>
  </si>
  <si>
    <t>#13</t>
  </si>
  <si>
    <t>#14</t>
  </si>
  <si>
    <t>#15</t>
  </si>
  <si>
    <t>C1q -depleted</t>
  </si>
  <si>
    <t>C2 -depleted</t>
  </si>
  <si>
    <t>C4 -depleted</t>
  </si>
  <si>
    <t>C3 -depleted</t>
  </si>
  <si>
    <t>C3/C4 -depleted</t>
  </si>
  <si>
    <t>C5 -depleted</t>
  </si>
  <si>
    <t>Columns C-J:</t>
  </si>
  <si>
    <t>(C1q-dpl - NHS) / NHS</t>
  </si>
  <si>
    <t>(C2-dpl - NHS) / NHS</t>
  </si>
  <si>
    <t>(C4-dpl - NHS) / NHS</t>
  </si>
  <si>
    <t>(C3-dpl - NHS) / NHS</t>
  </si>
  <si>
    <t>(C3/C4-dpl - NHS) / NHS</t>
  </si>
  <si>
    <t>(C5-dpl - NHS) / NHS</t>
  </si>
  <si>
    <t xml:space="preserve">sequential donor identifiers (numbers identify donors across panels from the same figure, but not in between figures);  </t>
  </si>
  <si>
    <t xml:space="preserve">sequential donor identifiers (numbers identify donors across panels from the same figure, but not between figures);  </t>
  </si>
  <si>
    <t>RPMI / IVIg</t>
  </si>
  <si>
    <t>ΔFBS / IVIg</t>
  </si>
  <si>
    <t>+ PGN-FITC pre-opsonized with:</t>
  </si>
  <si>
    <t>(NHS - NHS) / NHS</t>
  </si>
  <si>
    <t>#16</t>
  </si>
  <si>
    <t>#17</t>
  </si>
  <si>
    <t>#18</t>
  </si>
  <si>
    <t>#19</t>
  </si>
  <si>
    <t>#20</t>
  </si>
  <si>
    <t>#21</t>
  </si>
  <si>
    <t xml:space="preserve">C1q -depleted + CP40 (20 µM) </t>
  </si>
  <si>
    <t xml:space="preserve">NHS + CP40 (20 µM) </t>
  </si>
  <si>
    <t xml:space="preserve">C2 -depleted + CP40 (20 µM) </t>
  </si>
  <si>
    <t xml:space="preserve">C4 -depleted + CP40 (20 µM) </t>
  </si>
  <si>
    <t xml:space="preserve">C3 -depleted + CP40 (20 µM) </t>
  </si>
  <si>
    <t xml:space="preserve">C3/C4 -depleted + CP40 (20 µM) </t>
  </si>
  <si>
    <t xml:space="preserve">C5 -depleted + CP40 (20 µM) </t>
  </si>
  <si>
    <t>Columns B-P:</t>
  </si>
  <si>
    <t>CP40          (0.5 µM)</t>
  </si>
  <si>
    <t>sCP40          (0.5 µM)</t>
  </si>
  <si>
    <t>sCP40          (1.0 µM)</t>
  </si>
  <si>
    <t>CP40          (1.0 µM)</t>
  </si>
  <si>
    <t>CP40          (1.5 µM)</t>
  </si>
  <si>
    <t>CP40          (2.5 µM)</t>
  </si>
  <si>
    <t>CP40          (5.0 µM)</t>
  </si>
  <si>
    <t>CP40          (10 µM)</t>
  </si>
  <si>
    <t>CP40          (20 µM)</t>
  </si>
  <si>
    <t>sCP40          (1.5 µM)</t>
  </si>
  <si>
    <t>sCP40          (2.5 µM)</t>
  </si>
  <si>
    <t>sCP40          (5.0 µM)</t>
  </si>
  <si>
    <t>sCP40          (10 µM)</t>
  </si>
  <si>
    <t>sCP40          (20 µM)</t>
  </si>
  <si>
    <t>CP40</t>
  </si>
  <si>
    <t>NHS + CP40</t>
  </si>
  <si>
    <t>NHS + scrambled CP40</t>
  </si>
  <si>
    <t>NHS +           NO inhib.</t>
  </si>
  <si>
    <t>#22</t>
  </si>
  <si>
    <t>#23</t>
  </si>
  <si>
    <t>#24</t>
  </si>
  <si>
    <t>Columns C-I:</t>
  </si>
  <si>
    <t>Mean</t>
  </si>
  <si>
    <t>SD</t>
  </si>
  <si>
    <t>Inhibitor concentration (µM)</t>
  </si>
  <si>
    <t>mean normalized gMFI readout (ratio to NO inhibitor (0 µM))</t>
  </si>
  <si>
    <t>std. dev. of normalized gMFI readouts</t>
  </si>
  <si>
    <t>NHS          (FITC gMFI)</t>
  </si>
  <si>
    <t>FB -depleted          (FITC gMFI)</t>
  </si>
  <si>
    <t>Columns C and D:</t>
  </si>
  <si>
    <t>PGN-FITC pre-opsonized with C3/C4 -depleted sera + ...: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PGN-FITC pre-opsonized with NHS +…:</t>
  </si>
  <si>
    <r>
      <t>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(FITC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 monocytes as % of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; paired values across rows</t>
    </r>
  </si>
  <si>
    <r>
      <t>RPMI +</t>
    </r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>FCGR</t>
    </r>
  </si>
  <si>
    <r>
      <t>RPMI/IVIg +</t>
    </r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>FCGR</t>
    </r>
  </si>
  <si>
    <r>
      <t>ΔFBS +</t>
    </r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>FCGR</t>
    </r>
  </si>
  <si>
    <r>
      <t>ΔFBS/IVIg +</t>
    </r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>FCGR</t>
    </r>
  </si>
  <si>
    <r>
      <t>NHS +</t>
    </r>
    <r>
      <rPr>
        <b/>
        <sz val="12"/>
        <rFont val="Symbol"/>
        <charset val="2"/>
      </rPr>
      <t>a</t>
    </r>
    <r>
      <rPr>
        <b/>
        <sz val="12"/>
        <rFont val="Arial"/>
        <family val="2"/>
      </rPr>
      <t>FCGR</t>
    </r>
  </si>
  <si>
    <r>
      <t>[(RPMI +</t>
    </r>
    <r>
      <rPr>
        <sz val="13"/>
        <rFont val="Symbol"/>
        <charset val="2"/>
      </rPr>
      <t>a</t>
    </r>
    <r>
      <rPr>
        <sz val="13"/>
        <rFont val="Arial"/>
        <family val="2"/>
      </rPr>
      <t>FCGR) - RPMI] / RPMI</t>
    </r>
  </si>
  <si>
    <r>
      <t>[(RPMI/IVIg +</t>
    </r>
    <r>
      <rPr>
        <sz val="13"/>
        <rFont val="Symbol"/>
        <charset val="2"/>
      </rPr>
      <t>a</t>
    </r>
    <r>
      <rPr>
        <sz val="13"/>
        <rFont val="Arial"/>
        <family val="2"/>
      </rPr>
      <t>FCGR) - RPMI/IVIg] / RPMI/IVIg</t>
    </r>
  </si>
  <si>
    <r>
      <t>[(ΔFBS +</t>
    </r>
    <r>
      <rPr>
        <sz val="13"/>
        <rFont val="Symbol"/>
        <charset val="2"/>
      </rPr>
      <t>a</t>
    </r>
    <r>
      <rPr>
        <sz val="13"/>
        <rFont val="Arial"/>
        <family val="2"/>
      </rPr>
      <t>FCGR) - ΔFBS] / ΔFBS</t>
    </r>
  </si>
  <si>
    <r>
      <t>[(ΔFBS/IVIg +</t>
    </r>
    <r>
      <rPr>
        <sz val="13"/>
        <rFont val="Symbol"/>
        <charset val="2"/>
      </rPr>
      <t>a</t>
    </r>
    <r>
      <rPr>
        <sz val="13"/>
        <rFont val="Arial"/>
        <family val="2"/>
      </rPr>
      <t>FCGR) - ΔFBS/IVIg] / ΔFBS/IVIg</t>
    </r>
  </si>
  <si>
    <r>
      <t>[(NHS +</t>
    </r>
    <r>
      <rPr>
        <sz val="13"/>
        <color rgb="FF000000"/>
        <rFont val="Symbol"/>
        <charset val="2"/>
      </rPr>
      <t>a</t>
    </r>
    <r>
      <rPr>
        <sz val="13"/>
        <color rgb="FF000000"/>
        <rFont val="Arial"/>
        <family val="2"/>
      </rPr>
      <t>FCGR) - NHS] / NHS</t>
    </r>
  </si>
  <si>
    <r>
      <rPr>
        <b/>
        <sz val="12"/>
        <color theme="1"/>
        <rFont val="Arial"/>
        <family val="2"/>
      </rPr>
      <t>Normalization</t>
    </r>
    <r>
      <rPr>
        <sz val="12"/>
        <color theme="1"/>
        <rFont val="Arial"/>
        <family val="2"/>
      </rPr>
      <t xml:space="preserve"> (fractional difference vs same opsonization without aFCGR):</t>
    </r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FITC gMFI in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(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; paired values across rows</t>
    </r>
  </si>
  <si>
    <r>
      <t xml:space="preserve">normalized changes in PGN-FITC gMFI due to FCGR neutralization; fractional difference vs paired sample without 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>FCGR Fabs; ; paired values across rows</t>
    </r>
  </si>
  <si>
    <r>
      <t>normalized changes in %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due to FCGR neutralization; fractional difference vs paired sample without </t>
    </r>
    <r>
      <rPr>
        <sz val="12"/>
        <color theme="1"/>
        <rFont val="Symbol"/>
        <charset val="2"/>
      </rPr>
      <t>a</t>
    </r>
    <r>
      <rPr>
        <sz val="12"/>
        <color theme="1"/>
        <rFont val="Arial"/>
        <family val="2"/>
      </rPr>
      <t>FCGR Fabs; ; paired values across rows</t>
    </r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[FITC gMFI]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monocytes; paired values across rows</t>
    </r>
  </si>
  <si>
    <r>
      <rPr>
        <b/>
        <sz val="12"/>
        <color theme="1"/>
        <rFont val="Arial"/>
        <family val="2"/>
      </rPr>
      <t>Normalization</t>
    </r>
    <r>
      <rPr>
        <sz val="12"/>
        <color theme="1"/>
        <rFont val="Arial"/>
        <family val="2"/>
      </rPr>
      <t xml:space="preserve"> (fractional difference vs NHS opsonization):</t>
    </r>
  </si>
  <si>
    <r>
      <t>normalized changes in %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due to depletion of complement factors; fractional difference vs paired uptake of NHS-opsonized PGN; paired values across rows</t>
    </r>
  </si>
  <si>
    <r>
      <t>Left panel (%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)</t>
    </r>
  </si>
  <si>
    <r>
      <t>scrambled CP40 (</t>
    </r>
    <r>
      <rPr>
        <b/>
        <sz val="12"/>
        <color theme="1"/>
        <rFont val="Arial"/>
        <family val="2"/>
      </rPr>
      <t>sCP40</t>
    </r>
    <r>
      <rPr>
        <sz val="12"/>
        <color theme="1"/>
        <rFont val="Arial"/>
        <family val="2"/>
      </rPr>
      <t>)</t>
    </r>
  </si>
  <si>
    <r>
      <t>FITC gMFI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monocytes; paired values across rows</t>
    </r>
  </si>
  <si>
    <r>
      <t>NHS                    (% PGN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)</t>
    </r>
  </si>
  <si>
    <r>
      <t>FB -depleted                    (% PGN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)</t>
    </r>
  </si>
  <si>
    <t>- aFCGRs                    (% PGN+)</t>
  </si>
  <si>
    <t>+ aFCGRs                    (% PGN+)</t>
  </si>
  <si>
    <t>- aFCGRs                    (FITC gMFI)</t>
  </si>
  <si>
    <t>+ aFCGRs                    (FITC gMFI)</t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FITC gMFI in unstimulated monocytes (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 = autofluorescence</t>
    </r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FITC gMFI in monocytes stimualted with unlabeled pgn (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 = FMO (-FITC) </t>
    </r>
  </si>
  <si>
    <r>
      <t>Right panel (PGN-FITC intensity, 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[FITC gMFI])</t>
    </r>
  </si>
  <si>
    <t>donor sex (used for sex stratification shown in Fig. S3C)</t>
  </si>
  <si>
    <t>donor sex (used for sex stratification shown in Fig. S1C)</t>
  </si>
  <si>
    <t>donor sex (used for sex stratification shown in Fig. S1D)</t>
  </si>
  <si>
    <t>+ NHS-opsonized PGN-FITC:</t>
  </si>
  <si>
    <t>mIgG1k isotype</t>
  </si>
  <si>
    <r>
      <t xml:space="preserve">J3D3 </t>
    </r>
    <r>
      <rPr>
        <sz val="12"/>
        <rFont val="Symbol"/>
        <charset val="2"/>
      </rPr>
      <t>a</t>
    </r>
    <r>
      <rPr>
        <sz val="12"/>
        <rFont val="Arial"/>
        <family val="2"/>
      </rPr>
      <t>CD35</t>
    </r>
  </si>
  <si>
    <r>
      <t xml:space="preserve">E11 </t>
    </r>
    <r>
      <rPr>
        <sz val="12"/>
        <rFont val="Symbol"/>
        <charset val="2"/>
      </rPr>
      <t>a</t>
    </r>
    <r>
      <rPr>
        <sz val="12"/>
        <rFont val="Arial"/>
        <family val="2"/>
      </rPr>
      <t>CD35</t>
    </r>
  </si>
  <si>
    <r>
      <t xml:space="preserve">H5A4 </t>
    </r>
    <r>
      <rPr>
        <sz val="12"/>
        <rFont val="Symbol"/>
        <charset val="2"/>
      </rPr>
      <t>a</t>
    </r>
    <r>
      <rPr>
        <sz val="12"/>
        <rFont val="Arial"/>
        <family val="2"/>
      </rPr>
      <t>CD11b</t>
    </r>
  </si>
  <si>
    <r>
      <t xml:space="preserve">M1/70 </t>
    </r>
    <r>
      <rPr>
        <sz val="12"/>
        <rFont val="Symbol"/>
        <charset val="2"/>
      </rPr>
      <t>a</t>
    </r>
    <r>
      <rPr>
        <sz val="12"/>
        <rFont val="Arial"/>
        <family val="2"/>
      </rPr>
      <t>CD11b</t>
    </r>
  </si>
  <si>
    <r>
      <t xml:space="preserve">IB4 </t>
    </r>
    <r>
      <rPr>
        <sz val="12"/>
        <rFont val="Symbol"/>
        <charset val="2"/>
      </rPr>
      <t>a</t>
    </r>
    <r>
      <rPr>
        <sz val="12"/>
        <rFont val="Arial"/>
        <family val="2"/>
      </rPr>
      <t>CD18</t>
    </r>
  </si>
  <si>
    <r>
      <t xml:space="preserve">TS1/18 </t>
    </r>
    <r>
      <rPr>
        <sz val="12"/>
        <rFont val="Symbol"/>
        <charset val="2"/>
      </rPr>
      <t>a</t>
    </r>
    <r>
      <rPr>
        <sz val="12"/>
        <rFont val="Arial"/>
        <family val="2"/>
      </rPr>
      <t>CD18</t>
    </r>
  </si>
  <si>
    <r>
      <t xml:space="preserve">m3.9 </t>
    </r>
    <r>
      <rPr>
        <sz val="12"/>
        <rFont val="Symbol"/>
        <charset val="2"/>
      </rPr>
      <t>a</t>
    </r>
    <r>
      <rPr>
        <sz val="12"/>
        <rFont val="Arial"/>
        <family val="2"/>
      </rPr>
      <t>CD11c</t>
    </r>
  </si>
  <si>
    <t>rIgG2b isotype</t>
  </si>
  <si>
    <t>Columns C-M:</t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FITC gMFI in monocytes stimulated with unlabeled pgn (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 = FMO (-FITC) </t>
    </r>
  </si>
  <si>
    <r>
      <rPr>
        <b/>
        <sz val="12"/>
        <color theme="1"/>
        <rFont val="Arial"/>
        <family val="2"/>
      </rPr>
      <t>Normalization</t>
    </r>
    <r>
      <rPr>
        <sz val="12"/>
        <color theme="1"/>
        <rFont val="Arial"/>
        <family val="2"/>
      </rPr>
      <t xml:space="preserve"> (fractional difference vs isotype):</t>
    </r>
  </si>
  <si>
    <t>(isotype - isotype) / isotype</t>
  </si>
  <si>
    <t>(J3D3 - isotype) / isotype</t>
  </si>
  <si>
    <t>(E11 - isotype) / isotype</t>
  </si>
  <si>
    <t>(H5A4 - isotype) / isotype</t>
  </si>
  <si>
    <t>(M1/70 - isotype) / isotype</t>
  </si>
  <si>
    <t>(IB4 - isotype) / isotype</t>
  </si>
  <si>
    <t>(TS1/18 - isotype) / isotype</t>
  </si>
  <si>
    <t>(m3.9 - isotype) / isotype</t>
  </si>
  <si>
    <t>(rIgG2b - mIgG1k) / mIgG1k</t>
  </si>
  <si>
    <t>donor sex (used for sex stratification shown in Fig. S3B)</t>
  </si>
  <si>
    <t>Columns C-K:</t>
  </si>
  <si>
    <r>
      <t>normalized changes in %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due to CRs neutralization; fractional difference vs paired isotype-treated PBMCs; paired values across rows</t>
    </r>
  </si>
  <si>
    <t>normalized changes in PGN-FITC gMFI due to CRs neutralization; fractional difference vs paired isotype-treated PBMCs; paired values across rows</t>
  </si>
  <si>
    <r>
      <rPr>
        <b/>
        <sz val="12"/>
        <rFont val="Arial"/>
        <family val="2"/>
      </rPr>
      <t>J3D3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35</t>
    </r>
  </si>
  <si>
    <r>
      <rPr>
        <b/>
        <sz val="12"/>
        <rFont val="Arial"/>
        <family val="2"/>
      </rPr>
      <t>E11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35</t>
    </r>
  </si>
  <si>
    <r>
      <rPr>
        <b/>
        <sz val="12"/>
        <rFont val="Arial"/>
        <family val="2"/>
      </rPr>
      <t>H5A4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11b</t>
    </r>
  </si>
  <si>
    <r>
      <rPr>
        <b/>
        <sz val="12"/>
        <rFont val="Arial"/>
        <family val="2"/>
      </rPr>
      <t>M1/70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11b</t>
    </r>
  </si>
  <si>
    <r>
      <rPr>
        <b/>
        <sz val="12"/>
        <rFont val="Arial"/>
        <family val="2"/>
      </rPr>
      <t>IB4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18</t>
    </r>
  </si>
  <si>
    <r>
      <rPr>
        <b/>
        <sz val="12"/>
        <rFont val="Arial"/>
        <family val="2"/>
      </rPr>
      <t>TS1/18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18</t>
    </r>
  </si>
  <si>
    <r>
      <rPr>
        <b/>
        <sz val="12"/>
        <rFont val="Arial"/>
        <family val="2"/>
      </rPr>
      <t>m3.9</t>
    </r>
    <r>
      <rPr>
        <sz val="12"/>
        <rFont val="Arial"/>
        <family val="2"/>
      </rPr>
      <t xml:space="preserve"> </t>
    </r>
    <r>
      <rPr>
        <sz val="12"/>
        <rFont val="Symbol"/>
        <charset val="2"/>
      </rPr>
      <t>a</t>
    </r>
    <r>
      <rPr>
        <sz val="12"/>
        <rFont val="Arial"/>
        <family val="2"/>
      </rPr>
      <t>CD11c</t>
    </r>
  </si>
  <si>
    <t>Surface gMFI / Total gMFI</t>
  </si>
  <si>
    <t>Internal gMFI / Total gMFI</t>
  </si>
  <si>
    <t>subcellular distribution of PGN-FITC gMFI depicted as ratio to total FITC gMFI; paired values across rows</t>
  </si>
  <si>
    <r>
      <t xml:space="preserve">J3D3 </t>
    </r>
    <r>
      <rPr>
        <sz val="12"/>
        <rFont val="Symbol"/>
        <charset val="2"/>
      </rPr>
      <t>a</t>
    </r>
    <r>
      <rPr>
        <sz val="12"/>
        <rFont val="Arial"/>
        <family val="2"/>
      </rPr>
      <t>CR1</t>
    </r>
  </si>
  <si>
    <r>
      <t xml:space="preserve">TS1/18 </t>
    </r>
    <r>
      <rPr>
        <sz val="12"/>
        <rFont val="Symbol"/>
        <charset val="2"/>
      </rPr>
      <t>a</t>
    </r>
    <r>
      <rPr>
        <sz val="12"/>
        <rFont val="Arial"/>
        <family val="2"/>
      </rPr>
      <t>CR3</t>
    </r>
  </si>
  <si>
    <t>J3D3 + TS1/18</t>
  </si>
  <si>
    <r>
      <t xml:space="preserve">Fab </t>
    </r>
    <r>
      <rPr>
        <sz val="12"/>
        <rFont val="Symbol"/>
        <charset val="2"/>
      </rPr>
      <t>a</t>
    </r>
    <r>
      <rPr>
        <sz val="12"/>
        <rFont val="Arial"/>
        <family val="2"/>
      </rPr>
      <t>FCGR</t>
    </r>
  </si>
  <si>
    <t>J3D3 + Fab</t>
  </si>
  <si>
    <t>TS1/18 + Fab</t>
  </si>
  <si>
    <t>J3D3 + TS1/18 + Fab</t>
  </si>
  <si>
    <t>mIgG1k + isoFab</t>
  </si>
  <si>
    <t>Columns E-M:</t>
  </si>
  <si>
    <t>[(J3D3+TS1/18) - isotype] / isotype</t>
  </si>
  <si>
    <t>(Fab - isotype) / isotype</t>
  </si>
  <si>
    <t>[(J3D3+Fab) - isotype] / isotype</t>
  </si>
  <si>
    <t>[(TS1/18+Fab) - isotype] / isotype</t>
  </si>
  <si>
    <t>[(J3D3+TS1/18+Fab) - isotype) / isotype</t>
  </si>
  <si>
    <t>[(mIgG1k + isoFab) - mIgG1k] / isotype</t>
  </si>
  <si>
    <t>donor sex (used for sex stratification shown in Fig. S4B)</t>
  </si>
  <si>
    <t>donor sex (used for sex stratification shown in Fig. S4C)</t>
  </si>
  <si>
    <t>NO PGN (0 µg/mL)</t>
  </si>
  <si>
    <t>+ 0.1 µg/mL PGN-biotin</t>
  </si>
  <si>
    <t>+ 0.3 µg/mL PGN-biotin</t>
  </si>
  <si>
    <t>+ 1.0 µg/mL PGN-biotin</t>
  </si>
  <si>
    <t>+ 3.0 µg/mL PGN-biotin</t>
  </si>
  <si>
    <t>+ 10 µg/mL PGN-biotin</t>
  </si>
  <si>
    <r>
      <rPr>
        <b/>
        <sz val="12"/>
        <color theme="1"/>
        <rFont val="Arial"/>
        <family val="2"/>
      </rPr>
      <t>PE</t>
    </r>
    <r>
      <rPr>
        <b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BV421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 xml:space="preserve"> </t>
    </r>
  </si>
  <si>
    <r>
      <rPr>
        <b/>
        <sz val="12"/>
        <color theme="1"/>
        <rFont val="Arial"/>
        <family val="2"/>
      </rPr>
      <t>PE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BV421</t>
    </r>
    <r>
      <rPr>
        <b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</t>
    </r>
  </si>
  <si>
    <r>
      <rPr>
        <b/>
        <sz val="12"/>
        <rFont val="Arial"/>
        <family val="2"/>
      </rPr>
      <t>BV421</t>
    </r>
    <r>
      <rPr>
        <b/>
        <vertAlign val="superscript"/>
        <sz val="12"/>
        <rFont val="Arial"/>
        <family val="2"/>
      </rPr>
      <t>+</t>
    </r>
    <r>
      <rPr>
        <sz val="12"/>
        <rFont val="Arial"/>
        <family val="2"/>
      </rPr>
      <t>PE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</t>
    </r>
  </si>
  <si>
    <r>
      <t>PE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BV421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</t>
    </r>
  </si>
  <si>
    <t>donor sex (used for sex stratification shown in Fig. S5C)</t>
  </si>
  <si>
    <t>frequencies of monocytes within the subsets identified atop, depicted as % of CD14+ Live PBMCs, after adjustment for staining in the absence of permeabilization;  paired values across rows.</t>
  </si>
  <si>
    <t>= monocytes with surface bound PGN only</t>
  </si>
  <si>
    <t>= monocytes with surface bound and internalized PGN</t>
  </si>
  <si>
    <t>= monocytes with internalized PGN only</t>
  </si>
  <si>
    <t>= monocytes without any PGN staining</t>
  </si>
  <si>
    <t>PGN-biotin                    (µg/mL)</t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PE gMFI in </t>
    </r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BV42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onocytes</t>
    </r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PE gMFI in </t>
    </r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onocytes</t>
    </r>
  </si>
  <si>
    <r>
      <t>adj.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(RM mixed-effects model)</t>
    </r>
  </si>
  <si>
    <t>&lt;0.0001</t>
  </si>
  <si>
    <t xml:space="preserve">sequential donor identifiers (numbers identify donors across panels within the same figure, but not in between figures);  </t>
  </si>
  <si>
    <t>Columns C-P:</t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PE gMFI in 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subsets after 30 min incubation with increasing concentrations of PGN-biotin (noted atop); paired values across rows.</t>
    </r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BV421 gMFI in </t>
    </r>
    <r>
      <rPr>
        <b/>
        <sz val="11"/>
        <color theme="1"/>
        <rFont val="Arial"/>
        <family val="2"/>
      </rPr>
      <t>PE+BV421+</t>
    </r>
    <r>
      <rPr>
        <sz val="11"/>
        <color theme="1"/>
        <rFont val="Arial"/>
        <family val="2"/>
      </rPr>
      <t xml:space="preserve"> monocytes</t>
    </r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BV421 gMFI in 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PE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onocytes</t>
    </r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BV421 gMFI in BV42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subsets after 30 min incubation with increasing concentrations of PGN-biotin (noted atop); paired values across rows.</t>
    </r>
  </si>
  <si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BV42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vs. </t>
    </r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                   adj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(RM mixed effects model)</t>
    </r>
  </si>
  <si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vs. 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PE</t>
    </r>
    <r>
      <rPr>
        <vertAlign val="superscript"/>
        <sz val="11"/>
        <color theme="1"/>
        <rFont val="Arial"/>
        <family val="2"/>
      </rPr>
      <t xml:space="preserve">- </t>
    </r>
    <r>
      <rPr>
        <sz val="11"/>
        <color theme="1"/>
        <rFont val="Arial"/>
        <family val="2"/>
      </rPr>
      <t xml:space="preserve">                   adj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(RM mixed effects model)</t>
    </r>
  </si>
  <si>
    <t>Columns D-X:</t>
  </si>
  <si>
    <t>geometric mean of [m24]:[MEM48] (AU) in monocyte subsets denoted atop; paired values across rows.</t>
  </si>
  <si>
    <t xml:space="preserve">Time course for PGN uptake at high concentration  (10 µg/mL) </t>
  </si>
  <si>
    <t>NO PGN (0 min)</t>
  </si>
  <si>
    <t>+ 10 µg/mL PGN-biotin x 5 min</t>
  </si>
  <si>
    <t>+ 10 µg/mL PGN-biotin x 10 min</t>
  </si>
  <si>
    <t>+ 10 µg/mL PGN-biotin x 20 min</t>
  </si>
  <si>
    <t>+ 10 µg/mL PGN-biotin x 30 min</t>
  </si>
  <si>
    <t xml:space="preserve">Time course for PGN uptake at low concentration (1 µg/mL) </t>
  </si>
  <si>
    <t>+ 1 µg/mL PGN-biotin x 5 min</t>
  </si>
  <si>
    <t>+ 1 µg/mL PGN-biotin x 10 min</t>
  </si>
  <si>
    <t>+ 1 µg/mL PGN-biotin x 20 min</t>
  </si>
  <si>
    <t>+ 1 µg/mL PGN-biotin x 30 min</t>
  </si>
  <si>
    <t>Columns D-AA:</t>
  </si>
  <si>
    <t>frequencies of monocytes within the subset identified atop, depicted as % of CD14+ Live PBMCs, after adjustment for staining in the absence of permeabilization; paired values across rows.</t>
  </si>
  <si>
    <r>
      <t>Repeated measures correlation analysis between the dynamics of 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subsets during PGN uptake at 10 µg/mL</t>
    </r>
  </si>
  <si>
    <t>5 min</t>
  </si>
  <si>
    <t>10 min</t>
  </si>
  <si>
    <t>20 min</t>
  </si>
  <si>
    <t>30 min</t>
  </si>
  <si>
    <t>Columns D-N:</t>
  </si>
  <si>
    <r>
      <t>frequencies of 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within the subsets identified atop, depicted as % of CD14+ Live PBMCs; paired values across rows.</t>
    </r>
  </si>
  <si>
    <r>
      <t>Repeated measures correlation analysis using "</t>
    </r>
    <r>
      <rPr>
        <i/>
        <sz val="12"/>
        <color theme="1"/>
        <rFont val="Arial"/>
        <family val="2"/>
      </rPr>
      <t>rmcorr</t>
    </r>
    <r>
      <rPr>
        <sz val="12"/>
        <color theme="1"/>
        <rFont val="Arial"/>
        <family val="2"/>
      </rPr>
      <t xml:space="preserve">" package in R, as described in ref.76 </t>
    </r>
  </si>
  <si>
    <r>
      <rPr>
        <b/>
        <sz val="12"/>
        <color theme="1"/>
        <rFont val="Arial"/>
        <family val="2"/>
      </rPr>
      <t>PE</t>
    </r>
    <r>
      <rPr>
        <b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BV421</t>
    </r>
    <r>
      <rPr>
        <vertAlign val="superscript"/>
        <sz val="12"/>
        <color theme="1"/>
        <rFont val="Arial"/>
        <family val="2"/>
      </rPr>
      <t xml:space="preserve">- </t>
    </r>
    <r>
      <rPr>
        <sz val="12"/>
        <color theme="1"/>
        <rFont val="Arial"/>
        <family val="2"/>
      </rPr>
      <t xml:space="preserve">vs </t>
    </r>
    <r>
      <rPr>
        <b/>
        <sz val="12"/>
        <color theme="1"/>
        <rFont val="Arial"/>
        <family val="2"/>
      </rPr>
      <t>PE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BV421</t>
    </r>
    <r>
      <rPr>
        <b/>
        <vertAlign val="superscript"/>
        <sz val="12"/>
        <color theme="1"/>
        <rFont val="Arial"/>
        <family val="2"/>
      </rPr>
      <t>+</t>
    </r>
  </si>
  <si>
    <r>
      <t>r</t>
    </r>
    <r>
      <rPr>
        <vertAlign val="subscript"/>
        <sz val="12"/>
        <color theme="1"/>
        <rFont val="Arial"/>
        <family val="2"/>
      </rPr>
      <t>rm</t>
    </r>
  </si>
  <si>
    <t>correlation coefficient</t>
  </si>
  <si>
    <t>95% CI</t>
  </si>
  <si>
    <t>95% confidfence interval</t>
  </si>
  <si>
    <t>df</t>
  </si>
  <si>
    <t>degrees of freedom</t>
  </si>
  <si>
    <t>P</t>
  </si>
  <si>
    <t>probability threshold to reject null hypothesis</t>
  </si>
  <si>
    <r>
      <t>RM correlation analysis between additional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subsets, not shown graphically</t>
    </r>
  </si>
  <si>
    <r>
      <rPr>
        <b/>
        <sz val="12"/>
        <color theme="1"/>
        <rFont val="Arial"/>
        <family val="2"/>
      </rPr>
      <t>PE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BV421</t>
    </r>
    <r>
      <rPr>
        <b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vs </t>
    </r>
    <r>
      <rPr>
        <b/>
        <sz val="12"/>
        <color theme="1"/>
        <rFont val="Arial"/>
        <family val="2"/>
      </rPr>
      <t>BV421</t>
    </r>
    <r>
      <rPr>
        <b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PE</t>
    </r>
    <r>
      <rPr>
        <vertAlign val="superscript"/>
        <sz val="12"/>
        <color theme="1"/>
        <rFont val="Arial"/>
        <family val="2"/>
      </rPr>
      <t>-</t>
    </r>
  </si>
  <si>
    <r>
      <rPr>
        <b/>
        <sz val="12"/>
        <color rgb="FF000000"/>
        <rFont val="Arial"/>
        <family val="2"/>
      </rPr>
      <t>PE</t>
    </r>
    <r>
      <rPr>
        <b/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>BV421</t>
    </r>
    <r>
      <rPr>
        <vertAlign val="superscript"/>
        <sz val="12"/>
        <color rgb="FF000000"/>
        <rFont val="Arial"/>
        <family val="2"/>
      </rPr>
      <t>-</t>
    </r>
    <r>
      <rPr>
        <sz val="12"/>
        <color rgb="FF000000"/>
        <rFont val="Arial"/>
        <family val="2"/>
      </rPr>
      <t xml:space="preserve"> vs </t>
    </r>
    <r>
      <rPr>
        <b/>
        <sz val="12"/>
        <color rgb="FF000000"/>
        <rFont val="Arial"/>
        <family val="2"/>
      </rPr>
      <t>BV421</t>
    </r>
    <r>
      <rPr>
        <b/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>PE</t>
    </r>
    <r>
      <rPr>
        <vertAlign val="superscript"/>
        <sz val="12"/>
        <color rgb="FF000000"/>
        <rFont val="Arial"/>
        <family val="2"/>
      </rPr>
      <t>-</t>
    </r>
  </si>
  <si>
    <r>
      <t>Repeated measures correlation analysis between the dynamics of BV42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subsets during PGN uptake at 1 µg/mL</t>
    </r>
  </si>
  <si>
    <r>
      <rPr>
        <b/>
        <sz val="12"/>
        <color theme="1"/>
        <rFont val="Arial"/>
        <family val="2"/>
      </rPr>
      <t>BV421</t>
    </r>
    <r>
      <rPr>
        <b/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PE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 xml:space="preserve"> </t>
    </r>
  </si>
  <si>
    <r>
      <t>frequencies of BV42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within the subsets identified atop, depicted as % of CD14+ Live PBMCs; paired values across rows.</t>
    </r>
  </si>
  <si>
    <t xml:space="preserve">PGN uptake at high concentration (10 µg/mL) </t>
  </si>
  <si>
    <t>No opsonins (RPMI)</t>
  </si>
  <si>
    <t>C3-dpl</t>
  </si>
  <si>
    <t>C3/4-dpl</t>
  </si>
  <si>
    <t>(C3/4-dpl + C3)</t>
  </si>
  <si>
    <t>(C3/4-dpl + C4)</t>
  </si>
  <si>
    <t xml:space="preserve">PGN uptake at low concentration (1 µg/mL) </t>
  </si>
  <si>
    <t>donor sex (used for sex stratification shown in Fig. S6, A and B)</t>
  </si>
  <si>
    <r>
      <t>PE gMFI in CD1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onocytes</t>
    </r>
  </si>
  <si>
    <r>
      <t xml:space="preserve">PE gMFI in </t>
    </r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BV42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onocytes</t>
    </r>
  </si>
  <si>
    <r>
      <t xml:space="preserve">PE gMFI in </t>
    </r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onocytes</t>
    </r>
  </si>
  <si>
    <r>
      <t>adj.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(RM 2way ANOVA)</t>
    </r>
  </si>
  <si>
    <r>
      <t>PE gMFI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(autofluorescence).</t>
    </r>
  </si>
  <si>
    <t>Columns F-S:</t>
  </si>
  <si>
    <r>
      <t>PE gMFI in 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subsets after 30 min incubation with 10 µg/mL PGN-biotin preopsonized with sera denoted atop; paired values across rows.</t>
    </r>
  </si>
  <si>
    <r>
      <t>BV421 gMFI in CD1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monocytes</t>
    </r>
  </si>
  <si>
    <r>
      <t xml:space="preserve">BV421 gMFI in </t>
    </r>
    <r>
      <rPr>
        <b/>
        <sz val="11"/>
        <color theme="1"/>
        <rFont val="Arial"/>
        <family val="2"/>
      </rPr>
      <t>PE+BV421+</t>
    </r>
    <r>
      <rPr>
        <sz val="11"/>
        <color theme="1"/>
        <rFont val="Arial"/>
        <family val="2"/>
      </rPr>
      <t xml:space="preserve"> monocytes</t>
    </r>
  </si>
  <si>
    <r>
      <t xml:space="preserve">BV421 gMFI in 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PE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monocytes</t>
    </r>
  </si>
  <si>
    <r>
      <t>BV421 gMFI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(autofluorescence).</t>
    </r>
  </si>
  <si>
    <r>
      <t>BV421 gMFI in BV42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 subsets after 30 min incubation with 10 µg/mL PGN-biotin preopsonized with sera denoted atop; paired values across rows.</t>
    </r>
  </si>
  <si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BV421</t>
    </r>
    <r>
      <rPr>
        <vertAlign val="superscript"/>
        <sz val="11"/>
        <color theme="1"/>
        <rFont val="Arial"/>
        <family val="2"/>
      </rPr>
      <t>-</t>
    </r>
    <r>
      <rPr>
        <sz val="11"/>
        <color theme="1"/>
        <rFont val="Arial"/>
        <family val="2"/>
      </rPr>
      <t xml:space="preserve"> vs. </t>
    </r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vertAlign val="superscript"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                   adj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(RM 2way ANOVA)</t>
    </r>
  </si>
  <si>
    <r>
      <rPr>
        <b/>
        <sz val="11"/>
        <color theme="1"/>
        <rFont val="Arial"/>
        <family val="2"/>
      </rPr>
      <t>PE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vs. </t>
    </r>
    <r>
      <rPr>
        <b/>
        <sz val="11"/>
        <color theme="1"/>
        <rFont val="Arial"/>
        <family val="2"/>
      </rPr>
      <t>BV421</t>
    </r>
    <r>
      <rPr>
        <b/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PE</t>
    </r>
    <r>
      <rPr>
        <vertAlign val="superscript"/>
        <sz val="11"/>
        <color theme="1"/>
        <rFont val="Arial"/>
        <family val="2"/>
      </rPr>
      <t xml:space="preserve">- </t>
    </r>
    <r>
      <rPr>
        <sz val="11"/>
        <color theme="1"/>
        <rFont val="Arial"/>
        <family val="2"/>
      </rPr>
      <t xml:space="preserve">                   adj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(RM 2way ANOVA)</t>
    </r>
  </si>
  <si>
    <t>+ J3D3 aCR1 (30 µg/mL)</t>
  </si>
  <si>
    <t>+ mIgG1k isotype (30 µg/mL)</t>
  </si>
  <si>
    <t>+ rhCD35 (3 µg/mL)</t>
  </si>
  <si>
    <t>+ rhCD35 (10 µg/mL)</t>
  </si>
  <si>
    <t>+ rhCD35 (30 µg/mL)</t>
  </si>
  <si>
    <t>Columns D-AF:</t>
  </si>
  <si>
    <t>+ rhCD35 aCR1 (3 µg/mL)</t>
  </si>
  <si>
    <t>+ rhCD35 aCR1 (10 µg/mL)</t>
  </si>
  <si>
    <t>+ rhCD35 aCR1 (30 µg/mL)</t>
  </si>
  <si>
    <t>donor sex (used for sex stratification shown in Fig. S7B)</t>
  </si>
  <si>
    <t>Columns D-Q:</t>
  </si>
  <si>
    <t>NO PGN</t>
  </si>
  <si>
    <t>No serum (RPMI)</t>
  </si>
  <si>
    <t>Columns D-J:</t>
  </si>
  <si>
    <t>Median</t>
  </si>
  <si>
    <t>25% percentile</t>
  </si>
  <si>
    <t>75% percentile</t>
  </si>
  <si>
    <t>normalized changes in PGN-FITC gMFI due to depletion of Complement factors; fractional difference vs paired uptake of NHS-opsonized PGN; paired values across rows.</t>
  </si>
  <si>
    <t>donor sex (used for sex stratification shown in Fig. S2B)</t>
  </si>
  <si>
    <t>donor sex (used for sex stratification shown in Fig. S2C)</t>
  </si>
  <si>
    <r>
      <rPr>
        <b/>
        <sz val="12"/>
        <color theme="1"/>
        <rFont val="Arial"/>
        <family val="2"/>
      </rPr>
      <t>Inhibitor concentration</t>
    </r>
    <r>
      <rPr>
        <sz val="12"/>
        <color theme="1"/>
        <rFont val="Arial"/>
        <family val="2"/>
      </rPr>
      <t xml:space="preserve"> (µM)</t>
    </r>
  </si>
  <si>
    <r>
      <t>FITC gMFI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monocytes; paired values across rows.</t>
    </r>
  </si>
  <si>
    <r>
      <t>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(FITC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) monocytes as % of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; paired values across rows.</t>
    </r>
  </si>
  <si>
    <r>
      <t>Log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FITC gMFI in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(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; paired values across rows.</t>
    </r>
  </si>
  <si>
    <t>Columns D-Z:</t>
  </si>
  <si>
    <t>normalized changes in the internalized PGN fraction due to CRs neutralization, depicted as fractional difference vs paired isotype-treated PBMCs; paired values across rows.</t>
  </si>
  <si>
    <t>Columns C-T:</t>
  </si>
  <si>
    <t>Columns B and E:</t>
  </si>
  <si>
    <t>Columns C and F:</t>
  </si>
  <si>
    <t>Columns F and G:</t>
  </si>
  <si>
    <r>
      <t>normalized changes in %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due to CRs neutralization, depicted as fractional difference vs paired isotype-treated PBMCs; paired values across rows</t>
    </r>
  </si>
  <si>
    <t>normalized changes in PGN-FITC gMFI due to CRs neutralization, depicted as fractional difference vs paired isotype-treated PBMCs; paired values across rows</t>
  </si>
  <si>
    <r>
      <t>PGN-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         (% of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</t>
    </r>
  </si>
  <si>
    <r>
      <t>PGN-BV42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         (% of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PBMCs)</t>
    </r>
  </si>
  <si>
    <r>
      <t>PGN-PE gMFI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monocytes (AU)</t>
    </r>
  </si>
  <si>
    <r>
      <t>PGN-BV421 gMFI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live monocytes (AU)</t>
    </r>
  </si>
  <si>
    <t>Columns D-AK:</t>
  </si>
  <si>
    <r>
      <t>Normalized changes in PE gMFI (</t>
    </r>
    <r>
      <rPr>
        <b/>
        <sz val="12"/>
        <color theme="1"/>
        <rFont val="Arial"/>
        <family val="2"/>
      </rPr>
      <t>Surface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PGN</t>
    </r>
    <r>
      <rPr>
        <sz val="12"/>
        <color theme="1"/>
        <rFont val="Arial"/>
        <family val="2"/>
      </rPr>
      <t>)</t>
    </r>
  </si>
  <si>
    <r>
      <t>Normalized changes in BV421 gMFI (</t>
    </r>
    <r>
      <rPr>
        <b/>
        <sz val="12"/>
        <color theme="1"/>
        <rFont val="Arial"/>
        <family val="2"/>
      </rPr>
      <t>Internal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PGN</t>
    </r>
    <r>
      <rPr>
        <sz val="12"/>
        <color theme="1"/>
        <rFont val="Arial"/>
        <family val="2"/>
      </rPr>
      <t>)</t>
    </r>
  </si>
  <si>
    <t>normalized changes in PGN gMFI, either surface (PE) or internalized (BV421), linked with CR1 neutralization, depicted as fractional difference vs paired isotype-treated PBMCs; paired values across rows.</t>
  </si>
  <si>
    <r>
      <t>geometric mean of [m24]:[MEM48] (AU) in 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; paired values across rows.</t>
    </r>
  </si>
  <si>
    <r>
      <t>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BV421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 xml:space="preserve"> </t>
    </r>
  </si>
  <si>
    <r>
      <t>PE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BV42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</t>
    </r>
  </si>
  <si>
    <r>
      <t>BV421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>PE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 xml:space="preserve"> </t>
    </r>
  </si>
  <si>
    <r>
      <t>Repeated measures correlation analysis using "</t>
    </r>
    <r>
      <rPr>
        <i/>
        <sz val="12"/>
        <color theme="1"/>
        <rFont val="Arial"/>
        <family val="2"/>
      </rPr>
      <t>rmcorr</t>
    </r>
    <r>
      <rPr>
        <sz val="12"/>
        <color theme="1"/>
        <rFont val="Arial"/>
        <family val="2"/>
      </rPr>
      <t>" package in R, as described in ref.</t>
    </r>
    <r>
      <rPr>
        <b/>
        <sz val="12"/>
        <color theme="1"/>
        <rFont val="Arial"/>
        <family val="2"/>
      </rPr>
      <t>76</t>
    </r>
    <r>
      <rPr>
        <sz val="12"/>
        <color theme="1"/>
        <rFont val="Arial"/>
        <family val="2"/>
      </rPr>
      <t xml:space="preserve"> </t>
    </r>
  </si>
  <si>
    <t>[0.297, 0.781]</t>
  </si>
  <si>
    <t>[-0.196, 0.495]</t>
  </si>
  <si>
    <t>[0.466, 0.847]</t>
  </si>
  <si>
    <t>[-0.903, -0.572]</t>
  </si>
  <si>
    <t>[-0.513, 0.263]</t>
  </si>
  <si>
    <t>[-0.702, -0.036]</t>
  </si>
  <si>
    <t>Surface ONLY</t>
  </si>
  <si>
    <t>Internal ONLY</t>
  </si>
  <si>
    <t>Surface + Internal</t>
  </si>
  <si>
    <t>Columns D-F:</t>
  </si>
  <si>
    <t>= monocytes without PGN staining</t>
  </si>
  <si>
    <r>
      <t>frequencies of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monocytes within the subsets identified atop, depicted as % of PGN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CD1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PBMCs;  paired values across row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"/>
    <numFmt numFmtId="167" formatCode="0.0E+00"/>
  </numFmts>
  <fonts count="31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sz val="13"/>
      <name val="Arial"/>
      <family val="2"/>
    </font>
    <font>
      <sz val="13"/>
      <name val="Symbol"/>
      <charset val="2"/>
    </font>
    <font>
      <sz val="13"/>
      <color rgb="FF000000"/>
      <name val="Arial"/>
      <family val="2"/>
    </font>
    <font>
      <sz val="13"/>
      <color rgb="FF000000"/>
      <name val="Symbol"/>
      <charset val="2"/>
    </font>
    <font>
      <sz val="12"/>
      <color theme="1"/>
      <name val="Symbol"/>
      <charset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name val="Symbol"/>
      <charset val="2"/>
    </font>
    <font>
      <sz val="12"/>
      <name val="Arial"/>
      <family val="2"/>
    </font>
    <font>
      <vertAlign val="subscript"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0" tint="-0.499984740745262"/>
      <name val="Arial"/>
      <family val="2"/>
    </font>
    <font>
      <sz val="12"/>
      <name val="Symbol"/>
      <charset val="2"/>
    </font>
    <font>
      <b/>
      <vertAlign val="superscript"/>
      <sz val="12"/>
      <name val="Arial"/>
      <family val="2"/>
    </font>
    <font>
      <vertAlign val="superscript"/>
      <sz val="12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sz val="12"/>
      <color rgb="FF000000"/>
      <name val="Arial"/>
      <family val="2"/>
    </font>
    <font>
      <b/>
      <vertAlign val="superscript"/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wrapText="1"/>
    </xf>
    <xf numFmtId="164" fontId="3" fillId="0" borderId="0" xfId="0" applyNumberFormat="1" applyFont="1"/>
    <xf numFmtId="2" fontId="3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2" fontId="11" fillId="0" borderId="0" xfId="0" applyNumberFormat="1" applyFont="1"/>
    <xf numFmtId="164" fontId="11" fillId="0" borderId="0" xfId="0" applyNumberFormat="1" applyFont="1"/>
    <xf numFmtId="0" fontId="11" fillId="0" borderId="0" xfId="0" applyFont="1"/>
    <xf numFmtId="164" fontId="1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0" fontId="13" fillId="2" borderId="0" xfId="0" applyFont="1" applyFill="1" applyAlignment="1">
      <alignment wrapText="1"/>
    </xf>
    <xf numFmtId="0" fontId="14" fillId="2" borderId="0" xfId="0" applyFont="1" applyFill="1" applyAlignment="1">
      <alignment wrapText="1"/>
    </xf>
    <xf numFmtId="0" fontId="13" fillId="3" borderId="0" xfId="0" applyFont="1" applyFill="1" applyAlignment="1">
      <alignment wrapText="1"/>
    </xf>
    <xf numFmtId="0" fontId="14" fillId="3" borderId="0" xfId="0" applyFont="1" applyFill="1" applyAlignment="1">
      <alignment wrapText="1"/>
    </xf>
    <xf numFmtId="49" fontId="2" fillId="0" borderId="0" xfId="0" applyNumberFormat="1" applyFont="1" applyAlignment="1">
      <alignment vertical="center"/>
    </xf>
    <xf numFmtId="49" fontId="8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64" fontId="2" fillId="0" borderId="0" xfId="0" applyNumberFormat="1" applyFont="1"/>
    <xf numFmtId="165" fontId="2" fillId="0" borderId="0" xfId="0" applyNumberFormat="1" applyFont="1"/>
    <xf numFmtId="0" fontId="17" fillId="0" borderId="0" xfId="0" applyFont="1"/>
    <xf numFmtId="49" fontId="2" fillId="0" borderId="0" xfId="0" applyNumberFormat="1" applyFont="1"/>
    <xf numFmtId="0" fontId="18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top" wrapText="1"/>
    </xf>
    <xf numFmtId="0" fontId="18" fillId="0" borderId="0" xfId="0" applyFont="1" applyAlignment="1">
      <alignment horizontal="center" vertical="top" wrapText="1"/>
    </xf>
    <xf numFmtId="0" fontId="11" fillId="0" borderId="0" xfId="0" applyFont="1" applyAlignment="1">
      <alignment horizontal="left"/>
    </xf>
    <xf numFmtId="0" fontId="11" fillId="2" borderId="0" xfId="0" applyFont="1" applyFill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166" fontId="11" fillId="0" borderId="0" xfId="0" applyNumberFormat="1" applyFont="1" applyAlignment="1">
      <alignment horizontal="center"/>
    </xf>
    <xf numFmtId="165" fontId="11" fillId="0" borderId="0" xfId="0" applyNumberFormat="1" applyFont="1"/>
    <xf numFmtId="0" fontId="11" fillId="0" borderId="0" xfId="0" applyFont="1" applyAlignment="1">
      <alignment horizontal="center"/>
    </xf>
    <xf numFmtId="0" fontId="13" fillId="0" borderId="0" xfId="0" applyFo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  <xf numFmtId="165" fontId="11" fillId="2" borderId="0" xfId="0" applyNumberFormat="1" applyFont="1" applyFill="1"/>
    <xf numFmtId="0" fontId="2" fillId="0" borderId="0" xfId="0" applyFont="1" applyAlignment="1">
      <alignment vertical="center" wrapText="1"/>
    </xf>
    <xf numFmtId="2" fontId="0" fillId="0" borderId="0" xfId="0" applyNumberFormat="1"/>
    <xf numFmtId="0" fontId="0" fillId="0" borderId="0" xfId="0" applyAlignment="1">
      <alignment horizontal="center"/>
    </xf>
    <xf numFmtId="0" fontId="26" fillId="0" borderId="0" xfId="0" applyFont="1"/>
    <xf numFmtId="11" fontId="8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49" fontId="17" fillId="0" borderId="0" xfId="0" applyNumberFormat="1" applyFont="1" applyAlignment="1">
      <alignment vertical="center"/>
    </xf>
    <xf numFmtId="166" fontId="11" fillId="0" borderId="0" xfId="0" applyNumberFormat="1" applyFont="1"/>
    <xf numFmtId="164" fontId="0" fillId="0" borderId="0" xfId="0" applyNumberFormat="1"/>
    <xf numFmtId="0" fontId="17" fillId="0" borderId="0" xfId="0" applyFont="1" applyAlignment="1">
      <alignment horizontal="right"/>
    </xf>
    <xf numFmtId="0" fontId="8" fillId="0" borderId="0" xfId="0" applyFont="1" applyAlignment="1">
      <alignment vertical="center"/>
    </xf>
    <xf numFmtId="0" fontId="2" fillId="0" borderId="0" xfId="0" applyFont="1" applyAlignment="1">
      <alignment wrapText="1"/>
    </xf>
    <xf numFmtId="49" fontId="2" fillId="0" borderId="0" xfId="0" applyNumberFormat="1" applyFont="1" applyAlignment="1">
      <alignment wrapText="1"/>
    </xf>
    <xf numFmtId="167" fontId="11" fillId="0" borderId="0" xfId="0" applyNumberFormat="1" applyFont="1"/>
    <xf numFmtId="165" fontId="11" fillId="0" borderId="0" xfId="0" applyNumberFormat="1" applyFont="1" applyAlignment="1">
      <alignment horizontal="center" vertical="center"/>
    </xf>
    <xf numFmtId="165" fontId="11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right" vertical="center"/>
    </xf>
    <xf numFmtId="164" fontId="2" fillId="0" borderId="0" xfId="0" applyNumberFormat="1" applyFont="1" applyAlignment="1">
      <alignment horizontal="right" vertical="center"/>
    </xf>
    <xf numFmtId="165" fontId="0" fillId="0" borderId="0" xfId="0" applyNumberFormat="1"/>
    <xf numFmtId="0" fontId="14" fillId="0" borderId="0" xfId="0" applyFont="1" applyAlignment="1">
      <alignment wrapText="1"/>
    </xf>
    <xf numFmtId="165" fontId="3" fillId="0" borderId="0" xfId="0" applyNumberFormat="1" applyFont="1"/>
    <xf numFmtId="165" fontId="11" fillId="0" borderId="0" xfId="0" applyNumberFormat="1" applyFont="1" applyAlignment="1">
      <alignment horizontal="right"/>
    </xf>
    <xf numFmtId="49" fontId="2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49" fontId="2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3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49" fontId="8" fillId="2" borderId="0" xfId="0" applyNumberFormat="1" applyFont="1" applyFill="1" applyAlignment="1">
      <alignment horizontal="center"/>
    </xf>
    <xf numFmtId="0" fontId="8" fillId="2" borderId="0" xfId="0" applyFont="1" applyFill="1" applyAlignment="1">
      <alignment horizontal="center" vertical="center" wrapText="1"/>
    </xf>
    <xf numFmtId="49" fontId="8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top" wrapText="1"/>
    </xf>
    <xf numFmtId="0" fontId="18" fillId="2" borderId="0" xfId="0" applyFont="1" applyFill="1" applyAlignment="1">
      <alignment horizontal="center" vertical="center" wrapText="1"/>
    </xf>
    <xf numFmtId="49" fontId="17" fillId="0" borderId="0" xfId="0" applyNumberFormat="1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8" fillId="3" borderId="0" xfId="0" applyFont="1" applyFill="1" applyAlignment="1">
      <alignment horizontal="center" vertical="center"/>
    </xf>
    <xf numFmtId="0" fontId="13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vertical="center" wrapText="1"/>
    </xf>
    <xf numFmtId="0" fontId="17" fillId="0" borderId="0" xfId="0" applyFont="1" applyAlignment="1">
      <alignment horizontal="center" wrapText="1"/>
    </xf>
    <xf numFmtId="0" fontId="2" fillId="3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wrapText="1"/>
    </xf>
    <xf numFmtId="49" fontId="2" fillId="2" borderId="0" xfId="0" applyNumberFormat="1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44BB4-6276-C843-9DD3-D22707E0E341}">
  <dimension ref="A1:N23"/>
  <sheetViews>
    <sheetView workbookViewId="0">
      <selection activeCell="A14" sqref="A14:C15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0" t="s">
        <v>14</v>
      </c>
      <c r="D1" s="79" t="s">
        <v>15</v>
      </c>
      <c r="E1" s="78" t="s">
        <v>51</v>
      </c>
      <c r="F1" s="78"/>
      <c r="G1" s="78"/>
      <c r="H1" s="78"/>
      <c r="I1" s="78"/>
      <c r="J1" s="78"/>
      <c r="K1" s="78"/>
      <c r="L1" s="78"/>
      <c r="M1" s="78"/>
      <c r="N1" s="78"/>
    </row>
    <row r="2" spans="1:14" ht="34" x14ac:dyDescent="0.2">
      <c r="A2" s="80"/>
      <c r="B2" s="80"/>
      <c r="C2" s="80"/>
      <c r="D2" s="79"/>
      <c r="E2" s="17" t="s">
        <v>16</v>
      </c>
      <c r="F2" s="17" t="s">
        <v>110</v>
      </c>
      <c r="G2" s="17" t="s">
        <v>20</v>
      </c>
      <c r="H2" s="17" t="s">
        <v>111</v>
      </c>
      <c r="I2" s="17" t="s">
        <v>17</v>
      </c>
      <c r="J2" s="17" t="s">
        <v>112</v>
      </c>
      <c r="K2" s="17" t="s">
        <v>19</v>
      </c>
      <c r="L2" s="17" t="s">
        <v>113</v>
      </c>
      <c r="M2" s="17" t="s">
        <v>18</v>
      </c>
      <c r="N2" s="17" t="s">
        <v>114</v>
      </c>
    </row>
    <row r="3" spans="1:14" ht="17" x14ac:dyDescent="0.2">
      <c r="A3" s="1" t="s">
        <v>1</v>
      </c>
      <c r="B3" s="1" t="s">
        <v>12</v>
      </c>
      <c r="C3" s="4">
        <v>9.7400000000000004E-3</v>
      </c>
      <c r="D3" s="4">
        <v>0</v>
      </c>
      <c r="E3" s="5">
        <v>3.44</v>
      </c>
      <c r="F3" s="5">
        <v>3.97</v>
      </c>
      <c r="G3" s="5">
        <v>26.7</v>
      </c>
      <c r="H3" s="5">
        <v>10.3</v>
      </c>
      <c r="I3" s="5">
        <v>45</v>
      </c>
      <c r="J3" s="5">
        <v>52.8</v>
      </c>
      <c r="K3" s="5">
        <v>61.3</v>
      </c>
      <c r="L3" s="5">
        <v>50.7</v>
      </c>
      <c r="M3" s="4">
        <v>89.9</v>
      </c>
      <c r="N3" s="4">
        <v>91.9</v>
      </c>
    </row>
    <row r="4" spans="1:14" ht="17" x14ac:dyDescent="0.2">
      <c r="A4" s="1" t="s">
        <v>2</v>
      </c>
      <c r="B4" s="1" t="s">
        <v>13</v>
      </c>
      <c r="C4" s="4">
        <v>0</v>
      </c>
      <c r="D4" s="4">
        <v>0</v>
      </c>
      <c r="E4" s="5">
        <v>2.6</v>
      </c>
      <c r="F4" s="5">
        <v>4.0199999999999996</v>
      </c>
      <c r="G4" s="5">
        <v>26.1</v>
      </c>
      <c r="H4" s="5">
        <v>11.7</v>
      </c>
      <c r="I4" s="5">
        <v>31.9</v>
      </c>
      <c r="J4" s="5">
        <v>39.1</v>
      </c>
      <c r="K4" s="5">
        <v>53.2</v>
      </c>
      <c r="L4" s="5">
        <v>42.9</v>
      </c>
      <c r="M4" s="4">
        <v>79.3</v>
      </c>
      <c r="N4" s="4">
        <v>77.8</v>
      </c>
    </row>
    <row r="5" spans="1:14" ht="17" x14ac:dyDescent="0.2">
      <c r="A5" s="1" t="s">
        <v>3</v>
      </c>
      <c r="B5" s="1" t="s">
        <v>12</v>
      </c>
      <c r="C5" s="4">
        <v>0</v>
      </c>
      <c r="D5" s="4">
        <v>4.2999999999999997E-2</v>
      </c>
      <c r="E5" s="5">
        <v>11.9</v>
      </c>
      <c r="F5" s="5">
        <v>13.9</v>
      </c>
      <c r="G5" s="5">
        <v>28.8</v>
      </c>
      <c r="H5" s="5">
        <v>14.6</v>
      </c>
      <c r="I5" s="5">
        <v>53.3</v>
      </c>
      <c r="J5" s="5">
        <v>58.4</v>
      </c>
      <c r="K5" s="5">
        <v>56</v>
      </c>
      <c r="L5" s="5">
        <v>45</v>
      </c>
      <c r="M5" s="4">
        <v>89.9</v>
      </c>
      <c r="N5" s="4">
        <v>89.7</v>
      </c>
    </row>
    <row r="6" spans="1:14" ht="17" x14ac:dyDescent="0.2">
      <c r="A6" s="1" t="s">
        <v>4</v>
      </c>
      <c r="B6" s="1" t="s">
        <v>13</v>
      </c>
      <c r="C6" s="4">
        <v>6.7499999999999999E-3</v>
      </c>
      <c r="D6" s="4">
        <v>1.4E-2</v>
      </c>
      <c r="E6" s="5">
        <v>9.25</v>
      </c>
      <c r="F6" s="5">
        <v>11.3</v>
      </c>
      <c r="G6" s="5">
        <v>31.8</v>
      </c>
      <c r="H6" s="5">
        <v>13.9</v>
      </c>
      <c r="I6" s="5">
        <v>47.2</v>
      </c>
      <c r="J6" s="5">
        <v>52.7</v>
      </c>
      <c r="K6" s="5">
        <v>54.2</v>
      </c>
      <c r="L6" s="5">
        <v>40.799999999999997</v>
      </c>
      <c r="M6" s="4">
        <v>90.3</v>
      </c>
      <c r="N6" s="4">
        <v>91.3</v>
      </c>
    </row>
    <row r="7" spans="1:14" ht="17" x14ac:dyDescent="0.2">
      <c r="A7" s="1" t="s">
        <v>5</v>
      </c>
      <c r="B7" s="1" t="s">
        <v>13</v>
      </c>
      <c r="C7" s="4">
        <v>8.1499999999999993E-3</v>
      </c>
      <c r="D7" s="4">
        <v>1.7999999999999999E-2</v>
      </c>
      <c r="E7" s="5">
        <v>11.9</v>
      </c>
      <c r="F7" s="5">
        <v>16</v>
      </c>
      <c r="G7" s="5">
        <v>44.3</v>
      </c>
      <c r="H7" s="5">
        <v>34.9</v>
      </c>
      <c r="I7" s="5">
        <v>18.8</v>
      </c>
      <c r="J7" s="5">
        <v>26.8</v>
      </c>
      <c r="K7" s="5">
        <v>43</v>
      </c>
      <c r="L7" s="5">
        <v>34.299999999999997</v>
      </c>
      <c r="M7" s="4">
        <v>92.2</v>
      </c>
      <c r="N7" s="4">
        <v>90.8</v>
      </c>
    </row>
    <row r="8" spans="1:14" ht="17" x14ac:dyDescent="0.2">
      <c r="A8" s="1" t="s">
        <v>6</v>
      </c>
      <c r="B8" s="1" t="s">
        <v>12</v>
      </c>
      <c r="C8" s="4">
        <v>0</v>
      </c>
      <c r="D8" s="4">
        <v>1.2E-2</v>
      </c>
      <c r="E8" s="5">
        <v>10.3</v>
      </c>
      <c r="F8" s="5">
        <v>17.8</v>
      </c>
      <c r="G8" s="5">
        <v>48</v>
      </c>
      <c r="H8" s="5">
        <v>35.200000000000003</v>
      </c>
      <c r="I8" s="5">
        <v>25</v>
      </c>
      <c r="J8" s="5">
        <v>37.700000000000003</v>
      </c>
      <c r="K8" s="5">
        <v>54.9</v>
      </c>
      <c r="L8" s="5">
        <v>45.1</v>
      </c>
      <c r="M8" s="4">
        <v>96.3</v>
      </c>
      <c r="N8" s="4">
        <v>97.2</v>
      </c>
    </row>
    <row r="9" spans="1:14" ht="17" x14ac:dyDescent="0.2">
      <c r="A9" s="1" t="s">
        <v>7</v>
      </c>
      <c r="B9" s="1" t="s">
        <v>12</v>
      </c>
      <c r="C9" s="4">
        <v>0</v>
      </c>
      <c r="D9" s="4">
        <v>0.05</v>
      </c>
      <c r="E9" s="5">
        <v>5.98</v>
      </c>
      <c r="F9" s="5">
        <v>7.13</v>
      </c>
      <c r="G9" s="5">
        <v>33.5</v>
      </c>
      <c r="H9" s="5">
        <v>13.8</v>
      </c>
      <c r="I9" s="5">
        <v>41.2</v>
      </c>
      <c r="J9" s="5">
        <v>45.3</v>
      </c>
      <c r="K9" s="5">
        <v>70.7</v>
      </c>
      <c r="L9" s="5">
        <v>61.1</v>
      </c>
      <c r="M9" s="4">
        <v>95.9</v>
      </c>
      <c r="N9" s="4">
        <v>95.5</v>
      </c>
    </row>
    <row r="10" spans="1:14" ht="17" x14ac:dyDescent="0.2">
      <c r="A10" s="1" t="s">
        <v>8</v>
      </c>
      <c r="B10" s="1" t="s">
        <v>12</v>
      </c>
      <c r="C10" s="4">
        <v>2.4E-2</v>
      </c>
      <c r="D10" s="4">
        <v>3.3000000000000002E-2</v>
      </c>
      <c r="E10" s="5">
        <v>7.88</v>
      </c>
      <c r="F10" s="5">
        <v>8.56</v>
      </c>
      <c r="G10" s="5">
        <v>30.5</v>
      </c>
      <c r="H10" s="5">
        <v>13.8</v>
      </c>
      <c r="I10" s="5">
        <v>39</v>
      </c>
      <c r="J10" s="5">
        <v>35.9</v>
      </c>
      <c r="K10" s="5">
        <v>53.9</v>
      </c>
      <c r="L10" s="5">
        <v>40.4</v>
      </c>
      <c r="M10" s="4">
        <v>86.9</v>
      </c>
      <c r="N10" s="4">
        <v>84.5</v>
      </c>
    </row>
    <row r="11" spans="1:14" ht="17" x14ac:dyDescent="0.2">
      <c r="A11" s="1" t="s">
        <v>9</v>
      </c>
      <c r="B11" s="1" t="s">
        <v>13</v>
      </c>
      <c r="C11" s="4">
        <v>0.01</v>
      </c>
      <c r="D11" s="4">
        <v>0.1</v>
      </c>
      <c r="E11" s="5">
        <v>4.46</v>
      </c>
      <c r="F11" s="5">
        <v>5.98</v>
      </c>
      <c r="G11" s="5">
        <v>19.600000000000001</v>
      </c>
      <c r="H11" s="5">
        <v>7.55</v>
      </c>
      <c r="I11" s="5">
        <v>4.4400000000000004</v>
      </c>
      <c r="J11" s="5">
        <v>12.6</v>
      </c>
      <c r="K11" s="5">
        <v>21.6</v>
      </c>
      <c r="L11" s="5">
        <v>17.100000000000001</v>
      </c>
      <c r="M11" s="4">
        <v>50</v>
      </c>
      <c r="N11" s="4">
        <v>54.8</v>
      </c>
    </row>
    <row r="12" spans="1:14" ht="17" x14ac:dyDescent="0.2">
      <c r="A12" s="1" t="s">
        <v>10</v>
      </c>
      <c r="B12" s="1" t="s">
        <v>12</v>
      </c>
      <c r="C12" s="4">
        <v>2.1000000000000001E-2</v>
      </c>
      <c r="D12" s="4">
        <v>2.5999999999999999E-2</v>
      </c>
      <c r="E12" s="5">
        <v>3.28</v>
      </c>
      <c r="F12" s="5">
        <v>5.84</v>
      </c>
      <c r="G12" s="5">
        <v>17.899999999999999</v>
      </c>
      <c r="H12" s="5">
        <v>7</v>
      </c>
      <c r="I12" s="5">
        <v>9.64</v>
      </c>
      <c r="J12" s="5">
        <v>12.7</v>
      </c>
      <c r="K12" s="5">
        <v>31.1</v>
      </c>
      <c r="L12" s="5">
        <v>18.100000000000001</v>
      </c>
      <c r="M12" s="4">
        <v>61.9</v>
      </c>
      <c r="N12" s="4">
        <v>57.3</v>
      </c>
    </row>
    <row r="14" spans="1:14" x14ac:dyDescent="0.2">
      <c r="A14" s="1" t="s">
        <v>89</v>
      </c>
      <c r="C14" s="5">
        <f>AVERAGE(C3:C12)</f>
        <v>7.9640000000000006E-3</v>
      </c>
      <c r="D14" s="5">
        <f t="shared" ref="D14:N14" si="0">AVERAGE(D3:D12)</f>
        <v>2.9600000000000005E-2</v>
      </c>
      <c r="E14" s="5">
        <f t="shared" si="0"/>
        <v>7.0990000000000011</v>
      </c>
      <c r="F14" s="5">
        <f t="shared" si="0"/>
        <v>9.4499999999999993</v>
      </c>
      <c r="G14" s="5">
        <f t="shared" si="0"/>
        <v>30.72</v>
      </c>
      <c r="H14" s="5">
        <f t="shared" si="0"/>
        <v>16.275000000000002</v>
      </c>
      <c r="I14" s="5">
        <f t="shared" si="0"/>
        <v>31.547999999999995</v>
      </c>
      <c r="J14" s="5">
        <f t="shared" si="0"/>
        <v>37.4</v>
      </c>
      <c r="K14" s="5">
        <f t="shared" si="0"/>
        <v>49.989999999999995</v>
      </c>
      <c r="L14" s="5">
        <f t="shared" si="0"/>
        <v>39.550000000000004</v>
      </c>
      <c r="M14" s="5">
        <f t="shared" si="0"/>
        <v>83.259999999999991</v>
      </c>
      <c r="N14" s="5">
        <f t="shared" si="0"/>
        <v>83.08</v>
      </c>
    </row>
    <row r="15" spans="1:14" x14ac:dyDescent="0.2">
      <c r="A15" s="1" t="s">
        <v>90</v>
      </c>
      <c r="C15" s="5">
        <f>STDEV(C3:C12)</f>
        <v>8.7534097483336296E-3</v>
      </c>
      <c r="D15" s="5">
        <f t="shared" ref="D15:N15" si="1">STDEV(D3:D12)</f>
        <v>2.9844783649929697E-2</v>
      </c>
      <c r="E15" s="5">
        <f t="shared" si="1"/>
        <v>3.6211245951131446</v>
      </c>
      <c r="F15" s="5">
        <f t="shared" si="1"/>
        <v>5.0178880019386662</v>
      </c>
      <c r="G15" s="5">
        <f t="shared" si="1"/>
        <v>9.5519398844190633</v>
      </c>
      <c r="H15" s="5">
        <f t="shared" si="1"/>
        <v>10.244381929189826</v>
      </c>
      <c r="I15" s="5">
        <f t="shared" si="1"/>
        <v>16.559992485237164</v>
      </c>
      <c r="J15" s="5">
        <f t="shared" si="1"/>
        <v>16.046391079201168</v>
      </c>
      <c r="K15" s="5">
        <f t="shared" si="1"/>
        <v>14.422393852770931</v>
      </c>
      <c r="L15" s="5">
        <f t="shared" si="1"/>
        <v>13.558125894745825</v>
      </c>
      <c r="M15" s="5">
        <f t="shared" si="1"/>
        <v>15.416023410003632</v>
      </c>
      <c r="N15" s="5">
        <f t="shared" si="1"/>
        <v>15.263158257713217</v>
      </c>
    </row>
    <row r="21" spans="2:3" x14ac:dyDescent="0.2">
      <c r="B21" s="6" t="s">
        <v>21</v>
      </c>
      <c r="C21" s="1" t="s">
        <v>47</v>
      </c>
    </row>
    <row r="22" spans="2:3" x14ac:dyDescent="0.2">
      <c r="B22" s="6" t="s">
        <v>24</v>
      </c>
      <c r="C22" s="1" t="s">
        <v>23</v>
      </c>
    </row>
    <row r="23" spans="2:3" ht="18" x14ac:dyDescent="0.2">
      <c r="B23" s="6" t="s">
        <v>25</v>
      </c>
      <c r="C23" s="1" t="s">
        <v>109</v>
      </c>
    </row>
  </sheetData>
  <mergeCells count="5">
    <mergeCell ref="E1:N1"/>
    <mergeCell ref="D1:D2"/>
    <mergeCell ref="C1:C2"/>
    <mergeCell ref="A1:A2"/>
    <mergeCell ref="B1:B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74DC8-C67E-5143-8180-F258EFE712AD}">
  <dimension ref="A1:P16"/>
  <sheetViews>
    <sheetView workbookViewId="0">
      <selection activeCell="D23" sqref="D23"/>
    </sheetView>
  </sheetViews>
  <sheetFormatPr baseColWidth="10" defaultRowHeight="16" x14ac:dyDescent="0.2"/>
  <cols>
    <col min="1" max="3" width="15.83203125" customWidth="1"/>
    <col min="4" max="4" width="16" customWidth="1"/>
    <col min="5" max="5" width="15.83203125" customWidth="1"/>
    <col min="6" max="6" width="16" customWidth="1"/>
    <col min="7" max="7" width="15.83203125" customWidth="1"/>
    <col min="8" max="8" width="16" customWidth="1"/>
    <col min="9" max="9" width="15.83203125" customWidth="1"/>
    <col min="10" max="10" width="16" customWidth="1"/>
    <col min="11" max="11" width="15.83203125" customWidth="1"/>
    <col min="12" max="12" width="16" customWidth="1"/>
    <col min="13" max="13" width="15.83203125" customWidth="1"/>
    <col min="14" max="14" width="16" customWidth="1"/>
    <col min="15" max="15" width="15.83203125" customWidth="1"/>
    <col min="16" max="16" width="16" customWidth="1"/>
  </cols>
  <sheetData>
    <row r="1" spans="1:16" x14ac:dyDescent="0.2">
      <c r="A1" s="80" t="s">
        <v>0</v>
      </c>
      <c r="B1" s="80" t="s">
        <v>14</v>
      </c>
      <c r="C1" s="82" t="s">
        <v>51</v>
      </c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</row>
    <row r="2" spans="1:16" ht="51" x14ac:dyDescent="0.2">
      <c r="A2" s="80"/>
      <c r="B2" s="80"/>
      <c r="C2" s="11" t="s">
        <v>18</v>
      </c>
      <c r="D2" s="11" t="s">
        <v>60</v>
      </c>
      <c r="E2" s="10" t="s">
        <v>34</v>
      </c>
      <c r="F2" s="10" t="s">
        <v>59</v>
      </c>
      <c r="G2" s="10" t="s">
        <v>35</v>
      </c>
      <c r="H2" s="10" t="s">
        <v>61</v>
      </c>
      <c r="I2" s="10" t="s">
        <v>36</v>
      </c>
      <c r="J2" s="10" t="s">
        <v>62</v>
      </c>
      <c r="K2" s="10" t="s">
        <v>37</v>
      </c>
      <c r="L2" s="10" t="s">
        <v>63</v>
      </c>
      <c r="M2" s="10" t="s">
        <v>38</v>
      </c>
      <c r="N2" s="10" t="s">
        <v>64</v>
      </c>
      <c r="O2" s="10" t="s">
        <v>39</v>
      </c>
      <c r="P2" s="10" t="s">
        <v>65</v>
      </c>
    </row>
    <row r="3" spans="1:16" x14ac:dyDescent="0.2">
      <c r="A3" s="1" t="s">
        <v>29</v>
      </c>
      <c r="B3" s="68">
        <v>1.63648789635337</v>
      </c>
      <c r="C3" s="68">
        <v>3.263399331334</v>
      </c>
      <c r="D3" s="68">
        <v>2.7803173121401499</v>
      </c>
      <c r="E3" s="68">
        <v>3.3632358044836899</v>
      </c>
      <c r="F3" s="68">
        <v>2.9319661147281701</v>
      </c>
      <c r="G3" s="68">
        <v>3.3590762260592602</v>
      </c>
      <c r="H3" s="68">
        <v>2.70329137811866</v>
      </c>
      <c r="I3" s="68">
        <v>3.3712526291249398</v>
      </c>
      <c r="J3" s="68">
        <v>2.8195439355418701</v>
      </c>
      <c r="K3" s="68">
        <v>2.6839471307515099</v>
      </c>
      <c r="L3" s="68">
        <v>2.7209857441537402</v>
      </c>
      <c r="M3" s="68">
        <v>2.7226339225338099</v>
      </c>
      <c r="N3" s="68">
        <v>2.7745169657285502</v>
      </c>
      <c r="O3" s="68">
        <v>3.3128118262120898</v>
      </c>
      <c r="P3" s="68">
        <v>2.7937903846908201</v>
      </c>
    </row>
    <row r="4" spans="1:16" x14ac:dyDescent="0.2">
      <c r="A4" s="1" t="s">
        <v>30</v>
      </c>
      <c r="B4" s="68">
        <v>1.59769518592551</v>
      </c>
      <c r="C4" s="68">
        <v>3.1319392952104201</v>
      </c>
      <c r="D4" s="68">
        <v>2.7604224834232101</v>
      </c>
      <c r="E4" s="68">
        <v>3.1646502159343002</v>
      </c>
      <c r="F4" s="68">
        <v>2.7916906490201199</v>
      </c>
      <c r="G4" s="68">
        <v>3.3926969532596698</v>
      </c>
      <c r="H4" s="68">
        <v>2.7371926427047399</v>
      </c>
      <c r="I4" s="68">
        <v>3.2986347831244398</v>
      </c>
      <c r="J4" s="68">
        <v>2.7902851640332398</v>
      </c>
      <c r="K4" s="68">
        <v>2.7450747915820601</v>
      </c>
      <c r="L4" s="68">
        <v>2.7193312869837301</v>
      </c>
      <c r="M4" s="68">
        <v>2.75127910398334</v>
      </c>
      <c r="N4" s="68">
        <v>2.6127838567197399</v>
      </c>
      <c r="O4" s="68">
        <v>3.34380233316165</v>
      </c>
      <c r="P4" s="68">
        <v>2.7993405494535799</v>
      </c>
    </row>
    <row r="5" spans="1:16" x14ac:dyDescent="0.2">
      <c r="A5" s="1" t="s">
        <v>31</v>
      </c>
      <c r="B5" s="68">
        <v>1.4927603890268399</v>
      </c>
      <c r="C5" s="68">
        <v>3.2314695904306801</v>
      </c>
      <c r="D5" s="68">
        <v>2.8426092396105598</v>
      </c>
      <c r="E5" s="68">
        <v>3.3089910290001598</v>
      </c>
      <c r="F5" s="68">
        <v>2.6757783416740901</v>
      </c>
      <c r="G5" s="68">
        <v>3.3805730030668899</v>
      </c>
      <c r="H5" s="68">
        <v>2.76715586608218</v>
      </c>
      <c r="I5" s="68">
        <v>3.28284860283464</v>
      </c>
      <c r="J5" s="68">
        <v>2.4683473304121599</v>
      </c>
      <c r="K5" s="68">
        <v>2.6981005456233902</v>
      </c>
      <c r="L5" s="68">
        <v>2.75127910398334</v>
      </c>
      <c r="M5" s="68">
        <v>2.20682587603185</v>
      </c>
      <c r="N5" s="68">
        <v>2.24303804868629</v>
      </c>
      <c r="O5" s="68">
        <v>3.2760019899620501</v>
      </c>
      <c r="P5" s="68">
        <v>2.7993405494535799</v>
      </c>
    </row>
    <row r="6" spans="1:16" x14ac:dyDescent="0.2">
      <c r="A6" s="1" t="s">
        <v>32</v>
      </c>
      <c r="B6" s="68">
        <v>1.69108149212297</v>
      </c>
      <c r="C6" s="68">
        <v>2.9745116927373298</v>
      </c>
      <c r="D6" s="68">
        <v>2.7331972651065701</v>
      </c>
      <c r="E6" s="68">
        <v>3.0806264869218101</v>
      </c>
      <c r="F6" s="68">
        <v>2.68574173860226</v>
      </c>
      <c r="G6" s="68">
        <v>3.1917303933628598</v>
      </c>
      <c r="H6" s="68">
        <v>2.6374897295125099</v>
      </c>
      <c r="I6" s="68">
        <v>3.16849748352303</v>
      </c>
      <c r="J6" s="68">
        <v>2.4548448600085102</v>
      </c>
      <c r="K6" s="68">
        <v>2.6608654780038701</v>
      </c>
      <c r="L6" s="68">
        <v>2.6394864892685899</v>
      </c>
      <c r="M6" s="68">
        <v>2.5024271199844299</v>
      </c>
      <c r="N6" s="68">
        <v>2.3031960574204899</v>
      </c>
      <c r="O6" s="68">
        <v>3.1105897102992501</v>
      </c>
      <c r="P6" s="68">
        <v>2.76863810124761</v>
      </c>
    </row>
    <row r="7" spans="1:16" x14ac:dyDescent="0.2">
      <c r="A7" s="1" t="s">
        <v>33</v>
      </c>
      <c r="B7" s="68">
        <v>1.8000293592441301</v>
      </c>
      <c r="C7" s="68">
        <v>2.9385197251764898</v>
      </c>
      <c r="D7" s="68">
        <v>2.7307822756663902</v>
      </c>
      <c r="E7" s="68">
        <v>3.0174507295105402</v>
      </c>
      <c r="F7" s="68">
        <v>2.4996870826183999</v>
      </c>
      <c r="G7" s="68">
        <v>3.0576661039098298</v>
      </c>
      <c r="H7" s="68">
        <v>2.5550944485783198</v>
      </c>
      <c r="I7" s="68">
        <v>3.0941215958405599</v>
      </c>
      <c r="J7" s="68">
        <v>2.19865708695442</v>
      </c>
      <c r="K7" s="68">
        <v>2.6159500516563998</v>
      </c>
      <c r="L7" s="68">
        <v>2.5809249756756198</v>
      </c>
      <c r="M7" s="68">
        <v>2.2041199826559201</v>
      </c>
      <c r="N7" s="68">
        <v>2.1931245983544598</v>
      </c>
      <c r="O7" s="68">
        <v>3.0565237240791001</v>
      </c>
      <c r="P7" s="68">
        <v>2.7419390777291999</v>
      </c>
    </row>
    <row r="8" spans="1:16" x14ac:dyDescent="0.2">
      <c r="A8" s="1" t="s">
        <v>53</v>
      </c>
      <c r="B8" s="68">
        <v>1.32428245529769</v>
      </c>
      <c r="C8" s="68">
        <v>3.4056877866727802</v>
      </c>
      <c r="D8" s="68">
        <v>2.8668778143375002</v>
      </c>
      <c r="E8" s="68">
        <v>3.46434048462767</v>
      </c>
      <c r="F8" s="68">
        <v>2.9068735347220702</v>
      </c>
      <c r="G8" s="68">
        <v>3.4970679363985</v>
      </c>
      <c r="H8" s="68">
        <v>2.7788744720027401</v>
      </c>
      <c r="I8" s="68">
        <v>3.36153897126928</v>
      </c>
      <c r="J8" s="68">
        <v>2.8267225201689898</v>
      </c>
      <c r="K8" s="68">
        <v>2.7315887651867401</v>
      </c>
      <c r="L8" s="68">
        <v>2.7752462597402401</v>
      </c>
      <c r="M8" s="68">
        <v>2.8208579894397001</v>
      </c>
      <c r="N8" s="68">
        <v>2.7458551951737298</v>
      </c>
      <c r="O8" s="68">
        <v>3.4572761860613301</v>
      </c>
      <c r="P8" s="68">
        <v>2.92012332629072</v>
      </c>
    </row>
    <row r="9" spans="1:16" x14ac:dyDescent="0.2">
      <c r="A9" s="1"/>
      <c r="B9" s="47"/>
      <c r="C9" s="47"/>
      <c r="D9" s="47"/>
      <c r="E9" s="47"/>
      <c r="F9" s="47"/>
      <c r="G9" s="47"/>
      <c r="H9" s="47"/>
      <c r="I9" s="47"/>
      <c r="J9" s="74"/>
      <c r="K9" s="74"/>
      <c r="L9" s="74"/>
      <c r="M9" s="74"/>
      <c r="N9" s="74"/>
      <c r="O9" s="74"/>
      <c r="P9" s="74"/>
    </row>
    <row r="10" spans="1:16" x14ac:dyDescent="0.2">
      <c r="A10" s="1" t="s">
        <v>89</v>
      </c>
      <c r="B10" s="71">
        <f>AVERAGE(B3:B8)</f>
        <v>1.590389462995085</v>
      </c>
      <c r="C10" s="71">
        <f t="shared" ref="C10:P10" si="0">AVERAGE(C3:C8)</f>
        <v>3.1575879035936167</v>
      </c>
      <c r="D10" s="71">
        <f t="shared" si="0"/>
        <v>2.7857010650473968</v>
      </c>
      <c r="E10" s="71">
        <f t="shared" si="0"/>
        <v>3.2332157917463618</v>
      </c>
      <c r="F10" s="71">
        <f t="shared" si="0"/>
        <v>2.7486229102275188</v>
      </c>
      <c r="G10" s="71">
        <f t="shared" si="0"/>
        <v>3.3131351026761688</v>
      </c>
      <c r="H10" s="71">
        <f t="shared" si="0"/>
        <v>2.6965164228331915</v>
      </c>
      <c r="I10" s="71">
        <f t="shared" si="0"/>
        <v>3.2628156776194817</v>
      </c>
      <c r="J10" s="71">
        <f t="shared" si="0"/>
        <v>2.5930668161865316</v>
      </c>
      <c r="K10" s="71">
        <f t="shared" si="0"/>
        <v>2.6892544604673283</v>
      </c>
      <c r="L10" s="71">
        <f t="shared" si="0"/>
        <v>2.6978756433008768</v>
      </c>
      <c r="M10" s="71">
        <f t="shared" si="0"/>
        <v>2.534690665771508</v>
      </c>
      <c r="N10" s="71">
        <f t="shared" si="0"/>
        <v>2.4787524536805434</v>
      </c>
      <c r="O10" s="71">
        <f t="shared" si="0"/>
        <v>3.2595009616292452</v>
      </c>
      <c r="P10" s="71">
        <f t="shared" si="0"/>
        <v>2.8038619981442516</v>
      </c>
    </row>
    <row r="11" spans="1:16" x14ac:dyDescent="0.2">
      <c r="A11" s="1" t="s">
        <v>90</v>
      </c>
      <c r="B11" s="71">
        <f>STDEV(B3:B8)</f>
        <v>0.16529403232082165</v>
      </c>
      <c r="C11" s="71">
        <f t="shared" ref="C11:P11" si="1">STDEV(C3:C8)</f>
        <v>0.17909423818913389</v>
      </c>
      <c r="D11" s="71">
        <f t="shared" si="1"/>
        <v>5.704194750710815E-2</v>
      </c>
      <c r="E11" s="71">
        <f t="shared" si="1"/>
        <v>0.17355403202891651</v>
      </c>
      <c r="F11" s="71">
        <f t="shared" si="1"/>
        <v>0.16232205031623295</v>
      </c>
      <c r="G11" s="71">
        <f t="shared" si="1"/>
        <v>0.15926289297280272</v>
      </c>
      <c r="H11" s="71">
        <f t="shared" si="1"/>
        <v>8.5973902335788957E-2</v>
      </c>
      <c r="I11" s="71">
        <f t="shared" si="1"/>
        <v>0.11003890451795886</v>
      </c>
      <c r="J11" s="71">
        <f t="shared" si="1"/>
        <v>0.25884406276245386</v>
      </c>
      <c r="K11" s="71">
        <f t="shared" si="1"/>
        <v>4.7315947353012568E-2</v>
      </c>
      <c r="L11" s="71">
        <f t="shared" si="1"/>
        <v>7.3374812129156405E-2</v>
      </c>
      <c r="M11" s="71">
        <f t="shared" si="1"/>
        <v>0.27638313614913929</v>
      </c>
      <c r="N11" s="71">
        <f t="shared" si="1"/>
        <v>0.26258314448136882</v>
      </c>
      <c r="O11" s="71">
        <f t="shared" si="1"/>
        <v>0.15014020953506726</v>
      </c>
      <c r="P11" s="71">
        <f t="shared" si="1"/>
        <v>6.121142344656752E-2</v>
      </c>
    </row>
    <row r="12" spans="1:16" x14ac:dyDescent="0.2">
      <c r="A12" s="1"/>
      <c r="B12" s="14"/>
      <c r="H12" s="12"/>
      <c r="I12" s="12"/>
    </row>
    <row r="13" spans="1:16" x14ac:dyDescent="0.2">
      <c r="A13" s="1"/>
      <c r="B13" s="14"/>
      <c r="G13" s="12"/>
      <c r="H13" s="12"/>
      <c r="I13" s="12"/>
    </row>
    <row r="14" spans="1:16" x14ac:dyDescent="0.2">
      <c r="A14" s="1"/>
      <c r="F14" s="12"/>
      <c r="G14" s="12"/>
      <c r="H14" s="12"/>
      <c r="I14" s="12"/>
    </row>
    <row r="15" spans="1:16" x14ac:dyDescent="0.2">
      <c r="A15" s="1"/>
      <c r="B15" s="6" t="s">
        <v>21</v>
      </c>
      <c r="C15" s="1" t="s">
        <v>47</v>
      </c>
      <c r="D15" s="12"/>
      <c r="E15" s="12"/>
      <c r="F15" s="12"/>
      <c r="G15" s="12"/>
      <c r="H15" s="12"/>
      <c r="I15" s="12"/>
    </row>
    <row r="16" spans="1:16" ht="19" x14ac:dyDescent="0.25">
      <c r="B16" s="6" t="s">
        <v>66</v>
      </c>
      <c r="C16" s="9" t="s">
        <v>124</v>
      </c>
    </row>
  </sheetData>
  <mergeCells count="3">
    <mergeCell ref="A1:A2"/>
    <mergeCell ref="B1:B2"/>
    <mergeCell ref="C1:P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4F72F-93DD-884D-8A80-31E5366EDB1F}">
  <dimension ref="A1:T43"/>
  <sheetViews>
    <sheetView workbookViewId="0">
      <selection activeCell="B21" sqref="B21"/>
    </sheetView>
  </sheetViews>
  <sheetFormatPr baseColWidth="10" defaultRowHeight="16" x14ac:dyDescent="0.2"/>
  <cols>
    <col min="1" max="4" width="10.83203125" style="1"/>
    <col min="5" max="5" width="1.83203125" style="1" customWidth="1"/>
    <col min="6" max="12" width="10.83203125" style="1"/>
    <col min="13" max="13" width="1.83203125" style="1" customWidth="1"/>
    <col min="14" max="16384" width="10.83203125" style="1"/>
  </cols>
  <sheetData>
    <row r="1" spans="1:20" ht="18" x14ac:dyDescent="0.2">
      <c r="A1" s="1" t="s">
        <v>127</v>
      </c>
    </row>
    <row r="3" spans="1:20" x14ac:dyDescent="0.2">
      <c r="A3" s="80" t="s">
        <v>0</v>
      </c>
      <c r="B3" s="80" t="s">
        <v>11</v>
      </c>
      <c r="C3" s="80" t="s">
        <v>14</v>
      </c>
      <c r="D3" s="86" t="s">
        <v>51</v>
      </c>
      <c r="E3" s="86"/>
      <c r="F3" s="86"/>
      <c r="G3" s="86"/>
      <c r="H3" s="86"/>
      <c r="I3" s="86"/>
      <c r="J3" s="86"/>
      <c r="K3" s="86"/>
      <c r="L3" s="86"/>
      <c r="M3" s="86"/>
      <c r="N3" s="86"/>
      <c r="O3" s="86"/>
      <c r="P3" s="86"/>
      <c r="Q3" s="86"/>
      <c r="R3" s="86"/>
      <c r="S3" s="86"/>
      <c r="T3" s="86"/>
    </row>
    <row r="4" spans="1:20" x14ac:dyDescent="0.2">
      <c r="A4" s="80"/>
      <c r="B4" s="80"/>
      <c r="C4" s="80"/>
      <c r="D4" s="87" t="s">
        <v>84</v>
      </c>
      <c r="E4" s="11"/>
      <c r="F4" s="84" t="s">
        <v>82</v>
      </c>
      <c r="G4" s="84"/>
      <c r="H4" s="84"/>
      <c r="I4" s="84"/>
      <c r="J4" s="84"/>
      <c r="K4" s="84"/>
      <c r="L4" s="84"/>
      <c r="M4" s="51"/>
      <c r="N4" s="85" t="s">
        <v>83</v>
      </c>
      <c r="O4" s="85"/>
      <c r="P4" s="85"/>
      <c r="Q4" s="85"/>
      <c r="R4" s="85"/>
      <c r="S4" s="85"/>
      <c r="T4" s="85"/>
    </row>
    <row r="5" spans="1:20" ht="31" x14ac:dyDescent="0.2">
      <c r="A5" s="80"/>
      <c r="B5" s="80"/>
      <c r="C5" s="80"/>
      <c r="D5" s="87"/>
      <c r="E5" s="11"/>
      <c r="F5" s="21" t="s">
        <v>67</v>
      </c>
      <c r="G5" s="21" t="s">
        <v>70</v>
      </c>
      <c r="H5" s="21" t="s">
        <v>71</v>
      </c>
      <c r="I5" s="22" t="s">
        <v>72</v>
      </c>
      <c r="J5" s="22" t="s">
        <v>73</v>
      </c>
      <c r="K5" s="22" t="s">
        <v>74</v>
      </c>
      <c r="L5" s="22" t="s">
        <v>75</v>
      </c>
      <c r="M5" s="75"/>
      <c r="N5" s="19" t="s">
        <v>68</v>
      </c>
      <c r="O5" s="19" t="s">
        <v>69</v>
      </c>
      <c r="P5" s="19" t="s">
        <v>76</v>
      </c>
      <c r="Q5" s="20" t="s">
        <v>77</v>
      </c>
      <c r="R5" s="20" t="s">
        <v>78</v>
      </c>
      <c r="S5" s="20" t="s">
        <v>79</v>
      </c>
      <c r="T5" s="20" t="s">
        <v>80</v>
      </c>
    </row>
    <row r="6" spans="1:20" x14ac:dyDescent="0.2">
      <c r="A6" s="1" t="s">
        <v>54</v>
      </c>
      <c r="B6" s="1" t="s">
        <v>13</v>
      </c>
      <c r="C6" s="12">
        <v>4.4199999999999997E-5</v>
      </c>
      <c r="D6" s="12">
        <v>65.900000000000006</v>
      </c>
      <c r="E6" s="12"/>
      <c r="F6" s="12">
        <v>72.400000000000006</v>
      </c>
      <c r="G6" s="12">
        <v>40.4</v>
      </c>
      <c r="H6" s="12">
        <v>35.1</v>
      </c>
      <c r="I6" s="12">
        <v>30.1</v>
      </c>
      <c r="J6" s="12">
        <v>39</v>
      </c>
      <c r="K6" s="12">
        <v>18.600000000000001</v>
      </c>
      <c r="L6" s="12"/>
      <c r="M6" s="12"/>
      <c r="N6" s="12">
        <v>67.2</v>
      </c>
      <c r="O6" s="12">
        <v>70</v>
      </c>
      <c r="P6" s="12">
        <v>69.3</v>
      </c>
      <c r="Q6" s="12"/>
      <c r="R6" s="12">
        <v>69</v>
      </c>
      <c r="S6" s="12">
        <v>68</v>
      </c>
      <c r="T6" s="12"/>
    </row>
    <row r="7" spans="1:20" x14ac:dyDescent="0.2">
      <c r="A7" s="1" t="s">
        <v>55</v>
      </c>
      <c r="B7" s="1" t="s">
        <v>12</v>
      </c>
      <c r="C7" s="12">
        <v>0.06</v>
      </c>
      <c r="D7" s="12">
        <v>75.599999999999994</v>
      </c>
      <c r="E7" s="12"/>
      <c r="F7" s="12">
        <v>80.099999999999994</v>
      </c>
      <c r="G7" s="12">
        <v>47.4</v>
      </c>
      <c r="H7" s="12">
        <v>43.4</v>
      </c>
      <c r="I7" s="12">
        <v>40.799999999999997</v>
      </c>
      <c r="J7" s="12">
        <v>49.6</v>
      </c>
      <c r="K7" s="12">
        <v>27.1</v>
      </c>
      <c r="L7" s="12"/>
      <c r="M7" s="12"/>
      <c r="N7" s="12">
        <v>81.7</v>
      </c>
      <c r="O7" s="12">
        <v>79.2</v>
      </c>
      <c r="P7" s="12">
        <v>77.5</v>
      </c>
      <c r="Q7" s="12">
        <v>80.2</v>
      </c>
      <c r="R7" s="12">
        <v>79</v>
      </c>
      <c r="S7" s="12">
        <v>78.2</v>
      </c>
      <c r="T7" s="12"/>
    </row>
    <row r="8" spans="1:20" x14ac:dyDescent="0.2">
      <c r="A8" s="1" t="s">
        <v>56</v>
      </c>
      <c r="B8" s="1" t="s">
        <v>13</v>
      </c>
      <c r="C8" s="12">
        <v>6.8700000000000003E-5</v>
      </c>
      <c r="D8" s="12">
        <v>53.2</v>
      </c>
      <c r="E8" s="12"/>
      <c r="F8" s="12">
        <v>55.8</v>
      </c>
      <c r="G8" s="12">
        <v>57.3</v>
      </c>
      <c r="H8" s="12"/>
      <c r="I8" s="12">
        <v>24.9</v>
      </c>
      <c r="J8" s="12">
        <v>26.3</v>
      </c>
      <c r="K8" s="12">
        <v>23.4</v>
      </c>
      <c r="L8" s="12">
        <v>25</v>
      </c>
      <c r="M8" s="12"/>
      <c r="N8" s="12">
        <v>58.7</v>
      </c>
      <c r="O8" s="12">
        <v>55.2</v>
      </c>
      <c r="P8" s="12"/>
      <c r="Q8" s="12">
        <v>58.3</v>
      </c>
      <c r="R8" s="12">
        <v>56.8</v>
      </c>
      <c r="S8" s="12">
        <v>53.2</v>
      </c>
      <c r="T8" s="12">
        <v>59.3</v>
      </c>
    </row>
    <row r="9" spans="1:20" x14ac:dyDescent="0.2">
      <c r="A9" s="1" t="s">
        <v>57</v>
      </c>
      <c r="B9" s="1" t="s">
        <v>12</v>
      </c>
      <c r="C9" s="12">
        <v>0.02</v>
      </c>
      <c r="D9" s="12">
        <v>48.6</v>
      </c>
      <c r="E9" s="12"/>
      <c r="F9" s="12">
        <v>51</v>
      </c>
      <c r="G9" s="12">
        <v>49.2</v>
      </c>
      <c r="H9" s="12"/>
      <c r="I9" s="12">
        <v>26.2</v>
      </c>
      <c r="J9" s="12">
        <v>23.6</v>
      </c>
      <c r="K9" s="12">
        <v>23.6</v>
      </c>
      <c r="L9" s="12">
        <v>21.2</v>
      </c>
      <c r="M9" s="12"/>
      <c r="N9" s="12">
        <v>54.3</v>
      </c>
      <c r="O9" s="12">
        <v>50.3</v>
      </c>
      <c r="P9" s="12"/>
      <c r="Q9" s="12">
        <v>56.2</v>
      </c>
      <c r="R9" s="12">
        <v>53</v>
      </c>
      <c r="S9" s="12">
        <v>49.8</v>
      </c>
      <c r="T9" s="12">
        <v>50.7</v>
      </c>
    </row>
    <row r="10" spans="1:20" x14ac:dyDescent="0.2">
      <c r="A10" s="1" t="s">
        <v>58</v>
      </c>
      <c r="B10" s="1" t="s">
        <v>12</v>
      </c>
      <c r="C10" s="12">
        <v>0.03</v>
      </c>
      <c r="D10" s="12">
        <v>79</v>
      </c>
      <c r="E10" s="12"/>
      <c r="F10" s="12">
        <v>80.900000000000006</v>
      </c>
      <c r="G10" s="12">
        <v>82.7</v>
      </c>
      <c r="H10" s="12">
        <v>72.7</v>
      </c>
      <c r="I10" s="12">
        <v>58.2</v>
      </c>
      <c r="J10" s="12">
        <v>47.9</v>
      </c>
      <c r="K10" s="12">
        <v>44.8</v>
      </c>
      <c r="L10" s="12"/>
      <c r="M10" s="12"/>
      <c r="N10" s="12">
        <v>71.599999999999994</v>
      </c>
      <c r="O10" s="12">
        <v>81.5</v>
      </c>
      <c r="P10" s="12">
        <v>78.3</v>
      </c>
      <c r="Q10" s="12">
        <v>81.599999999999994</v>
      </c>
      <c r="R10" s="12">
        <v>81.599999999999994</v>
      </c>
      <c r="S10" s="12">
        <v>81.900000000000006</v>
      </c>
      <c r="T10" s="12"/>
    </row>
    <row r="11" spans="1:20" x14ac:dyDescent="0.2">
      <c r="A11" s="1" t="s">
        <v>85</v>
      </c>
      <c r="B11" s="1" t="s">
        <v>13</v>
      </c>
      <c r="C11" s="12">
        <v>9.3900000000000006E-5</v>
      </c>
      <c r="D11" s="12">
        <v>72.599999999999994</v>
      </c>
      <c r="E11" s="12"/>
      <c r="F11" s="12">
        <v>76.3</v>
      </c>
      <c r="G11" s="12">
        <v>76.7</v>
      </c>
      <c r="H11" s="12">
        <v>69.5</v>
      </c>
      <c r="I11" s="12">
        <v>43.4</v>
      </c>
      <c r="J11" s="12">
        <v>42.5</v>
      </c>
      <c r="K11" s="12">
        <v>41.3</v>
      </c>
      <c r="L11" s="12"/>
      <c r="M11" s="12"/>
      <c r="N11" s="12">
        <v>62.7</v>
      </c>
      <c r="O11" s="12">
        <v>78.2</v>
      </c>
      <c r="P11" s="12">
        <v>76.599999999999994</v>
      </c>
      <c r="Q11" s="12">
        <v>76.599999999999994</v>
      </c>
      <c r="R11" s="12">
        <v>74.5</v>
      </c>
      <c r="S11" s="12">
        <v>74.400000000000006</v>
      </c>
      <c r="T11" s="12"/>
    </row>
    <row r="12" spans="1:20" x14ac:dyDescent="0.2">
      <c r="A12" s="1" t="s">
        <v>86</v>
      </c>
      <c r="B12" s="1" t="s">
        <v>12</v>
      </c>
      <c r="C12" s="12">
        <v>6.3499999999999999E-5</v>
      </c>
      <c r="D12" s="12">
        <v>75.2</v>
      </c>
      <c r="E12" s="12"/>
      <c r="F12" s="12">
        <v>71</v>
      </c>
      <c r="G12" s="12">
        <v>62.1</v>
      </c>
      <c r="H12" s="12"/>
      <c r="I12" s="12">
        <v>47.8</v>
      </c>
      <c r="J12" s="12">
        <v>48.4</v>
      </c>
      <c r="K12" s="12">
        <v>45.4</v>
      </c>
      <c r="L12" s="12">
        <v>41</v>
      </c>
      <c r="M12" s="12"/>
      <c r="N12" s="12">
        <v>70.400000000000006</v>
      </c>
      <c r="O12" s="12">
        <v>76.099999999999994</v>
      </c>
      <c r="P12" s="12"/>
      <c r="Q12" s="12">
        <v>78.5</v>
      </c>
      <c r="R12" s="12">
        <v>77.7</v>
      </c>
      <c r="S12" s="12">
        <v>74.599999999999994</v>
      </c>
      <c r="T12" s="12">
        <v>71.2</v>
      </c>
    </row>
    <row r="13" spans="1:20" x14ac:dyDescent="0.2">
      <c r="A13" s="1" t="s">
        <v>87</v>
      </c>
      <c r="B13" s="1" t="s">
        <v>12</v>
      </c>
      <c r="C13" s="12">
        <v>0.05</v>
      </c>
      <c r="D13" s="12">
        <v>70.3</v>
      </c>
      <c r="E13" s="12"/>
      <c r="F13" s="12">
        <v>69.900000000000006</v>
      </c>
      <c r="G13" s="12">
        <v>51.5</v>
      </c>
      <c r="H13" s="12"/>
      <c r="I13" s="12">
        <v>39.5</v>
      </c>
      <c r="J13" s="12">
        <v>37.9</v>
      </c>
      <c r="K13" s="12">
        <v>35.700000000000003</v>
      </c>
      <c r="L13" s="12">
        <v>36.5</v>
      </c>
      <c r="M13" s="12"/>
      <c r="N13" s="12">
        <v>63.3</v>
      </c>
      <c r="O13" s="12">
        <v>70.599999999999994</v>
      </c>
      <c r="P13" s="12"/>
      <c r="Q13" s="12">
        <v>69</v>
      </c>
      <c r="R13" s="12">
        <v>68.8</v>
      </c>
      <c r="S13" s="12">
        <v>67.599999999999994</v>
      </c>
      <c r="T13" s="12">
        <v>65.5</v>
      </c>
    </row>
    <row r="14" spans="1:20" ht="17" x14ac:dyDescent="0.2">
      <c r="C14" s="4"/>
      <c r="F14" s="14"/>
      <c r="G14" s="14"/>
      <c r="H14" s="14"/>
      <c r="I14" s="14"/>
      <c r="J14" s="14"/>
      <c r="K14" s="14"/>
      <c r="L14" s="14"/>
      <c r="M14" s="14"/>
    </row>
    <row r="15" spans="1:20" x14ac:dyDescent="0.2">
      <c r="A15" s="1" t="s">
        <v>89</v>
      </c>
      <c r="C15" s="5">
        <f>AVERAGE(C6:C13)</f>
        <v>2.0033787499999997E-2</v>
      </c>
      <c r="D15" s="5">
        <f t="shared" ref="D15:T15" si="0">AVERAGE(D6:D13)</f>
        <v>67.55</v>
      </c>
      <c r="E15" s="5"/>
      <c r="F15" s="5">
        <f t="shared" si="0"/>
        <v>69.675000000000011</v>
      </c>
      <c r="G15" s="5">
        <f t="shared" si="0"/>
        <v>58.412500000000001</v>
      </c>
      <c r="H15" s="5">
        <f t="shared" si="0"/>
        <v>55.174999999999997</v>
      </c>
      <c r="I15" s="5">
        <f t="shared" si="0"/>
        <v>38.862500000000004</v>
      </c>
      <c r="J15" s="5">
        <f t="shared" si="0"/>
        <v>39.4</v>
      </c>
      <c r="K15" s="5">
        <f t="shared" si="0"/>
        <v>32.487500000000004</v>
      </c>
      <c r="L15" s="5">
        <f t="shared" si="0"/>
        <v>30.925000000000001</v>
      </c>
      <c r="M15" s="5"/>
      <c r="N15" s="5">
        <f t="shared" si="0"/>
        <v>66.237499999999997</v>
      </c>
      <c r="O15" s="5">
        <f t="shared" si="0"/>
        <v>70.137500000000003</v>
      </c>
      <c r="P15" s="5">
        <f t="shared" si="0"/>
        <v>75.425000000000011</v>
      </c>
      <c r="Q15" s="5">
        <f t="shared" si="0"/>
        <v>71.48571428571428</v>
      </c>
      <c r="R15" s="5">
        <f t="shared" si="0"/>
        <v>70.05</v>
      </c>
      <c r="S15" s="5">
        <f t="shared" si="0"/>
        <v>68.462500000000006</v>
      </c>
      <c r="T15" s="5">
        <f t="shared" si="0"/>
        <v>61.674999999999997</v>
      </c>
    </row>
    <row r="16" spans="1:20" x14ac:dyDescent="0.2">
      <c r="A16" s="1" t="s">
        <v>90</v>
      </c>
      <c r="C16" s="5">
        <f>STDEV(C6:C13)</f>
        <v>2.446337901560719E-2</v>
      </c>
      <c r="D16" s="5">
        <f t="shared" ref="D16:T16" si="1">STDEV(D6:D13)</f>
        <v>11.053376988827559</v>
      </c>
      <c r="E16" s="5"/>
      <c r="F16" s="5">
        <f t="shared" si="1"/>
        <v>10.882981471742211</v>
      </c>
      <c r="G16" s="5">
        <f t="shared" si="1"/>
        <v>14.723784208842885</v>
      </c>
      <c r="H16" s="5">
        <f t="shared" si="1"/>
        <v>18.74377674500705</v>
      </c>
      <c r="I16" s="5">
        <f t="shared" si="1"/>
        <v>11.405755126250936</v>
      </c>
      <c r="J16" s="5">
        <f t="shared" si="1"/>
        <v>9.9323425520583388</v>
      </c>
      <c r="K16" s="5">
        <f t="shared" si="1"/>
        <v>10.621869286658388</v>
      </c>
      <c r="L16" s="5">
        <f t="shared" si="1"/>
        <v>9.3499999999999979</v>
      </c>
      <c r="M16" s="5"/>
      <c r="N16" s="5">
        <f t="shared" si="1"/>
        <v>8.5067935036819993</v>
      </c>
      <c r="O16" s="5">
        <f t="shared" si="1"/>
        <v>11.518176629013062</v>
      </c>
      <c r="P16" s="5">
        <f t="shared" si="1"/>
        <v>4.1419600835031396</v>
      </c>
      <c r="Q16" s="5">
        <f t="shared" si="1"/>
        <v>10.54584097664867</v>
      </c>
      <c r="R16" s="5">
        <f t="shared" si="1"/>
        <v>10.424970023937732</v>
      </c>
      <c r="S16" s="5">
        <f t="shared" si="1"/>
        <v>11.529457613311335</v>
      </c>
      <c r="T16" s="5">
        <f t="shared" si="1"/>
        <v>8.7834598346361972</v>
      </c>
    </row>
    <row r="18" spans="1:20" x14ac:dyDescent="0.2">
      <c r="B18" s="6" t="s">
        <v>21</v>
      </c>
      <c r="C18" s="1" t="s">
        <v>47</v>
      </c>
    </row>
    <row r="19" spans="1:20" x14ac:dyDescent="0.2">
      <c r="B19" s="6" t="s">
        <v>24</v>
      </c>
      <c r="C19" s="1" t="s">
        <v>23</v>
      </c>
    </row>
    <row r="20" spans="1:20" ht="18" x14ac:dyDescent="0.2">
      <c r="B20" s="6" t="s">
        <v>310</v>
      </c>
      <c r="C20" s="1" t="s">
        <v>109</v>
      </c>
    </row>
    <row r="21" spans="1:20" x14ac:dyDescent="0.2">
      <c r="F21" s="14"/>
    </row>
    <row r="24" spans="1:20" ht="18" x14ac:dyDescent="0.25">
      <c r="A24" s="1" t="s">
        <v>138</v>
      </c>
    </row>
    <row r="26" spans="1:20" x14ac:dyDescent="0.2">
      <c r="A26" s="80" t="s">
        <v>0</v>
      </c>
      <c r="B26" s="80" t="s">
        <v>11</v>
      </c>
      <c r="C26" s="80" t="s">
        <v>14</v>
      </c>
      <c r="D26" s="86" t="s">
        <v>51</v>
      </c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  <c r="R26" s="86"/>
      <c r="S26" s="86"/>
      <c r="T26" s="86"/>
    </row>
    <row r="27" spans="1:20" x14ac:dyDescent="0.2">
      <c r="A27" s="80"/>
      <c r="B27" s="80"/>
      <c r="C27" s="80"/>
      <c r="D27" s="87" t="s">
        <v>84</v>
      </c>
      <c r="E27" s="11"/>
      <c r="F27" s="84" t="s">
        <v>82</v>
      </c>
      <c r="G27" s="84"/>
      <c r="H27" s="84"/>
      <c r="I27" s="84"/>
      <c r="J27" s="84"/>
      <c r="K27" s="84"/>
      <c r="L27" s="84"/>
      <c r="M27" s="51"/>
      <c r="N27" s="85" t="s">
        <v>83</v>
      </c>
      <c r="O27" s="85"/>
      <c r="P27" s="85"/>
      <c r="Q27" s="85"/>
      <c r="R27" s="85"/>
      <c r="S27" s="85"/>
      <c r="T27" s="85"/>
    </row>
    <row r="28" spans="1:20" ht="31" x14ac:dyDescent="0.2">
      <c r="A28" s="80"/>
      <c r="B28" s="80"/>
      <c r="C28" s="80"/>
      <c r="D28" s="87"/>
      <c r="E28" s="11"/>
      <c r="F28" s="21" t="s">
        <v>67</v>
      </c>
      <c r="G28" s="21" t="s">
        <v>70</v>
      </c>
      <c r="H28" s="21" t="s">
        <v>71</v>
      </c>
      <c r="I28" s="22" t="s">
        <v>72</v>
      </c>
      <c r="J28" s="22" t="s">
        <v>73</v>
      </c>
      <c r="K28" s="22" t="s">
        <v>74</v>
      </c>
      <c r="L28" s="22" t="s">
        <v>75</v>
      </c>
      <c r="M28" s="75"/>
      <c r="N28" s="19" t="s">
        <v>68</v>
      </c>
      <c r="O28" s="19" t="s">
        <v>69</v>
      </c>
      <c r="P28" s="19" t="s">
        <v>76</v>
      </c>
      <c r="Q28" s="20" t="s">
        <v>77</v>
      </c>
      <c r="R28" s="20" t="s">
        <v>78</v>
      </c>
      <c r="S28" s="20" t="s">
        <v>79</v>
      </c>
      <c r="T28" s="20" t="s">
        <v>80</v>
      </c>
    </row>
    <row r="29" spans="1:20" x14ac:dyDescent="0.2">
      <c r="A29" s="1" t="s">
        <v>54</v>
      </c>
      <c r="B29" s="1" t="s">
        <v>13</v>
      </c>
      <c r="C29" s="68">
        <v>1.36361197989214</v>
      </c>
      <c r="D29" s="68">
        <v>3.4158077276355399</v>
      </c>
      <c r="E29" s="68"/>
      <c r="F29" s="68">
        <v>3.4909412053567901</v>
      </c>
      <c r="G29" s="68">
        <v>2.95999483832842</v>
      </c>
      <c r="H29" s="68">
        <v>2.8954225460394101</v>
      </c>
      <c r="I29" s="68">
        <v>2.81224469680037</v>
      </c>
      <c r="J29" s="68">
        <v>2.9537596917332301</v>
      </c>
      <c r="K29" s="68">
        <v>2.5820633629117098</v>
      </c>
      <c r="L29" s="68"/>
      <c r="M29" s="68"/>
      <c r="N29" s="68">
        <v>3.3989810666581302</v>
      </c>
      <c r="O29" s="68">
        <v>3.4407517004791899</v>
      </c>
      <c r="P29" s="68">
        <v>3.4287825114969501</v>
      </c>
      <c r="Q29" s="68"/>
      <c r="R29" s="68">
        <v>3.4191293077419802</v>
      </c>
      <c r="S29" s="68">
        <v>3.4080702858871899</v>
      </c>
      <c r="T29" s="68"/>
    </row>
    <row r="30" spans="1:20" x14ac:dyDescent="0.2">
      <c r="A30" s="1" t="s">
        <v>55</v>
      </c>
      <c r="B30" s="1" t="s">
        <v>12</v>
      </c>
      <c r="C30" s="68">
        <v>1.4871383754771901</v>
      </c>
      <c r="D30" s="68">
        <v>3.6110857334148698</v>
      </c>
      <c r="E30" s="68"/>
      <c r="F30" s="68">
        <v>3.6788824146707402</v>
      </c>
      <c r="G30" s="68">
        <v>3.11594317693906</v>
      </c>
      <c r="H30" s="68">
        <v>3.0629578340845098</v>
      </c>
      <c r="I30" s="68">
        <v>3.0166155475571799</v>
      </c>
      <c r="J30" s="68">
        <v>3.1781132523146298</v>
      </c>
      <c r="K30" s="68">
        <v>2.7951845896824201</v>
      </c>
      <c r="L30" s="68"/>
      <c r="M30" s="68"/>
      <c r="N30" s="68">
        <v>3.7476448193282499</v>
      </c>
      <c r="O30" s="68">
        <v>3.6605809124272999</v>
      </c>
      <c r="P30" s="68">
        <v>3.65991620006985</v>
      </c>
      <c r="Q30" s="68">
        <v>3.74911766235632</v>
      </c>
      <c r="R30" s="68">
        <v>3.6787004349983001</v>
      </c>
      <c r="S30" s="68">
        <v>3.6747693140154301</v>
      </c>
      <c r="T30" s="68"/>
    </row>
    <row r="31" spans="1:20" x14ac:dyDescent="0.2">
      <c r="A31" s="1" t="s">
        <v>56</v>
      </c>
      <c r="B31" s="1" t="s">
        <v>13</v>
      </c>
      <c r="C31" s="68">
        <v>1.3765769570565101</v>
      </c>
      <c r="D31" s="68">
        <v>3.2187979981117398</v>
      </c>
      <c r="E31" s="68"/>
      <c r="F31" s="68">
        <v>3.2588766293721299</v>
      </c>
      <c r="G31" s="68">
        <v>3.26951294421792</v>
      </c>
      <c r="H31" s="68"/>
      <c r="I31" s="68">
        <v>2.76267856372744</v>
      </c>
      <c r="J31" s="68">
        <v>2.7923916894982499</v>
      </c>
      <c r="K31" s="68">
        <v>2.7411515988517801</v>
      </c>
      <c r="L31" s="68">
        <v>2.76117581315573</v>
      </c>
      <c r="M31" s="68"/>
      <c r="N31" s="68">
        <v>3.2410481506716402</v>
      </c>
      <c r="O31" s="68">
        <v>3.2281436075977399</v>
      </c>
      <c r="P31" s="68"/>
      <c r="Q31" s="68">
        <v>3.2760019899620501</v>
      </c>
      <c r="R31" s="68">
        <v>3.2528530309798902</v>
      </c>
      <c r="S31" s="68">
        <v>3.2084413564385699</v>
      </c>
      <c r="T31" s="68">
        <v>3.3057811512549802</v>
      </c>
    </row>
    <row r="32" spans="1:20" x14ac:dyDescent="0.2">
      <c r="A32" s="1" t="s">
        <v>57</v>
      </c>
      <c r="B32" s="1" t="s">
        <v>12</v>
      </c>
      <c r="C32" s="68">
        <v>1.5352941200427701</v>
      </c>
      <c r="D32" s="68">
        <v>3.1492191126553801</v>
      </c>
      <c r="E32" s="68"/>
      <c r="F32" s="68">
        <v>3.18184358794477</v>
      </c>
      <c r="G32" s="68">
        <v>3.14144977340047</v>
      </c>
      <c r="H32" s="68"/>
      <c r="I32" s="68">
        <v>2.78958071216443</v>
      </c>
      <c r="J32" s="68">
        <v>2.7403626894942401</v>
      </c>
      <c r="K32" s="68">
        <v>2.7528164311882701</v>
      </c>
      <c r="L32" s="68">
        <v>2.7075701760979398</v>
      </c>
      <c r="M32" s="68"/>
      <c r="N32" s="68">
        <v>3.1625644065230198</v>
      </c>
      <c r="O32" s="68">
        <v>3.1476763242410999</v>
      </c>
      <c r="P32" s="68"/>
      <c r="Q32" s="68">
        <v>3.2412973871099902</v>
      </c>
      <c r="R32" s="68">
        <v>3.2073650374690699</v>
      </c>
      <c r="S32" s="68">
        <v>3.1649473726218398</v>
      </c>
      <c r="T32" s="68">
        <v>3.18241465243455</v>
      </c>
    </row>
    <row r="33" spans="1:20" x14ac:dyDescent="0.2">
      <c r="A33" s="1" t="s">
        <v>58</v>
      </c>
      <c r="B33" s="1" t="s">
        <v>12</v>
      </c>
      <c r="C33" s="68">
        <v>1.0718820073061299</v>
      </c>
      <c r="D33" s="68">
        <v>3.5307118379816602</v>
      </c>
      <c r="E33" s="68"/>
      <c r="F33" s="68">
        <v>3.5647843845039899</v>
      </c>
      <c r="G33" s="68">
        <v>3.6241789257480201</v>
      </c>
      <c r="H33" s="68">
        <v>3.3818367999983399</v>
      </c>
      <c r="I33" s="68">
        <v>3.1861083798132102</v>
      </c>
      <c r="J33" s="68">
        <v>2.9921114877869499</v>
      </c>
      <c r="K33" s="68">
        <v>2.9537596917332301</v>
      </c>
      <c r="L33" s="68"/>
      <c r="M33" s="68"/>
      <c r="N33" s="68">
        <v>3.3447851226326599</v>
      </c>
      <c r="O33" s="68">
        <v>3.5824042980190298</v>
      </c>
      <c r="P33" s="68">
        <v>3.5232260419657</v>
      </c>
      <c r="Q33" s="68">
        <v>3.5611013836490599</v>
      </c>
      <c r="R33" s="68">
        <v>3.58001211252942</v>
      </c>
      <c r="S33" s="68">
        <v>3.58308536634769</v>
      </c>
      <c r="T33" s="68"/>
    </row>
    <row r="34" spans="1:20" x14ac:dyDescent="0.2">
      <c r="A34" s="1" t="s">
        <v>85</v>
      </c>
      <c r="B34" s="1" t="s">
        <v>13</v>
      </c>
      <c r="C34" s="68">
        <v>1.3802112417116099</v>
      </c>
      <c r="D34" s="68">
        <v>3.3662361237182901</v>
      </c>
      <c r="E34" s="68"/>
      <c r="F34" s="68">
        <v>3.4199557484897598</v>
      </c>
      <c r="G34" s="68">
        <v>3.45055700941833</v>
      </c>
      <c r="H34" s="68">
        <v>3.3149200559924199</v>
      </c>
      <c r="I34" s="68">
        <v>2.90848501887865</v>
      </c>
      <c r="J34" s="68">
        <v>2.9047155452786799</v>
      </c>
      <c r="K34" s="68">
        <v>2.9057958803678701</v>
      </c>
      <c r="L34" s="68"/>
      <c r="M34" s="68"/>
      <c r="N34" s="68">
        <v>3.1789769472931702</v>
      </c>
      <c r="O34" s="68">
        <v>3.4794313371977399</v>
      </c>
      <c r="P34" s="68">
        <v>3.4421660857847201</v>
      </c>
      <c r="Q34" s="68">
        <v>3.4216039268698299</v>
      </c>
      <c r="R34" s="68">
        <v>3.37199091146491</v>
      </c>
      <c r="S34" s="68">
        <v>3.4250448745513902</v>
      </c>
      <c r="T34" s="68"/>
    </row>
    <row r="35" spans="1:20" x14ac:dyDescent="0.2">
      <c r="A35" s="1" t="s">
        <v>86</v>
      </c>
      <c r="B35" s="1" t="s">
        <v>12</v>
      </c>
      <c r="C35" s="68">
        <v>1.4955443375464501</v>
      </c>
      <c r="D35" s="68">
        <v>3.5978048424042899</v>
      </c>
      <c r="E35" s="68"/>
      <c r="F35" s="68">
        <v>3.5286596452349901</v>
      </c>
      <c r="G35" s="68">
        <v>3.36153897126928</v>
      </c>
      <c r="H35" s="68"/>
      <c r="I35" s="68">
        <v>3.1283992687178102</v>
      </c>
      <c r="J35" s="68">
        <v>3.12188798510368</v>
      </c>
      <c r="K35" s="68">
        <v>3.0744507189545902</v>
      </c>
      <c r="L35" s="68">
        <v>2.9986951583116599</v>
      </c>
      <c r="M35" s="68"/>
      <c r="N35" s="68">
        <v>3.4034637013453199</v>
      </c>
      <c r="O35" s="68">
        <v>3.5912872650584999</v>
      </c>
      <c r="P35" s="68"/>
      <c r="Q35" s="68">
        <v>3.6541765418779599</v>
      </c>
      <c r="R35" s="68">
        <v>3.6348801407665299</v>
      </c>
      <c r="S35" s="68">
        <v>3.57321982711442</v>
      </c>
      <c r="T35" s="68">
        <v>3.51454775266029</v>
      </c>
    </row>
    <row r="36" spans="1:20" x14ac:dyDescent="0.2">
      <c r="A36" s="1" t="s">
        <v>87</v>
      </c>
      <c r="B36" s="1" t="s">
        <v>12</v>
      </c>
      <c r="C36" s="68">
        <v>1.4183012913197499</v>
      </c>
      <c r="D36" s="68">
        <v>3.5081255360832002</v>
      </c>
      <c r="E36" s="68"/>
      <c r="F36" s="68">
        <v>3.49651451869775</v>
      </c>
      <c r="G36" s="68">
        <v>3.1607685618611301</v>
      </c>
      <c r="H36" s="68"/>
      <c r="I36" s="68">
        <v>2.98407703390283</v>
      </c>
      <c r="J36" s="68">
        <v>2.9604707775343</v>
      </c>
      <c r="K36" s="68">
        <v>2.9309490311675201</v>
      </c>
      <c r="L36" s="68">
        <v>2.9350031514536501</v>
      </c>
      <c r="M36" s="68"/>
      <c r="N36" s="68">
        <v>3.26857797188284</v>
      </c>
      <c r="O36" s="68">
        <v>3.48812749624746</v>
      </c>
      <c r="P36" s="68"/>
      <c r="Q36" s="68">
        <v>3.4449811120879401</v>
      </c>
      <c r="R36" s="68">
        <v>3.4592416648780802</v>
      </c>
      <c r="S36" s="68">
        <v>3.4504030861553701</v>
      </c>
      <c r="T36" s="68">
        <v>3.4132997640812501</v>
      </c>
    </row>
    <row r="37" spans="1:20" ht="17" x14ac:dyDescent="0.2">
      <c r="C37" s="76"/>
      <c r="D37" s="30"/>
      <c r="E37" s="30"/>
      <c r="F37" s="47"/>
      <c r="G37" s="47"/>
      <c r="H37" s="47"/>
      <c r="I37" s="47"/>
      <c r="J37" s="47"/>
      <c r="K37" s="47"/>
      <c r="L37" s="47"/>
      <c r="M37" s="47"/>
      <c r="N37" s="30"/>
      <c r="O37" s="30"/>
      <c r="P37" s="30"/>
      <c r="Q37" s="30"/>
      <c r="R37" s="30"/>
      <c r="S37" s="30"/>
      <c r="T37" s="30"/>
    </row>
    <row r="38" spans="1:20" x14ac:dyDescent="0.2">
      <c r="A38" s="1" t="s">
        <v>89</v>
      </c>
      <c r="C38" s="71">
        <f>AVERAGE(C29:C36)</f>
        <v>1.3910700387940689</v>
      </c>
      <c r="D38" s="71">
        <f t="shared" ref="D38:T38" si="2">AVERAGE(D29:D36)</f>
        <v>3.4247236140006212</v>
      </c>
      <c r="E38" s="71"/>
      <c r="F38" s="71">
        <f t="shared" si="2"/>
        <v>3.4525572667838649</v>
      </c>
      <c r="G38" s="71">
        <f t="shared" si="2"/>
        <v>3.2604930251478286</v>
      </c>
      <c r="H38" s="71">
        <f t="shared" si="2"/>
        <v>3.1637843090286699</v>
      </c>
      <c r="I38" s="71">
        <f t="shared" si="2"/>
        <v>2.9485236526952399</v>
      </c>
      <c r="J38" s="71">
        <f t="shared" si="2"/>
        <v>2.955476639842995</v>
      </c>
      <c r="K38" s="71">
        <f t="shared" si="2"/>
        <v>2.8420214131071742</v>
      </c>
      <c r="L38" s="71">
        <f t="shared" si="2"/>
        <v>2.8506110747547448</v>
      </c>
      <c r="M38" s="71"/>
      <c r="N38" s="71">
        <f t="shared" si="2"/>
        <v>3.3432552732918785</v>
      </c>
      <c r="O38" s="71">
        <f t="shared" si="2"/>
        <v>3.4523003676585073</v>
      </c>
      <c r="P38" s="71">
        <f t="shared" si="2"/>
        <v>3.5135227098293051</v>
      </c>
      <c r="Q38" s="71">
        <f t="shared" si="2"/>
        <v>3.4783257148447357</v>
      </c>
      <c r="R38" s="71">
        <f t="shared" si="2"/>
        <v>3.4505215801035227</v>
      </c>
      <c r="S38" s="71">
        <f t="shared" si="2"/>
        <v>3.4359976853914871</v>
      </c>
      <c r="T38" s="71">
        <f t="shared" si="2"/>
        <v>3.3540108301077676</v>
      </c>
    </row>
    <row r="39" spans="1:20" x14ac:dyDescent="0.2">
      <c r="A39" s="1" t="s">
        <v>90</v>
      </c>
      <c r="C39" s="71">
        <f>STDEV(C29:C36)</f>
        <v>0.14375029862088218</v>
      </c>
      <c r="D39" s="71">
        <f t="shared" ref="D39:T39" si="3">STDEV(D29:D36)</f>
        <v>0.17099945885374815</v>
      </c>
      <c r="E39" s="71"/>
      <c r="F39" s="71">
        <f t="shared" si="3"/>
        <v>0.16251421101543503</v>
      </c>
      <c r="G39" s="71">
        <f t="shared" si="3"/>
        <v>0.21179284954984243</v>
      </c>
      <c r="H39" s="71">
        <f t="shared" si="3"/>
        <v>0.22551638278459038</v>
      </c>
      <c r="I39" s="71">
        <f t="shared" si="3"/>
        <v>0.15796861818372393</v>
      </c>
      <c r="J39" s="71">
        <f t="shared" si="3"/>
        <v>0.14836114231122735</v>
      </c>
      <c r="K39" s="71">
        <f t="shared" si="3"/>
        <v>0.1541744156894656</v>
      </c>
      <c r="L39" s="71">
        <f t="shared" si="3"/>
        <v>0.13845610991487023</v>
      </c>
      <c r="M39" s="71"/>
      <c r="N39" s="71">
        <f t="shared" si="3"/>
        <v>0.18743502387461281</v>
      </c>
      <c r="O39" s="71">
        <f t="shared" si="3"/>
        <v>0.17921267531181037</v>
      </c>
      <c r="P39" s="71">
        <f t="shared" si="3"/>
        <v>0.10614122298115344</v>
      </c>
      <c r="Q39" s="71">
        <f t="shared" si="3"/>
        <v>0.18821536649744358</v>
      </c>
      <c r="R39" s="71">
        <f t="shared" si="3"/>
        <v>0.17248105767494612</v>
      </c>
      <c r="S39" s="71">
        <f t="shared" si="3"/>
        <v>0.17881920913210642</v>
      </c>
      <c r="T39" s="71">
        <f t="shared" si="3"/>
        <v>0.14266351006085146</v>
      </c>
    </row>
    <row r="41" spans="1:20" x14ac:dyDescent="0.2">
      <c r="B41" s="6" t="s">
        <v>21</v>
      </c>
      <c r="C41" s="1" t="s">
        <v>47</v>
      </c>
    </row>
    <row r="42" spans="1:20" x14ac:dyDescent="0.2">
      <c r="B42" s="6" t="s">
        <v>24</v>
      </c>
      <c r="C42" s="1" t="s">
        <v>23</v>
      </c>
    </row>
    <row r="43" spans="1:20" ht="19" x14ac:dyDescent="0.25">
      <c r="B43" s="6" t="s">
        <v>310</v>
      </c>
      <c r="C43" s="9" t="s">
        <v>124</v>
      </c>
    </row>
  </sheetData>
  <mergeCells count="14">
    <mergeCell ref="F27:L27"/>
    <mergeCell ref="N27:T27"/>
    <mergeCell ref="N4:T4"/>
    <mergeCell ref="D3:T3"/>
    <mergeCell ref="B3:B5"/>
    <mergeCell ref="D26:T26"/>
    <mergeCell ref="D27:D28"/>
    <mergeCell ref="F4:L4"/>
    <mergeCell ref="D4:D5"/>
    <mergeCell ref="A3:A5"/>
    <mergeCell ref="C3:C5"/>
    <mergeCell ref="A26:A28"/>
    <mergeCell ref="B26:B28"/>
    <mergeCell ref="C26:C28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E2F14-9A7F-D847-918F-C9F475D4E3C4}">
  <dimension ref="A1:F16"/>
  <sheetViews>
    <sheetView workbookViewId="0">
      <selection activeCell="E28" sqref="E28"/>
    </sheetView>
  </sheetViews>
  <sheetFormatPr baseColWidth="10" defaultRowHeight="16" x14ac:dyDescent="0.2"/>
  <cols>
    <col min="1" max="1" width="14.6640625" style="1" customWidth="1"/>
    <col min="2" max="3" width="10.83203125" style="1"/>
    <col min="4" max="4" width="1.83203125" style="1" customWidth="1"/>
    <col min="5" max="16384" width="10.83203125" style="1"/>
  </cols>
  <sheetData>
    <row r="1" spans="1:6" ht="20" customHeight="1" x14ac:dyDescent="0.2">
      <c r="B1" s="85" t="s">
        <v>108</v>
      </c>
      <c r="C1" s="85"/>
      <c r="D1" s="85"/>
      <c r="E1" s="85"/>
      <c r="F1" s="85"/>
    </row>
    <row r="2" spans="1:6" ht="40" customHeight="1" x14ac:dyDescent="0.2">
      <c r="A2" s="83" t="s">
        <v>304</v>
      </c>
      <c r="B2" s="79" t="s">
        <v>81</v>
      </c>
      <c r="C2" s="83"/>
      <c r="D2" s="25"/>
      <c r="E2" s="83" t="s">
        <v>128</v>
      </c>
      <c r="F2" s="83"/>
    </row>
    <row r="3" spans="1:6" x14ac:dyDescent="0.2">
      <c r="A3" s="83"/>
      <c r="B3" s="18" t="s">
        <v>89</v>
      </c>
      <c r="C3" s="18" t="s">
        <v>90</v>
      </c>
      <c r="D3" s="18"/>
      <c r="E3" s="18" t="s">
        <v>89</v>
      </c>
      <c r="F3" s="18" t="s">
        <v>90</v>
      </c>
    </row>
    <row r="4" spans="1:6" x14ac:dyDescent="0.2">
      <c r="A4" s="1">
        <v>0</v>
      </c>
      <c r="B4" s="13">
        <v>1</v>
      </c>
      <c r="C4" s="13"/>
      <c r="D4" s="13"/>
      <c r="E4" s="13">
        <v>1</v>
      </c>
      <c r="F4" s="13"/>
    </row>
    <row r="5" spans="1:6" x14ac:dyDescent="0.2">
      <c r="A5" s="1">
        <v>0.5</v>
      </c>
      <c r="B5" s="13">
        <v>1.1104714135665701</v>
      </c>
      <c r="C5" s="13">
        <v>0.116532924317358</v>
      </c>
      <c r="D5" s="13"/>
      <c r="E5" s="13">
        <v>0.86559967004563898</v>
      </c>
      <c r="F5" s="13">
        <v>0.28328537358206002</v>
      </c>
    </row>
    <row r="6" spans="1:6" x14ac:dyDescent="0.2">
      <c r="A6" s="1">
        <v>1</v>
      </c>
      <c r="B6" s="13">
        <v>0.91049632756932697</v>
      </c>
      <c r="C6" s="13">
        <v>0.35931630598290198</v>
      </c>
      <c r="D6" s="13"/>
      <c r="E6" s="13">
        <v>1.07087932239434</v>
      </c>
      <c r="F6" s="13">
        <v>0.11183893563156</v>
      </c>
    </row>
    <row r="7" spans="1:6" x14ac:dyDescent="0.2">
      <c r="A7" s="1">
        <v>1.5</v>
      </c>
      <c r="B7" s="13">
        <v>0.49783699028909301</v>
      </c>
      <c r="C7" s="13">
        <v>0.201689435925344</v>
      </c>
      <c r="D7" s="13"/>
      <c r="E7" s="13">
        <v>1.08159870012334</v>
      </c>
      <c r="F7" s="13">
        <v>9.35222683558323E-2</v>
      </c>
    </row>
    <row r="8" spans="1:6" x14ac:dyDescent="0.2">
      <c r="A8" s="1">
        <v>2.5</v>
      </c>
      <c r="B8" s="13">
        <v>0.36148805826379299</v>
      </c>
      <c r="C8" s="13">
        <v>7.5512506561461898E-2</v>
      </c>
      <c r="D8" s="13"/>
      <c r="E8" s="13">
        <v>1.13932518368615</v>
      </c>
      <c r="F8" s="13">
        <v>0.15680321990746399</v>
      </c>
    </row>
    <row r="9" spans="1:6" x14ac:dyDescent="0.2">
      <c r="A9" s="1">
        <v>5</v>
      </c>
      <c r="B9" s="13">
        <v>0.35937440845792801</v>
      </c>
      <c r="C9" s="13">
        <v>5.2392152489515502E-2</v>
      </c>
      <c r="D9" s="13"/>
      <c r="E9" s="13">
        <v>1.0654612677223201</v>
      </c>
      <c r="F9" s="13">
        <v>9.04919876635569E-2</v>
      </c>
    </row>
    <row r="10" spans="1:6" x14ac:dyDescent="0.2">
      <c r="A10" s="1">
        <v>10</v>
      </c>
      <c r="B10" s="13">
        <v>0.31840645397488099</v>
      </c>
      <c r="C10" s="13">
        <v>9.9859328742878797E-2</v>
      </c>
      <c r="D10" s="13"/>
      <c r="E10" s="13">
        <v>1.03117343876859</v>
      </c>
      <c r="F10" s="13">
        <v>0.10467506463421</v>
      </c>
    </row>
    <row r="11" spans="1:6" x14ac:dyDescent="0.2">
      <c r="A11" s="1">
        <v>20</v>
      </c>
      <c r="B11" s="13">
        <v>0.29797155729166802</v>
      </c>
      <c r="C11" s="13">
        <v>5.1831495442480599E-2</v>
      </c>
      <c r="D11" s="13"/>
      <c r="E11" s="13">
        <v>0.98320022087775705</v>
      </c>
      <c r="F11" s="13">
        <v>0.20505879881575501</v>
      </c>
    </row>
    <row r="14" spans="1:6" x14ac:dyDescent="0.2">
      <c r="B14" s="6" t="s">
        <v>21</v>
      </c>
      <c r="C14" s="1" t="s">
        <v>91</v>
      </c>
    </row>
    <row r="15" spans="1:6" x14ac:dyDescent="0.2">
      <c r="B15" s="6" t="s">
        <v>311</v>
      </c>
      <c r="C15" s="1" t="s">
        <v>92</v>
      </c>
    </row>
    <row r="16" spans="1:6" x14ac:dyDescent="0.2">
      <c r="B16" s="6" t="s">
        <v>312</v>
      </c>
      <c r="C16" s="1" t="s">
        <v>93</v>
      </c>
    </row>
  </sheetData>
  <mergeCells count="4">
    <mergeCell ref="B2:C2"/>
    <mergeCell ref="E2:F2"/>
    <mergeCell ref="A2:A3"/>
    <mergeCell ref="B1:F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A1A8F5-1319-8B4F-9E83-C7F313938C6C}">
  <dimension ref="A1:N18"/>
  <sheetViews>
    <sheetView workbookViewId="0">
      <selection activeCell="D25" sqref="D25"/>
    </sheetView>
  </sheetViews>
  <sheetFormatPr baseColWidth="10" defaultRowHeight="16" x14ac:dyDescent="0.2"/>
  <cols>
    <col min="1" max="2" width="10.83203125" style="1"/>
    <col min="3" max="4" width="12.83203125" style="1" customWidth="1"/>
    <col min="5" max="5" width="1.83203125" style="1" customWidth="1"/>
    <col min="6" max="7" width="12.83203125" style="1" customWidth="1"/>
    <col min="8" max="16384" width="10.83203125" style="1"/>
  </cols>
  <sheetData>
    <row r="1" spans="1:14" x14ac:dyDescent="0.2">
      <c r="A1" s="80" t="s">
        <v>0</v>
      </c>
      <c r="B1" s="80" t="s">
        <v>11</v>
      </c>
      <c r="C1" s="88" t="s">
        <v>51</v>
      </c>
      <c r="D1" s="88"/>
      <c r="E1" s="88"/>
      <c r="F1" s="88"/>
      <c r="G1" s="88"/>
      <c r="H1" s="23"/>
      <c r="I1" s="23"/>
      <c r="J1" s="23"/>
    </row>
    <row r="2" spans="1:14" ht="53" x14ac:dyDescent="0.2">
      <c r="A2" s="80"/>
      <c r="B2" s="80"/>
      <c r="C2" s="11" t="s">
        <v>130</v>
      </c>
      <c r="D2" s="11" t="s">
        <v>131</v>
      </c>
      <c r="E2" s="11"/>
      <c r="F2" s="11" t="s">
        <v>94</v>
      </c>
      <c r="G2" s="11" t="s">
        <v>95</v>
      </c>
      <c r="H2" s="10"/>
      <c r="I2" s="10"/>
      <c r="J2" s="10"/>
      <c r="K2" s="10"/>
      <c r="L2" s="10"/>
      <c r="M2" s="10"/>
      <c r="N2" s="10"/>
    </row>
    <row r="3" spans="1:14" ht="17" x14ac:dyDescent="0.2">
      <c r="A3" s="1" t="s">
        <v>1</v>
      </c>
      <c r="B3" s="1" t="s">
        <v>13</v>
      </c>
      <c r="C3" s="12">
        <v>80.099999999999994</v>
      </c>
      <c r="D3" s="12">
        <v>81.400000000000006</v>
      </c>
      <c r="E3" s="12"/>
      <c r="F3" s="14">
        <v>4852</v>
      </c>
      <c r="G3" s="14">
        <v>6846</v>
      </c>
      <c r="H3" s="12"/>
      <c r="I3" s="12"/>
      <c r="J3" s="12"/>
      <c r="K3" s="5"/>
      <c r="L3" s="5"/>
      <c r="M3" s="4"/>
      <c r="N3" s="4"/>
    </row>
    <row r="4" spans="1:14" ht="17" x14ac:dyDescent="0.2">
      <c r="A4" s="1" t="s">
        <v>2</v>
      </c>
      <c r="B4" s="1" t="s">
        <v>13</v>
      </c>
      <c r="C4" s="12">
        <v>75</v>
      </c>
      <c r="D4" s="12">
        <v>76.2</v>
      </c>
      <c r="E4" s="12"/>
      <c r="F4" s="14">
        <v>3527</v>
      </c>
      <c r="G4" s="14">
        <v>4705</v>
      </c>
      <c r="H4" s="12"/>
      <c r="I4" s="12"/>
      <c r="J4" s="12"/>
      <c r="K4" s="5"/>
      <c r="L4" s="5"/>
      <c r="M4" s="4"/>
      <c r="N4" s="4"/>
    </row>
    <row r="5" spans="1:14" ht="17" x14ac:dyDescent="0.2">
      <c r="A5" s="1" t="s">
        <v>3</v>
      </c>
      <c r="B5" s="1" t="s">
        <v>12</v>
      </c>
      <c r="C5" s="12">
        <v>68.099999999999994</v>
      </c>
      <c r="D5" s="12">
        <v>71.3</v>
      </c>
      <c r="E5" s="12"/>
      <c r="F5" s="14">
        <v>2068</v>
      </c>
      <c r="G5" s="14">
        <v>3121</v>
      </c>
      <c r="H5" s="12"/>
      <c r="I5" s="12"/>
      <c r="J5" s="12"/>
      <c r="K5" s="5"/>
      <c r="L5" s="5"/>
      <c r="M5" s="4"/>
      <c r="N5" s="4"/>
    </row>
    <row r="6" spans="1:14" ht="17" x14ac:dyDescent="0.2">
      <c r="A6" s="1" t="s">
        <v>4</v>
      </c>
      <c r="B6" s="1" t="s">
        <v>12</v>
      </c>
      <c r="C6" s="12">
        <v>59.3</v>
      </c>
      <c r="D6" s="12">
        <v>51.8</v>
      </c>
      <c r="E6" s="12"/>
      <c r="F6" s="14">
        <v>1198</v>
      </c>
      <c r="G6" s="14">
        <v>1250</v>
      </c>
      <c r="H6" s="12"/>
      <c r="I6" s="12"/>
      <c r="J6" s="12"/>
      <c r="K6" s="5"/>
      <c r="L6" s="5"/>
      <c r="M6" s="4"/>
      <c r="N6" s="4"/>
    </row>
    <row r="7" spans="1:14" ht="17" x14ac:dyDescent="0.2">
      <c r="A7" s="1" t="s">
        <v>5</v>
      </c>
      <c r="B7" s="1" t="s">
        <v>12</v>
      </c>
      <c r="C7" s="12">
        <v>68</v>
      </c>
      <c r="D7" s="12">
        <v>79</v>
      </c>
      <c r="E7" s="12"/>
      <c r="F7" s="14">
        <v>2158</v>
      </c>
      <c r="G7" s="14">
        <v>5027</v>
      </c>
      <c r="H7" s="12"/>
      <c r="I7" s="12"/>
      <c r="J7" s="12"/>
      <c r="K7" s="5"/>
      <c r="L7" s="5"/>
      <c r="M7" s="4"/>
      <c r="N7" s="4"/>
    </row>
    <row r="8" spans="1:14" ht="17" x14ac:dyDescent="0.2">
      <c r="A8" s="1" t="s">
        <v>6</v>
      </c>
      <c r="B8" s="1" t="s">
        <v>13</v>
      </c>
      <c r="C8" s="12">
        <v>80.2</v>
      </c>
      <c r="D8" s="12">
        <v>86.7</v>
      </c>
      <c r="E8" s="12"/>
      <c r="F8" s="14">
        <v>3956</v>
      </c>
      <c r="G8" s="14">
        <v>9642</v>
      </c>
      <c r="H8" s="12"/>
      <c r="I8" s="12"/>
      <c r="J8" s="12"/>
      <c r="K8" s="5"/>
      <c r="L8" s="5"/>
      <c r="M8" s="4"/>
      <c r="N8" s="4"/>
    </row>
    <row r="9" spans="1:14" ht="17" x14ac:dyDescent="0.2">
      <c r="A9" s="1" t="s">
        <v>7</v>
      </c>
      <c r="B9" s="1" t="s">
        <v>13</v>
      </c>
      <c r="C9" s="12">
        <v>41.4</v>
      </c>
      <c r="D9" s="12">
        <v>51.1</v>
      </c>
      <c r="E9" s="12"/>
      <c r="F9" s="14">
        <v>862</v>
      </c>
      <c r="G9" s="14">
        <v>1410</v>
      </c>
      <c r="H9" s="12"/>
      <c r="I9" s="12"/>
      <c r="J9" s="12"/>
      <c r="K9" s="5"/>
      <c r="L9" s="5"/>
      <c r="M9" s="4"/>
      <c r="N9" s="4"/>
    </row>
    <row r="10" spans="1:14" ht="17" x14ac:dyDescent="0.2">
      <c r="A10" s="1" t="s">
        <v>8</v>
      </c>
      <c r="B10" s="1" t="s">
        <v>13</v>
      </c>
      <c r="C10" s="12">
        <v>81.599999999999994</v>
      </c>
      <c r="D10" s="12">
        <v>83.2</v>
      </c>
      <c r="E10" s="12"/>
      <c r="F10" s="14">
        <v>5387</v>
      </c>
      <c r="G10" s="14">
        <v>7091</v>
      </c>
      <c r="H10" s="12"/>
      <c r="I10" s="12"/>
      <c r="J10" s="12"/>
      <c r="K10" s="5"/>
      <c r="L10" s="5"/>
      <c r="M10" s="4"/>
      <c r="N10" s="4"/>
    </row>
    <row r="11" spans="1:14" ht="17" x14ac:dyDescent="0.2">
      <c r="A11" s="1" t="s">
        <v>9</v>
      </c>
      <c r="B11" s="1" t="s">
        <v>12</v>
      </c>
      <c r="C11" s="12">
        <v>69.8</v>
      </c>
      <c r="D11" s="12">
        <v>84.8</v>
      </c>
      <c r="E11" s="12"/>
      <c r="F11" s="14">
        <v>2563</v>
      </c>
      <c r="G11" s="14">
        <v>7607</v>
      </c>
      <c r="H11" s="12"/>
      <c r="I11" s="12"/>
      <c r="J11" s="12"/>
      <c r="K11" s="5"/>
      <c r="L11" s="5"/>
      <c r="M11" s="4"/>
      <c r="N11" s="4"/>
    </row>
    <row r="12" spans="1:14" ht="16" customHeight="1" x14ac:dyDescent="0.2">
      <c r="A12" s="1" t="s">
        <v>10</v>
      </c>
      <c r="B12" s="1" t="s">
        <v>12</v>
      </c>
      <c r="C12" s="12">
        <v>76.099999999999994</v>
      </c>
      <c r="D12" s="12">
        <v>88.2</v>
      </c>
      <c r="E12" s="12"/>
      <c r="F12" s="14">
        <v>4036</v>
      </c>
      <c r="G12" s="14">
        <v>9276</v>
      </c>
      <c r="H12" s="12"/>
      <c r="I12" s="12"/>
      <c r="J12" s="12"/>
      <c r="K12" s="5"/>
      <c r="L12" s="5"/>
      <c r="M12" s="4"/>
      <c r="N12" s="4"/>
    </row>
    <row r="15" spans="1:14" x14ac:dyDescent="0.2">
      <c r="B15" s="6" t="s">
        <v>21</v>
      </c>
      <c r="C15" s="1" t="s">
        <v>47</v>
      </c>
    </row>
    <row r="16" spans="1:14" x14ac:dyDescent="0.2">
      <c r="B16" s="6" t="s">
        <v>24</v>
      </c>
      <c r="C16" s="1" t="s">
        <v>23</v>
      </c>
    </row>
    <row r="17" spans="2:3" ht="18" x14ac:dyDescent="0.2">
      <c r="B17" s="6" t="s">
        <v>96</v>
      </c>
      <c r="C17" s="1" t="s">
        <v>306</v>
      </c>
    </row>
    <row r="18" spans="2:3" ht="18" x14ac:dyDescent="0.2">
      <c r="B18" s="6" t="s">
        <v>313</v>
      </c>
      <c r="C18" s="9" t="s">
        <v>305</v>
      </c>
    </row>
  </sheetData>
  <mergeCells count="3">
    <mergeCell ref="A1:A2"/>
    <mergeCell ref="B1:B2"/>
    <mergeCell ref="C1:G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37DBC-546C-B548-8294-744B24F0C691}">
  <dimension ref="A1:N18"/>
  <sheetViews>
    <sheetView workbookViewId="0">
      <selection activeCell="F28" sqref="F28"/>
    </sheetView>
  </sheetViews>
  <sheetFormatPr baseColWidth="10" defaultRowHeight="16" x14ac:dyDescent="0.2"/>
  <cols>
    <col min="1" max="2" width="10.83203125" style="1"/>
    <col min="3" max="4" width="12.83203125" style="1" customWidth="1"/>
    <col min="5" max="5" width="1.83203125" style="1" customWidth="1"/>
    <col min="6" max="7" width="12.83203125" style="1" customWidth="1"/>
    <col min="8" max="16384" width="10.83203125" style="1"/>
  </cols>
  <sheetData>
    <row r="1" spans="1:14" ht="20" customHeight="1" x14ac:dyDescent="0.2">
      <c r="A1" s="80" t="s">
        <v>0</v>
      </c>
      <c r="B1" s="80" t="s">
        <v>11</v>
      </c>
      <c r="C1" s="88" t="s">
        <v>97</v>
      </c>
      <c r="D1" s="88"/>
      <c r="E1" s="88"/>
      <c r="F1" s="88"/>
      <c r="G1" s="88"/>
      <c r="H1" s="23"/>
      <c r="I1" s="23"/>
      <c r="J1" s="23"/>
    </row>
    <row r="2" spans="1:14" ht="34" x14ac:dyDescent="0.2">
      <c r="A2" s="80"/>
      <c r="B2" s="80"/>
      <c r="C2" s="24" t="s">
        <v>132</v>
      </c>
      <c r="D2" s="24" t="s">
        <v>133</v>
      </c>
      <c r="E2" s="24"/>
      <c r="F2" s="24" t="s">
        <v>134</v>
      </c>
      <c r="G2" s="24" t="s">
        <v>135</v>
      </c>
      <c r="H2" s="10"/>
      <c r="I2" s="10"/>
      <c r="J2" s="10"/>
      <c r="K2" s="10"/>
      <c r="L2" s="10"/>
      <c r="M2" s="10"/>
      <c r="N2" s="10"/>
    </row>
    <row r="3" spans="1:14" ht="17" x14ac:dyDescent="0.2">
      <c r="A3" s="1" t="s">
        <v>98</v>
      </c>
      <c r="B3" s="1" t="s">
        <v>12</v>
      </c>
      <c r="C3" s="14">
        <v>42.7</v>
      </c>
      <c r="D3" s="14">
        <v>20.6</v>
      </c>
      <c r="E3" s="14"/>
      <c r="F3" s="14">
        <v>4647</v>
      </c>
      <c r="G3" s="14">
        <v>3063</v>
      </c>
      <c r="H3" s="12"/>
      <c r="I3" s="12"/>
      <c r="J3" s="12"/>
      <c r="K3" s="5"/>
      <c r="L3" s="5"/>
      <c r="M3" s="4"/>
      <c r="N3" s="4"/>
    </row>
    <row r="4" spans="1:14" ht="17" x14ac:dyDescent="0.2">
      <c r="A4" s="1" t="s">
        <v>99</v>
      </c>
      <c r="B4" s="1" t="s">
        <v>13</v>
      </c>
      <c r="C4" s="14">
        <v>55</v>
      </c>
      <c r="D4" s="14">
        <v>42.2</v>
      </c>
      <c r="E4" s="14"/>
      <c r="F4" s="14">
        <v>4075</v>
      </c>
      <c r="G4" s="14">
        <v>2603</v>
      </c>
      <c r="H4" s="12"/>
      <c r="I4" s="12"/>
      <c r="J4" s="12"/>
      <c r="K4" s="5"/>
      <c r="L4" s="5"/>
      <c r="M4" s="4"/>
      <c r="N4" s="4"/>
    </row>
    <row r="5" spans="1:14" ht="17" x14ac:dyDescent="0.2">
      <c r="A5" s="1" t="s">
        <v>100</v>
      </c>
      <c r="B5" s="1" t="s">
        <v>12</v>
      </c>
      <c r="C5" s="14">
        <v>20.100000000000001</v>
      </c>
      <c r="D5" s="14">
        <v>29.4</v>
      </c>
      <c r="E5" s="14"/>
      <c r="F5" s="14">
        <v>2996</v>
      </c>
      <c r="G5" s="14">
        <v>3005</v>
      </c>
      <c r="H5" s="12"/>
      <c r="I5" s="12"/>
      <c r="J5" s="12"/>
      <c r="K5" s="5"/>
      <c r="L5" s="5"/>
      <c r="M5" s="4"/>
      <c r="N5" s="4"/>
    </row>
    <row r="6" spans="1:14" ht="17" x14ac:dyDescent="0.2">
      <c r="A6" s="1" t="s">
        <v>101</v>
      </c>
      <c r="B6" s="1" t="s">
        <v>13</v>
      </c>
      <c r="C6" s="14">
        <v>15.9</v>
      </c>
      <c r="D6" s="14">
        <v>24.5</v>
      </c>
      <c r="E6" s="14"/>
      <c r="F6" s="14">
        <v>2663</v>
      </c>
      <c r="G6" s="14">
        <v>2599</v>
      </c>
      <c r="H6" s="12"/>
      <c r="I6" s="12"/>
      <c r="J6" s="12"/>
      <c r="K6" s="5"/>
      <c r="L6" s="5"/>
      <c r="M6" s="4"/>
      <c r="N6" s="4"/>
    </row>
    <row r="7" spans="1:14" ht="17" x14ac:dyDescent="0.2">
      <c r="A7" s="1" t="s">
        <v>102</v>
      </c>
      <c r="B7" s="1" t="s">
        <v>13</v>
      </c>
      <c r="C7" s="14">
        <v>53.3</v>
      </c>
      <c r="D7" s="14">
        <v>40.4</v>
      </c>
      <c r="E7" s="14"/>
      <c r="F7" s="14">
        <v>6599</v>
      </c>
      <c r="G7" s="14">
        <v>4957</v>
      </c>
      <c r="H7" s="12"/>
      <c r="I7" s="12"/>
      <c r="J7" s="12"/>
      <c r="K7" s="5"/>
      <c r="L7" s="5"/>
      <c r="M7" s="4"/>
      <c r="N7" s="4"/>
    </row>
    <row r="8" spans="1:14" ht="17" x14ac:dyDescent="0.2">
      <c r="A8" s="1" t="s">
        <v>103</v>
      </c>
      <c r="B8" s="1" t="s">
        <v>12</v>
      </c>
      <c r="C8" s="14">
        <v>69.400000000000006</v>
      </c>
      <c r="D8" s="14">
        <v>55</v>
      </c>
      <c r="E8" s="14"/>
      <c r="F8" s="14">
        <v>7331</v>
      </c>
      <c r="G8" s="14">
        <v>5091</v>
      </c>
      <c r="H8" s="12"/>
      <c r="I8" s="12"/>
      <c r="J8" s="12"/>
      <c r="K8" s="5"/>
      <c r="L8" s="5"/>
      <c r="M8" s="4"/>
      <c r="N8" s="4"/>
    </row>
    <row r="9" spans="1:14" ht="17" x14ac:dyDescent="0.2">
      <c r="A9" s="1" t="s">
        <v>104</v>
      </c>
      <c r="B9" s="1" t="s">
        <v>12</v>
      </c>
      <c r="C9" s="14">
        <v>50.4</v>
      </c>
      <c r="D9" s="14">
        <v>29.2</v>
      </c>
      <c r="E9" s="14"/>
      <c r="F9" s="14">
        <v>6909</v>
      </c>
      <c r="G9" s="14">
        <v>3816</v>
      </c>
      <c r="H9" s="12"/>
      <c r="I9" s="12"/>
      <c r="J9" s="12"/>
      <c r="K9" s="5"/>
      <c r="L9" s="5"/>
      <c r="M9" s="4"/>
      <c r="N9" s="4"/>
    </row>
    <row r="10" spans="1:14" ht="17" x14ac:dyDescent="0.2">
      <c r="A10" s="1" t="s">
        <v>105</v>
      </c>
      <c r="B10" s="1" t="s">
        <v>12</v>
      </c>
      <c r="C10" s="14">
        <v>44.3</v>
      </c>
      <c r="D10" s="14">
        <v>26.1</v>
      </c>
      <c r="E10" s="14"/>
      <c r="F10" s="14">
        <v>4486</v>
      </c>
      <c r="G10" s="14">
        <v>2653</v>
      </c>
      <c r="H10" s="12"/>
      <c r="I10" s="12"/>
      <c r="J10" s="12"/>
      <c r="K10" s="5"/>
      <c r="L10" s="5"/>
      <c r="M10" s="4"/>
      <c r="N10" s="4"/>
    </row>
    <row r="11" spans="1:14" ht="17" x14ac:dyDescent="0.2">
      <c r="A11" s="1" t="s">
        <v>106</v>
      </c>
      <c r="B11" s="1" t="s">
        <v>13</v>
      </c>
      <c r="C11" s="14">
        <v>32.299999999999997</v>
      </c>
      <c r="D11" s="14">
        <v>27.1</v>
      </c>
      <c r="E11" s="14"/>
      <c r="F11" s="14">
        <v>1741</v>
      </c>
      <c r="G11" s="14">
        <v>1234</v>
      </c>
      <c r="H11" s="12"/>
      <c r="I11" s="12"/>
      <c r="J11" s="12"/>
      <c r="K11" s="5"/>
      <c r="L11" s="5"/>
      <c r="M11" s="4"/>
      <c r="N11" s="4"/>
    </row>
    <row r="12" spans="1:14" ht="16" customHeight="1" x14ac:dyDescent="0.2">
      <c r="A12" s="1" t="s">
        <v>107</v>
      </c>
      <c r="B12" s="1" t="s">
        <v>12</v>
      </c>
      <c r="C12" s="14">
        <v>27.9</v>
      </c>
      <c r="D12" s="14">
        <v>28.4</v>
      </c>
      <c r="E12" s="14"/>
      <c r="F12" s="14">
        <v>1582</v>
      </c>
      <c r="G12" s="14">
        <v>1142</v>
      </c>
      <c r="H12" s="12"/>
      <c r="I12" s="12"/>
      <c r="J12" s="12"/>
      <c r="K12" s="5"/>
      <c r="L12" s="5"/>
      <c r="M12" s="4"/>
      <c r="N12" s="4"/>
    </row>
    <row r="15" spans="1:14" x14ac:dyDescent="0.2">
      <c r="B15" s="6" t="s">
        <v>21</v>
      </c>
      <c r="C15" s="1" t="s">
        <v>47</v>
      </c>
    </row>
    <row r="16" spans="1:14" x14ac:dyDescent="0.2">
      <c r="B16" s="6" t="s">
        <v>24</v>
      </c>
      <c r="C16" s="1" t="s">
        <v>23</v>
      </c>
    </row>
    <row r="17" spans="2:3" ht="18" x14ac:dyDescent="0.2">
      <c r="B17" s="6" t="s">
        <v>96</v>
      </c>
      <c r="C17" s="1" t="s">
        <v>109</v>
      </c>
    </row>
    <row r="18" spans="2:3" ht="18" x14ac:dyDescent="0.2">
      <c r="B18" s="6" t="s">
        <v>313</v>
      </c>
      <c r="C18" s="9" t="s">
        <v>129</v>
      </c>
    </row>
  </sheetData>
  <mergeCells count="3">
    <mergeCell ref="A1:A2"/>
    <mergeCell ref="B1:B2"/>
    <mergeCell ref="C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4836A-72A4-7B43-A196-D14964677FAC}">
  <dimension ref="A1:N37"/>
  <sheetViews>
    <sheetView workbookViewId="0">
      <selection activeCell="A15" sqref="A15:A17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9" t="s">
        <v>14</v>
      </c>
      <c r="D1" s="83" t="s">
        <v>15</v>
      </c>
      <c r="E1" s="88" t="s">
        <v>142</v>
      </c>
      <c r="F1" s="88"/>
      <c r="G1" s="88"/>
      <c r="H1" s="88"/>
      <c r="I1" s="88"/>
      <c r="J1" s="88"/>
      <c r="K1" s="88"/>
      <c r="L1" s="88"/>
      <c r="M1" s="88"/>
      <c r="N1" s="32"/>
    </row>
    <row r="2" spans="1:14" ht="34" x14ac:dyDescent="0.2">
      <c r="A2" s="80"/>
      <c r="B2" s="80"/>
      <c r="C2" s="89"/>
      <c r="D2" s="83"/>
      <c r="E2" s="33" t="s">
        <v>143</v>
      </c>
      <c r="F2" s="34" t="s">
        <v>144</v>
      </c>
      <c r="G2" s="34" t="s">
        <v>145</v>
      </c>
      <c r="H2" s="34" t="s">
        <v>146</v>
      </c>
      <c r="I2" s="34" t="s">
        <v>147</v>
      </c>
      <c r="J2" s="34" t="s">
        <v>148</v>
      </c>
      <c r="K2" s="34" t="s">
        <v>149</v>
      </c>
      <c r="L2" s="34" t="s">
        <v>150</v>
      </c>
      <c r="M2" s="35" t="s">
        <v>151</v>
      </c>
      <c r="N2" s="17"/>
    </row>
    <row r="3" spans="1:14" ht="17" x14ac:dyDescent="0.2">
      <c r="A3" s="1" t="s">
        <v>1</v>
      </c>
      <c r="B3" s="36" t="s">
        <v>12</v>
      </c>
      <c r="C3" s="12">
        <v>0</v>
      </c>
      <c r="D3" s="12">
        <v>0.03</v>
      </c>
      <c r="E3" s="12">
        <v>87.2</v>
      </c>
      <c r="F3" s="12">
        <v>67.7</v>
      </c>
      <c r="G3" s="12">
        <v>79.400000000000006</v>
      </c>
      <c r="H3" s="12">
        <v>77.2</v>
      </c>
      <c r="I3" s="12">
        <v>80.2</v>
      </c>
      <c r="J3" s="12">
        <v>75.900000000000006</v>
      </c>
      <c r="K3" s="12">
        <v>83.9</v>
      </c>
      <c r="L3" s="12">
        <v>89.9</v>
      </c>
      <c r="M3" s="12">
        <v>88.7</v>
      </c>
      <c r="N3" s="4"/>
    </row>
    <row r="4" spans="1:14" ht="17" x14ac:dyDescent="0.2">
      <c r="A4" s="1" t="s">
        <v>2</v>
      </c>
      <c r="B4" s="36" t="s">
        <v>13</v>
      </c>
      <c r="C4" s="12">
        <v>0</v>
      </c>
      <c r="D4" s="12">
        <v>1.2E-2</v>
      </c>
      <c r="E4" s="12">
        <v>66.599999999999994</v>
      </c>
      <c r="F4" s="12">
        <v>42</v>
      </c>
      <c r="G4" s="12">
        <v>52.7</v>
      </c>
      <c r="H4" s="12">
        <v>56.7</v>
      </c>
      <c r="I4" s="12">
        <v>58.2</v>
      </c>
      <c r="J4" s="12">
        <v>57.9</v>
      </c>
      <c r="K4" s="12">
        <v>60.7</v>
      </c>
      <c r="L4" s="12">
        <v>67.3</v>
      </c>
      <c r="M4" s="12">
        <v>63.8</v>
      </c>
      <c r="N4" s="4"/>
    </row>
    <row r="5" spans="1:14" ht="17" x14ac:dyDescent="0.2">
      <c r="A5" s="1" t="s">
        <v>3</v>
      </c>
      <c r="B5" s="36" t="s">
        <v>12</v>
      </c>
      <c r="C5" s="12">
        <v>2.3E-2</v>
      </c>
      <c r="D5" s="12">
        <v>0</v>
      </c>
      <c r="E5" s="12">
        <v>73.5</v>
      </c>
      <c r="F5" s="12">
        <v>57.4</v>
      </c>
      <c r="G5" s="12">
        <v>66.2</v>
      </c>
      <c r="H5" s="12">
        <v>75.5</v>
      </c>
      <c r="I5" s="12">
        <v>72.2</v>
      </c>
      <c r="J5" s="12">
        <v>66.400000000000006</v>
      </c>
      <c r="K5" s="12">
        <v>71.599999999999994</v>
      </c>
      <c r="L5" s="12">
        <v>80.900000000000006</v>
      </c>
      <c r="M5" s="12">
        <v>76.8</v>
      </c>
      <c r="N5" s="4"/>
    </row>
    <row r="6" spans="1:14" ht="17" x14ac:dyDescent="0.2">
      <c r="A6" s="1" t="s">
        <v>4</v>
      </c>
      <c r="B6" s="36" t="s">
        <v>12</v>
      </c>
      <c r="C6" s="12">
        <v>2.7E-2</v>
      </c>
      <c r="D6" s="12">
        <v>1.4999999999999999E-2</v>
      </c>
      <c r="E6" s="12">
        <v>68.5</v>
      </c>
      <c r="F6" s="12">
        <v>52.2</v>
      </c>
      <c r="G6" s="12">
        <v>62.2</v>
      </c>
      <c r="H6" s="12">
        <v>63.3</v>
      </c>
      <c r="I6" s="12">
        <v>66.400000000000006</v>
      </c>
      <c r="J6" s="12">
        <v>62.7</v>
      </c>
      <c r="K6" s="12">
        <v>65.900000000000006</v>
      </c>
      <c r="L6" s="12">
        <v>75</v>
      </c>
      <c r="M6" s="12">
        <v>72.599999999999994</v>
      </c>
      <c r="N6" s="4"/>
    </row>
    <row r="7" spans="1:14" ht="17" x14ac:dyDescent="0.2">
      <c r="A7" s="1" t="s">
        <v>5</v>
      </c>
      <c r="B7" s="36" t="s">
        <v>13</v>
      </c>
      <c r="C7" s="12">
        <v>0</v>
      </c>
      <c r="D7" s="12">
        <v>0.1</v>
      </c>
      <c r="E7" s="12">
        <v>95.7</v>
      </c>
      <c r="F7" s="12">
        <v>80.3</v>
      </c>
      <c r="G7" s="12">
        <v>91.3</v>
      </c>
      <c r="H7" s="12">
        <v>95.8</v>
      </c>
      <c r="I7" s="12">
        <v>95.8</v>
      </c>
      <c r="J7" s="12">
        <v>94.7</v>
      </c>
      <c r="K7" s="12">
        <v>97.1</v>
      </c>
      <c r="L7" s="12">
        <v>93.6</v>
      </c>
      <c r="M7" s="12">
        <v>95.2</v>
      </c>
      <c r="N7" s="4"/>
    </row>
    <row r="8" spans="1:14" ht="17" x14ac:dyDescent="0.2">
      <c r="A8" s="1" t="s">
        <v>6</v>
      </c>
      <c r="B8" s="36" t="s">
        <v>12</v>
      </c>
      <c r="C8" s="12">
        <v>0</v>
      </c>
      <c r="D8" s="12">
        <v>0</v>
      </c>
      <c r="E8" s="12">
        <v>91.6</v>
      </c>
      <c r="F8" s="12">
        <v>70</v>
      </c>
      <c r="G8" s="12">
        <v>85.2</v>
      </c>
      <c r="H8" s="12">
        <v>86</v>
      </c>
      <c r="I8" s="12">
        <v>87.1</v>
      </c>
      <c r="J8" s="12">
        <v>86.8</v>
      </c>
      <c r="K8" s="12">
        <v>87</v>
      </c>
      <c r="L8" s="12">
        <v>93</v>
      </c>
      <c r="M8" s="12">
        <v>92.8</v>
      </c>
      <c r="N8" s="4"/>
    </row>
    <row r="9" spans="1:14" ht="17" x14ac:dyDescent="0.2">
      <c r="A9" s="1" t="s">
        <v>7</v>
      </c>
      <c r="B9" s="36" t="s">
        <v>13</v>
      </c>
      <c r="C9" s="12">
        <v>0</v>
      </c>
      <c r="D9" s="12">
        <v>0</v>
      </c>
      <c r="E9" s="12">
        <v>89.6</v>
      </c>
      <c r="F9" s="12">
        <v>66.599999999999994</v>
      </c>
      <c r="G9" s="12">
        <v>77.5</v>
      </c>
      <c r="H9" s="12">
        <v>79.2</v>
      </c>
      <c r="I9" s="12">
        <v>87.4</v>
      </c>
      <c r="J9" s="12">
        <v>77.099999999999994</v>
      </c>
      <c r="K9" s="12">
        <v>85.8</v>
      </c>
      <c r="L9" s="12">
        <v>92.4</v>
      </c>
      <c r="M9" s="12">
        <v>85.1</v>
      </c>
      <c r="N9" s="4"/>
    </row>
    <row r="10" spans="1:14" ht="17" x14ac:dyDescent="0.2">
      <c r="A10" s="1" t="s">
        <v>8</v>
      </c>
      <c r="B10" s="36" t="s">
        <v>12</v>
      </c>
      <c r="C10" s="12">
        <v>1.0999999999999999E-2</v>
      </c>
      <c r="D10" s="12">
        <v>1.2E-2</v>
      </c>
      <c r="E10" s="12">
        <v>86.5</v>
      </c>
      <c r="F10" s="12">
        <v>59.8</v>
      </c>
      <c r="G10" s="12">
        <v>81.3</v>
      </c>
      <c r="H10" s="12">
        <v>78.099999999999994</v>
      </c>
      <c r="I10" s="12">
        <v>78.599999999999994</v>
      </c>
      <c r="J10" s="12">
        <v>78.7</v>
      </c>
      <c r="K10" s="12">
        <v>81.5</v>
      </c>
      <c r="L10" s="12">
        <v>87.3</v>
      </c>
      <c r="M10" s="12">
        <v>88.5</v>
      </c>
      <c r="N10" s="4"/>
    </row>
    <row r="11" spans="1:14" ht="17" x14ac:dyDescent="0.2">
      <c r="A11" s="1" t="s">
        <v>9</v>
      </c>
      <c r="B11" s="36" t="s">
        <v>13</v>
      </c>
      <c r="C11" s="12">
        <v>0.12</v>
      </c>
      <c r="D11" s="12">
        <v>8.5000000000000006E-2</v>
      </c>
      <c r="E11" s="12">
        <v>89.7</v>
      </c>
      <c r="F11" s="12">
        <v>68.8</v>
      </c>
      <c r="G11" s="12">
        <v>85.8</v>
      </c>
      <c r="H11" s="12">
        <v>84.4</v>
      </c>
      <c r="I11" s="12">
        <v>87.9</v>
      </c>
      <c r="J11" s="12">
        <v>86.6</v>
      </c>
      <c r="K11" s="12">
        <v>80</v>
      </c>
      <c r="L11" s="12">
        <v>90</v>
      </c>
      <c r="M11" s="12">
        <v>90.3</v>
      </c>
      <c r="N11" s="4"/>
    </row>
    <row r="12" spans="1:14" ht="17" x14ac:dyDescent="0.2">
      <c r="A12" s="1" t="s">
        <v>10</v>
      </c>
      <c r="B12" s="36" t="s">
        <v>13</v>
      </c>
      <c r="C12" s="12">
        <v>0.13</v>
      </c>
      <c r="D12" s="12">
        <v>0.13</v>
      </c>
      <c r="E12" s="12">
        <v>87.9</v>
      </c>
      <c r="F12" s="12">
        <v>55.2</v>
      </c>
      <c r="G12" s="12">
        <v>66.400000000000006</v>
      </c>
      <c r="H12" s="12">
        <v>80.099999999999994</v>
      </c>
      <c r="I12" s="12">
        <v>79.2</v>
      </c>
      <c r="J12" s="12">
        <v>80.3</v>
      </c>
      <c r="K12" s="12">
        <v>80</v>
      </c>
      <c r="L12" s="12">
        <v>87.2</v>
      </c>
      <c r="M12" s="12">
        <v>89</v>
      </c>
      <c r="N12" s="4"/>
    </row>
    <row r="15" spans="1:14" x14ac:dyDescent="0.2">
      <c r="A15" s="1" t="s">
        <v>298</v>
      </c>
      <c r="C15" s="12">
        <v>5.4999999999999997E-3</v>
      </c>
      <c r="D15" s="12">
        <v>1.35E-2</v>
      </c>
      <c r="E15" s="12">
        <v>87.55</v>
      </c>
      <c r="F15" s="12">
        <v>63.2</v>
      </c>
      <c r="G15" s="12">
        <v>78.45</v>
      </c>
      <c r="H15" s="12">
        <v>78.650000000000006</v>
      </c>
      <c r="I15" s="12">
        <v>79.7</v>
      </c>
      <c r="J15" s="12">
        <v>77.900000000000006</v>
      </c>
      <c r="K15" s="12">
        <v>80.75</v>
      </c>
      <c r="L15" s="12">
        <v>88.6</v>
      </c>
      <c r="M15" s="12">
        <v>88.6</v>
      </c>
    </row>
    <row r="16" spans="1:14" x14ac:dyDescent="0.2">
      <c r="A16" s="1" t="s">
        <v>299</v>
      </c>
      <c r="C16" s="12">
        <v>0</v>
      </c>
      <c r="D16" s="12">
        <v>0</v>
      </c>
      <c r="E16" s="12">
        <v>72.25</v>
      </c>
      <c r="F16" s="12">
        <v>54.45</v>
      </c>
      <c r="G16" s="12">
        <v>65.2</v>
      </c>
      <c r="H16" s="12">
        <v>72.45</v>
      </c>
      <c r="I16" s="12">
        <v>70.75</v>
      </c>
      <c r="J16" s="12">
        <v>65.48</v>
      </c>
      <c r="K16" s="12">
        <v>70.180000000000007</v>
      </c>
      <c r="L16" s="12">
        <v>79.430000000000007</v>
      </c>
      <c r="M16" s="12">
        <v>75.75</v>
      </c>
    </row>
    <row r="17" spans="1:13" x14ac:dyDescent="0.2">
      <c r="A17" s="1" t="s">
        <v>300</v>
      </c>
      <c r="C17" s="12">
        <v>5.0250000000000003E-2</v>
      </c>
      <c r="D17" s="12">
        <v>8.8749999999999996E-2</v>
      </c>
      <c r="E17" s="12">
        <v>90.18</v>
      </c>
      <c r="F17" s="12">
        <v>69.099999999999994</v>
      </c>
      <c r="G17" s="12">
        <v>85.35</v>
      </c>
      <c r="H17" s="12">
        <v>84.8</v>
      </c>
      <c r="I17" s="12">
        <v>87.53</v>
      </c>
      <c r="J17" s="12">
        <v>86.65</v>
      </c>
      <c r="K17" s="12">
        <v>86.1</v>
      </c>
      <c r="L17" s="12">
        <v>92.55</v>
      </c>
      <c r="M17" s="12">
        <v>90.93</v>
      </c>
    </row>
    <row r="21" spans="1:13" x14ac:dyDescent="0.2">
      <c r="B21" s="6" t="s">
        <v>21</v>
      </c>
      <c r="C21" s="1" t="s">
        <v>47</v>
      </c>
    </row>
    <row r="22" spans="1:13" x14ac:dyDescent="0.2">
      <c r="B22" s="6" t="s">
        <v>24</v>
      </c>
      <c r="C22" s="1" t="s">
        <v>23</v>
      </c>
    </row>
    <row r="23" spans="1:13" ht="18" x14ac:dyDescent="0.2">
      <c r="B23" s="6" t="s">
        <v>152</v>
      </c>
      <c r="C23" s="1" t="s">
        <v>109</v>
      </c>
    </row>
    <row r="28" spans="1:13" x14ac:dyDescent="0.2">
      <c r="A28" s="36"/>
    </row>
    <row r="29" spans="1:13" x14ac:dyDescent="0.2">
      <c r="A29" s="36"/>
    </row>
    <row r="30" spans="1:13" x14ac:dyDescent="0.2">
      <c r="A30" s="36"/>
    </row>
    <row r="31" spans="1:13" x14ac:dyDescent="0.2">
      <c r="A31" s="36"/>
    </row>
    <row r="32" spans="1:13" x14ac:dyDescent="0.2">
      <c r="A32" s="36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  <row r="36" spans="1:1" x14ac:dyDescent="0.2">
      <c r="A36" s="36"/>
    </row>
    <row r="37" spans="1:1" x14ac:dyDescent="0.2">
      <c r="A37" s="36"/>
    </row>
  </sheetData>
  <mergeCells count="5">
    <mergeCell ref="A1:A2"/>
    <mergeCell ref="B1:B2"/>
    <mergeCell ref="C1:C2"/>
    <mergeCell ref="D1:D2"/>
    <mergeCell ref="E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F2C61-77F5-C24F-B72D-0D199888111B}">
  <dimension ref="A1:N37"/>
  <sheetViews>
    <sheetView workbookViewId="0">
      <selection activeCell="D32" sqref="D32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9" t="s">
        <v>14</v>
      </c>
      <c r="D1" s="83" t="s">
        <v>15</v>
      </c>
      <c r="E1" s="88" t="s">
        <v>142</v>
      </c>
      <c r="F1" s="88"/>
      <c r="G1" s="88"/>
      <c r="H1" s="88"/>
      <c r="I1" s="88"/>
      <c r="J1" s="88"/>
      <c r="K1" s="88"/>
      <c r="L1" s="88"/>
      <c r="M1" s="88"/>
      <c r="N1" s="32"/>
    </row>
    <row r="2" spans="1:14" ht="34" x14ac:dyDescent="0.2">
      <c r="A2" s="80"/>
      <c r="B2" s="80"/>
      <c r="C2" s="89"/>
      <c r="D2" s="83"/>
      <c r="E2" s="33" t="s">
        <v>143</v>
      </c>
      <c r="F2" s="34" t="s">
        <v>144</v>
      </c>
      <c r="G2" s="34" t="s">
        <v>145</v>
      </c>
      <c r="H2" s="34" t="s">
        <v>146</v>
      </c>
      <c r="I2" s="34" t="s">
        <v>147</v>
      </c>
      <c r="J2" s="34" t="s">
        <v>148</v>
      </c>
      <c r="K2" s="34" t="s">
        <v>149</v>
      </c>
      <c r="L2" s="34" t="s">
        <v>150</v>
      </c>
      <c r="M2" s="35" t="s">
        <v>151</v>
      </c>
      <c r="N2" s="17"/>
    </row>
    <row r="3" spans="1:14" ht="17" x14ac:dyDescent="0.2">
      <c r="A3" s="1" t="s">
        <v>1</v>
      </c>
      <c r="B3" s="36" t="s">
        <v>12</v>
      </c>
      <c r="C3" s="47">
        <v>0.78461729263287505</v>
      </c>
      <c r="D3" s="47">
        <v>1.03742649794062</v>
      </c>
      <c r="E3" s="47">
        <v>3.59494473669508</v>
      </c>
      <c r="F3" s="47">
        <v>3.4658288153574399</v>
      </c>
      <c r="G3" s="47">
        <v>3.5376931943673902</v>
      </c>
      <c r="H3" s="47">
        <v>3.33785842904109</v>
      </c>
      <c r="I3" s="47">
        <v>3.4479328655921799</v>
      </c>
      <c r="J3" s="47">
        <v>3.3925210899319298</v>
      </c>
      <c r="K3" s="47">
        <v>3.4124605474299599</v>
      </c>
      <c r="L3" s="47">
        <v>3.73909744611748</v>
      </c>
      <c r="M3" s="47">
        <v>3.6180480967120898</v>
      </c>
      <c r="N3" s="4"/>
    </row>
    <row r="4" spans="1:14" ht="17" x14ac:dyDescent="0.2">
      <c r="A4" s="1" t="s">
        <v>2</v>
      </c>
      <c r="B4" s="36" t="s">
        <v>13</v>
      </c>
      <c r="C4" s="47">
        <v>0.67760695272049298</v>
      </c>
      <c r="D4" s="47">
        <v>0.86923171973097602</v>
      </c>
      <c r="E4" s="47">
        <v>3.3611609951950299</v>
      </c>
      <c r="F4" s="47">
        <v>3.3151303171836002</v>
      </c>
      <c r="G4" s="47">
        <v>3.3113299523037898</v>
      </c>
      <c r="H4" s="47">
        <v>3.2027606873932002</v>
      </c>
      <c r="I4" s="47">
        <v>3.26670196688409</v>
      </c>
      <c r="J4" s="47">
        <v>3.2588766293721299</v>
      </c>
      <c r="K4" s="47">
        <v>3.2718416065364999</v>
      </c>
      <c r="L4" s="47">
        <v>3.4191293077419802</v>
      </c>
      <c r="M4" s="47">
        <v>3.31260043926126</v>
      </c>
      <c r="N4" s="4"/>
    </row>
    <row r="5" spans="1:14" ht="17" x14ac:dyDescent="0.2">
      <c r="A5" s="1" t="s">
        <v>3</v>
      </c>
      <c r="B5" s="36" t="s">
        <v>12</v>
      </c>
      <c r="C5" s="47">
        <v>0.46389298898590697</v>
      </c>
      <c r="D5" s="47">
        <v>0.70671778233675897</v>
      </c>
      <c r="E5" s="47">
        <v>3.2513948500401</v>
      </c>
      <c r="F5" s="47">
        <v>3.18184358794477</v>
      </c>
      <c r="G5" s="47">
        <v>3.1950689964685899</v>
      </c>
      <c r="H5" s="47">
        <v>3.2581581933407899</v>
      </c>
      <c r="I5" s="47">
        <v>3.2304489213782701</v>
      </c>
      <c r="J5" s="47">
        <v>3.1846914308176002</v>
      </c>
      <c r="K5" s="47">
        <v>3.19700472802305</v>
      </c>
      <c r="L5" s="47">
        <v>3.50338206347373</v>
      </c>
      <c r="M5" s="47">
        <v>3.2773799746672498</v>
      </c>
      <c r="N5" s="4"/>
    </row>
    <row r="6" spans="1:14" ht="17" x14ac:dyDescent="0.2">
      <c r="A6" s="1" t="s">
        <v>4</v>
      </c>
      <c r="B6" s="36" t="s">
        <v>12</v>
      </c>
      <c r="C6" s="47">
        <v>0.50514997831990605</v>
      </c>
      <c r="D6" s="47">
        <v>0.658964842664435</v>
      </c>
      <c r="E6" s="47">
        <v>3.16166741243774</v>
      </c>
      <c r="F6" s="47">
        <v>3.11193427633268</v>
      </c>
      <c r="G6" s="47">
        <v>3.1846914308176002</v>
      </c>
      <c r="H6" s="47">
        <v>3.1003705451175598</v>
      </c>
      <c r="I6" s="47">
        <v>3.16016829295851</v>
      </c>
      <c r="J6" s="47">
        <v>3.1458177144918298</v>
      </c>
      <c r="K6" s="47">
        <v>3.1222158782728302</v>
      </c>
      <c r="L6" s="47">
        <v>3.4050046650503698</v>
      </c>
      <c r="M6" s="47">
        <v>3.2276296495710102</v>
      </c>
      <c r="N6" s="4"/>
    </row>
    <row r="7" spans="1:14" ht="17" x14ac:dyDescent="0.2">
      <c r="A7" s="1" t="s">
        <v>5</v>
      </c>
      <c r="B7" s="36" t="s">
        <v>13</v>
      </c>
      <c r="C7" s="47">
        <v>1.01703333929878</v>
      </c>
      <c r="D7" s="47">
        <v>1.0899051114394001</v>
      </c>
      <c r="E7" s="47">
        <v>4.4426365257822296</v>
      </c>
      <c r="F7" s="47">
        <v>4.0987475288248199</v>
      </c>
      <c r="G7" s="47">
        <v>4.3172273491764201</v>
      </c>
      <c r="H7" s="47">
        <v>4.1904437597066897</v>
      </c>
      <c r="I7" s="47">
        <v>4.21679906164767</v>
      </c>
      <c r="J7" s="47">
        <v>4.1536624535754996</v>
      </c>
      <c r="K7" s="47">
        <v>4.17707454591008</v>
      </c>
      <c r="L7" s="47">
        <v>4.5233692209782799</v>
      </c>
      <c r="M7" s="47">
        <v>4.3423831977109604</v>
      </c>
      <c r="N7" s="4"/>
    </row>
    <row r="8" spans="1:14" ht="17" x14ac:dyDescent="0.2">
      <c r="A8" s="1" t="s">
        <v>6</v>
      </c>
      <c r="B8" s="36" t="s">
        <v>12</v>
      </c>
      <c r="C8" s="47">
        <v>0.92116605063773904</v>
      </c>
      <c r="D8" s="47">
        <v>1.0530784434834199</v>
      </c>
      <c r="E8" s="47">
        <v>3.7453871213200101</v>
      </c>
      <c r="F8" s="47">
        <v>3.5714759036819399</v>
      </c>
      <c r="G8" s="47">
        <v>3.63245729218472</v>
      </c>
      <c r="H8" s="47">
        <v>3.4795753101749902</v>
      </c>
      <c r="I8" s="47">
        <v>3.5884958010072099</v>
      </c>
      <c r="J8" s="47">
        <v>3.5096057046115599</v>
      </c>
      <c r="K8" s="47">
        <v>3.45954325828041</v>
      </c>
      <c r="L8" s="47">
        <v>3.7898626300463798</v>
      </c>
      <c r="M8" s="47">
        <v>3.7003575278226601</v>
      </c>
      <c r="N8" s="4"/>
    </row>
    <row r="9" spans="1:14" ht="17" x14ac:dyDescent="0.2">
      <c r="A9" s="1" t="s">
        <v>7</v>
      </c>
      <c r="B9" s="36" t="s">
        <v>13</v>
      </c>
      <c r="C9" s="47">
        <v>0.80753502806885302</v>
      </c>
      <c r="D9" s="47">
        <v>0.94841296577860101</v>
      </c>
      <c r="E9" s="47">
        <v>3.5350408132511602</v>
      </c>
      <c r="F9" s="47">
        <v>3.3675422735205802</v>
      </c>
      <c r="G9" s="47">
        <v>3.4339297656084602</v>
      </c>
      <c r="H9" s="47">
        <v>3.2227164711475802</v>
      </c>
      <c r="I9" s="47">
        <v>3.4405942618398302</v>
      </c>
      <c r="J9" s="47">
        <v>3.2718416065364999</v>
      </c>
      <c r="K9" s="47">
        <v>3.2873537727147499</v>
      </c>
      <c r="L9" s="47">
        <v>3.6471872978959898</v>
      </c>
      <c r="M9" s="47">
        <v>3.4303975913869702</v>
      </c>
      <c r="N9" s="4"/>
    </row>
    <row r="10" spans="1:14" ht="17" x14ac:dyDescent="0.2">
      <c r="A10" s="1" t="s">
        <v>8</v>
      </c>
      <c r="B10" s="36" t="s">
        <v>12</v>
      </c>
      <c r="C10" s="47">
        <v>0.82085798943970001</v>
      </c>
      <c r="D10" s="47">
        <v>0.943494515906103</v>
      </c>
      <c r="E10" s="47">
        <v>3.4363217001397302</v>
      </c>
      <c r="F10" s="47">
        <v>3.2247919564926799</v>
      </c>
      <c r="G10" s="47">
        <v>3.39689644914252</v>
      </c>
      <c r="H10" s="47">
        <v>3.1872386198314802</v>
      </c>
      <c r="I10" s="47">
        <v>3.2610248339924</v>
      </c>
      <c r="J10" s="47">
        <v>3.2410481506716402</v>
      </c>
      <c r="K10" s="47">
        <v>3.2263420871636299</v>
      </c>
      <c r="L10" s="47">
        <v>3.4320066872695998</v>
      </c>
      <c r="M10" s="47">
        <v>3.4144719496292999</v>
      </c>
      <c r="N10" s="4"/>
    </row>
    <row r="11" spans="1:14" ht="17" x14ac:dyDescent="0.2">
      <c r="A11" s="1" t="s">
        <v>9</v>
      </c>
      <c r="B11" s="36" t="s">
        <v>13</v>
      </c>
      <c r="C11" s="47">
        <v>-0.31875876262441299</v>
      </c>
      <c r="D11" s="47">
        <v>0.38381536598043098</v>
      </c>
      <c r="E11" s="47">
        <v>3.5979144712025302</v>
      </c>
      <c r="F11" s="47">
        <v>3.41346741298582</v>
      </c>
      <c r="G11" s="47">
        <v>3.5643109099606001</v>
      </c>
      <c r="H11" s="47">
        <v>3.3710678622717398</v>
      </c>
      <c r="I11" s="47">
        <v>3.48444220764241</v>
      </c>
      <c r="J11" s="47">
        <v>3.4702634469650802</v>
      </c>
      <c r="K11" s="47">
        <v>3.2727695865517599</v>
      </c>
      <c r="L11" s="47">
        <v>3.6203442997544899</v>
      </c>
      <c r="M11" s="47">
        <v>3.5475285764597801</v>
      </c>
      <c r="N11" s="4"/>
    </row>
    <row r="12" spans="1:14" ht="17" x14ac:dyDescent="0.2">
      <c r="A12" s="1" t="s">
        <v>10</v>
      </c>
      <c r="B12" s="36" t="s">
        <v>13</v>
      </c>
      <c r="C12" s="47">
        <v>0.26717172840301401</v>
      </c>
      <c r="D12" s="47">
        <v>0.57978359661681</v>
      </c>
      <c r="E12" s="47">
        <v>3.61002102466415</v>
      </c>
      <c r="F12" s="47">
        <v>3.3072820470333499</v>
      </c>
      <c r="G12" s="47">
        <v>3.3632358044836899</v>
      </c>
      <c r="H12" s="47">
        <v>3.25115134317535</v>
      </c>
      <c r="I12" s="47">
        <v>3.3104808914626802</v>
      </c>
      <c r="J12" s="47">
        <v>3.2605483726369799</v>
      </c>
      <c r="K12" s="47">
        <v>3.2440295890300201</v>
      </c>
      <c r="L12" s="47">
        <v>3.5902844037181598</v>
      </c>
      <c r="M12" s="47">
        <v>3.5747255835940699</v>
      </c>
      <c r="N12" s="4"/>
    </row>
    <row r="15" spans="1:14" x14ac:dyDescent="0.2">
      <c r="A15" s="1" t="s">
        <v>298</v>
      </c>
      <c r="C15" s="47">
        <v>0.73109999999999997</v>
      </c>
      <c r="D15" s="47">
        <v>0.90639999999999998</v>
      </c>
      <c r="E15" s="47">
        <v>3.5649999999999999</v>
      </c>
      <c r="F15" s="47">
        <v>3.3410000000000002</v>
      </c>
      <c r="G15" s="47">
        <v>3.415</v>
      </c>
      <c r="H15" s="47">
        <v>3.2549999999999999</v>
      </c>
      <c r="I15" s="47">
        <v>3.3759999999999999</v>
      </c>
      <c r="J15" s="47">
        <v>3.266</v>
      </c>
      <c r="K15" s="47">
        <v>3.2719999999999998</v>
      </c>
      <c r="L15" s="47">
        <v>3.605</v>
      </c>
      <c r="M15" s="47">
        <v>3.4889999999999999</v>
      </c>
    </row>
    <row r="16" spans="1:14" x14ac:dyDescent="0.2">
      <c r="A16" s="1" t="s">
        <v>299</v>
      </c>
      <c r="C16" s="47">
        <v>0.41470000000000001</v>
      </c>
      <c r="D16" s="47">
        <v>0.63919999999999999</v>
      </c>
      <c r="E16" s="47">
        <v>3.3340000000000001</v>
      </c>
      <c r="F16" s="47">
        <v>3.214</v>
      </c>
      <c r="G16" s="47">
        <v>3.282</v>
      </c>
      <c r="H16" s="47">
        <v>3.1989999999999998</v>
      </c>
      <c r="I16" s="47">
        <v>3.2530000000000001</v>
      </c>
      <c r="J16" s="47">
        <v>3.2269999999999999</v>
      </c>
      <c r="K16" s="47">
        <v>3.2189999999999999</v>
      </c>
      <c r="L16" s="47">
        <v>3.4289999999999998</v>
      </c>
      <c r="M16" s="47">
        <v>3.3039999999999998</v>
      </c>
    </row>
    <row r="17" spans="1:13" x14ac:dyDescent="0.2">
      <c r="A17" s="1" t="s">
        <v>300</v>
      </c>
      <c r="C17" s="47">
        <v>0.84589999999999999</v>
      </c>
      <c r="D17" s="47">
        <v>1.0409999999999999</v>
      </c>
      <c r="E17" s="47">
        <v>3.6440000000000001</v>
      </c>
      <c r="F17" s="47">
        <v>3.492</v>
      </c>
      <c r="G17" s="47">
        <v>3.581</v>
      </c>
      <c r="H17" s="47">
        <v>3.3980000000000001</v>
      </c>
      <c r="I17" s="47">
        <v>3.51</v>
      </c>
      <c r="J17" s="47">
        <v>3.48</v>
      </c>
      <c r="K17" s="47">
        <v>3.4239999999999999</v>
      </c>
      <c r="L17" s="47">
        <v>3.7519999999999998</v>
      </c>
      <c r="M17" s="47">
        <v>3.6389999999999998</v>
      </c>
    </row>
    <row r="21" spans="1:13" x14ac:dyDescent="0.2">
      <c r="B21" s="6" t="s">
        <v>21</v>
      </c>
      <c r="C21" s="1" t="s">
        <v>47</v>
      </c>
    </row>
    <row r="22" spans="1:13" x14ac:dyDescent="0.2">
      <c r="B22" s="6" t="s">
        <v>24</v>
      </c>
      <c r="C22" s="1" t="s">
        <v>23</v>
      </c>
    </row>
    <row r="23" spans="1:13" ht="19" x14ac:dyDescent="0.25">
      <c r="B23" s="6" t="s">
        <v>22</v>
      </c>
      <c r="C23" s="9" t="s">
        <v>136</v>
      </c>
    </row>
    <row r="24" spans="1:13" ht="19" x14ac:dyDescent="0.25">
      <c r="B24" s="1" t="s">
        <v>27</v>
      </c>
      <c r="C24" s="9" t="s">
        <v>153</v>
      </c>
    </row>
    <row r="25" spans="1:13" ht="19" x14ac:dyDescent="0.25">
      <c r="B25" s="6" t="s">
        <v>186</v>
      </c>
      <c r="C25" s="1" t="s">
        <v>307</v>
      </c>
    </row>
    <row r="28" spans="1:13" x14ac:dyDescent="0.2">
      <c r="A28" s="36"/>
    </row>
    <row r="29" spans="1:13" x14ac:dyDescent="0.2">
      <c r="A29" s="36"/>
    </row>
    <row r="30" spans="1:13" x14ac:dyDescent="0.2">
      <c r="A30" s="36"/>
    </row>
    <row r="31" spans="1:13" x14ac:dyDescent="0.2">
      <c r="A31" s="36"/>
    </row>
    <row r="32" spans="1:13" x14ac:dyDescent="0.2">
      <c r="A32" s="36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  <row r="36" spans="1:1" x14ac:dyDescent="0.2">
      <c r="A36" s="36"/>
    </row>
    <row r="37" spans="1:1" x14ac:dyDescent="0.2">
      <c r="A37" s="36"/>
    </row>
  </sheetData>
  <mergeCells count="5">
    <mergeCell ref="A1:A2"/>
    <mergeCell ref="B1:B2"/>
    <mergeCell ref="C1:C2"/>
    <mergeCell ref="D1:D2"/>
    <mergeCell ref="E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BC866-50D0-2B48-AB5B-C9A698D2206C}">
  <dimension ref="A1:K25"/>
  <sheetViews>
    <sheetView workbookViewId="0">
      <selection activeCell="C26" sqref="C26"/>
    </sheetView>
  </sheetViews>
  <sheetFormatPr baseColWidth="10" defaultRowHeight="16" x14ac:dyDescent="0.2"/>
  <cols>
    <col min="1" max="2" width="10.83203125" style="1"/>
    <col min="3" max="10" width="18.83203125" style="1" customWidth="1"/>
    <col min="11" max="11" width="19.6640625" style="1" customWidth="1"/>
    <col min="12" max="16384" width="10.83203125" style="1"/>
  </cols>
  <sheetData>
    <row r="1" spans="1:11" ht="17" x14ac:dyDescent="0.2">
      <c r="A1" s="18" t="s">
        <v>0</v>
      </c>
      <c r="B1" s="18" t="s">
        <v>11</v>
      </c>
      <c r="C1" s="33" t="s">
        <v>143</v>
      </c>
      <c r="D1" s="34" t="s">
        <v>144</v>
      </c>
      <c r="E1" s="34" t="s">
        <v>145</v>
      </c>
      <c r="F1" s="34" t="s">
        <v>146</v>
      </c>
      <c r="G1" s="34" t="s">
        <v>147</v>
      </c>
      <c r="H1" s="34" t="s">
        <v>148</v>
      </c>
      <c r="I1" s="34" t="s">
        <v>149</v>
      </c>
      <c r="J1" s="34" t="s">
        <v>150</v>
      </c>
      <c r="K1" s="35" t="s">
        <v>151</v>
      </c>
    </row>
    <row r="2" spans="1:11" x14ac:dyDescent="0.2">
      <c r="A2" s="1" t="s">
        <v>1</v>
      </c>
      <c r="B2" s="36" t="s">
        <v>12</v>
      </c>
      <c r="C2" s="13">
        <v>0</v>
      </c>
      <c r="D2" s="13">
        <v>-0.223623853211009</v>
      </c>
      <c r="E2" s="13">
        <v>-8.9449541284403605E-2</v>
      </c>
      <c r="F2" s="13">
        <v>-0.11467889908256899</v>
      </c>
      <c r="G2" s="13">
        <v>-8.0275229357798197E-2</v>
      </c>
      <c r="H2" s="13">
        <v>-0.129587155963303</v>
      </c>
      <c r="I2" s="13">
        <v>-3.7844036697247702E-2</v>
      </c>
      <c r="J2" s="13">
        <v>3.0963302752293601E-2</v>
      </c>
      <c r="K2" s="13">
        <v>1.7201834862385301E-2</v>
      </c>
    </row>
    <row r="3" spans="1:11" x14ac:dyDescent="0.2">
      <c r="A3" s="1" t="s">
        <v>2</v>
      </c>
      <c r="B3" s="36" t="s">
        <v>13</v>
      </c>
      <c r="C3" s="13">
        <v>0</v>
      </c>
      <c r="D3" s="13">
        <v>-0.36936936936936898</v>
      </c>
      <c r="E3" s="13">
        <v>-0.208708708708709</v>
      </c>
      <c r="F3" s="13">
        <v>-0.14864864864864899</v>
      </c>
      <c r="G3" s="13">
        <v>-0.126126126126126</v>
      </c>
      <c r="H3" s="13">
        <v>-0.13063063063063099</v>
      </c>
      <c r="I3" s="13">
        <v>-8.8588588588588493E-2</v>
      </c>
      <c r="J3" s="13">
        <v>1.05105105105106E-2</v>
      </c>
      <c r="K3" s="13">
        <v>-4.2042042042041997E-2</v>
      </c>
    </row>
    <row r="4" spans="1:11" x14ac:dyDescent="0.2">
      <c r="A4" s="1" t="s">
        <v>3</v>
      </c>
      <c r="B4" s="36" t="s">
        <v>12</v>
      </c>
      <c r="C4" s="13">
        <v>0</v>
      </c>
      <c r="D4" s="13">
        <v>-0.21911618601739299</v>
      </c>
      <c r="E4" s="13">
        <v>-9.9350817262544702E-2</v>
      </c>
      <c r="F4" s="13">
        <v>2.7219401989738299E-2</v>
      </c>
      <c r="G4" s="13">
        <v>-1.7692611293329798E-2</v>
      </c>
      <c r="H4" s="13">
        <v>-9.6628877063570803E-2</v>
      </c>
      <c r="I4" s="13">
        <v>-2.5858431890251402E-2</v>
      </c>
      <c r="J4" s="13">
        <v>0.100711787362032</v>
      </c>
      <c r="K4" s="13">
        <v>4.4912013283068097E-2</v>
      </c>
    </row>
    <row r="5" spans="1:11" x14ac:dyDescent="0.2">
      <c r="A5" s="1" t="s">
        <v>4</v>
      </c>
      <c r="B5" s="36" t="s">
        <v>12</v>
      </c>
      <c r="C5" s="13">
        <v>0</v>
      </c>
      <c r="D5" s="13">
        <v>-0.238050034320097</v>
      </c>
      <c r="E5" s="13">
        <v>-9.2007068479546594E-2</v>
      </c>
      <c r="F5" s="13">
        <v>-7.5942342237086194E-2</v>
      </c>
      <c r="G5" s="13">
        <v>-3.0669022826515499E-2</v>
      </c>
      <c r="H5" s="13">
        <v>-8.47049201875191E-2</v>
      </c>
      <c r="I5" s="13">
        <v>-3.7971171118543E-2</v>
      </c>
      <c r="J5" s="13">
        <v>9.4927927796357697E-2</v>
      </c>
      <c r="K5" s="13">
        <v>5.9877615994625502E-2</v>
      </c>
    </row>
    <row r="6" spans="1:11" x14ac:dyDescent="0.2">
      <c r="A6" s="1" t="s">
        <v>5</v>
      </c>
      <c r="B6" s="36" t="s">
        <v>13</v>
      </c>
      <c r="C6" s="13">
        <v>0</v>
      </c>
      <c r="D6" s="13">
        <v>-0.160919540229885</v>
      </c>
      <c r="E6" s="13">
        <v>-4.5977011494252901E-2</v>
      </c>
      <c r="F6" s="13">
        <v>1.04493207941478E-3</v>
      </c>
      <c r="G6" s="13">
        <v>1.04493207941478E-3</v>
      </c>
      <c r="H6" s="13">
        <v>-1.04493207941484E-2</v>
      </c>
      <c r="I6" s="13">
        <v>1.46290491118076E-2</v>
      </c>
      <c r="J6" s="13">
        <v>-2.1943573667711699E-2</v>
      </c>
      <c r="K6" s="13">
        <v>-5.2246603970741903E-3</v>
      </c>
    </row>
    <row r="7" spans="1:11" x14ac:dyDescent="0.2">
      <c r="A7" s="1" t="s">
        <v>6</v>
      </c>
      <c r="B7" s="36" t="s">
        <v>12</v>
      </c>
      <c r="C7" s="13">
        <v>0</v>
      </c>
      <c r="D7" s="13">
        <v>-0.23580786026200901</v>
      </c>
      <c r="E7" s="13">
        <v>-6.98689956331877E-2</v>
      </c>
      <c r="F7" s="13">
        <v>-6.1135371179039201E-2</v>
      </c>
      <c r="G7" s="13">
        <v>-4.9126637554585198E-2</v>
      </c>
      <c r="H7" s="13">
        <v>-5.2401746724890799E-2</v>
      </c>
      <c r="I7" s="13">
        <v>-5.0218340611353697E-2</v>
      </c>
      <c r="J7" s="13">
        <v>1.5283842794759901E-2</v>
      </c>
      <c r="K7" s="13">
        <v>1.31004366812227E-2</v>
      </c>
    </row>
    <row r="8" spans="1:11" x14ac:dyDescent="0.2">
      <c r="A8" s="1" t="s">
        <v>7</v>
      </c>
      <c r="B8" s="36" t="s">
        <v>13</v>
      </c>
      <c r="C8" s="13">
        <v>0</v>
      </c>
      <c r="D8" s="13">
        <v>-0.25669642857142899</v>
      </c>
      <c r="E8" s="13">
        <v>-0.13504464285714299</v>
      </c>
      <c r="F8" s="13">
        <v>-0.11607142857142801</v>
      </c>
      <c r="G8" s="13">
        <v>-2.45535714285713E-2</v>
      </c>
      <c r="H8" s="13">
        <v>-0.13950892857142899</v>
      </c>
      <c r="I8" s="13">
        <v>-4.2410714285714302E-2</v>
      </c>
      <c r="J8" s="13">
        <v>3.1250000000000097E-2</v>
      </c>
      <c r="K8" s="13">
        <v>-5.0223214285714302E-2</v>
      </c>
    </row>
    <row r="9" spans="1:11" x14ac:dyDescent="0.2">
      <c r="A9" s="1" t="s">
        <v>8</v>
      </c>
      <c r="B9" s="36" t="s">
        <v>12</v>
      </c>
      <c r="C9" s="13">
        <v>0</v>
      </c>
      <c r="D9" s="13">
        <v>-0.30870977812207301</v>
      </c>
      <c r="E9" s="13">
        <v>-6.0123252667969397E-2</v>
      </c>
      <c r="F9" s="13">
        <v>-9.7122177386719799E-2</v>
      </c>
      <c r="G9" s="13">
        <v>-9.1341095399414998E-2</v>
      </c>
      <c r="H9" s="13">
        <v>-9.0184879001954002E-2</v>
      </c>
      <c r="I9" s="13">
        <v>-5.7810819873047398E-2</v>
      </c>
      <c r="J9" s="13">
        <v>9.2497311796875606E-3</v>
      </c>
      <c r="K9" s="13">
        <v>2.3124327949218999E-2</v>
      </c>
    </row>
    <row r="10" spans="1:11" x14ac:dyDescent="0.2">
      <c r="A10" s="1" t="s">
        <v>9</v>
      </c>
      <c r="B10" s="36" t="s">
        <v>13</v>
      </c>
      <c r="C10" s="13">
        <v>0</v>
      </c>
      <c r="D10" s="13">
        <v>-0.233311006921188</v>
      </c>
      <c r="E10" s="13">
        <v>-4.3536503683858099E-2</v>
      </c>
      <c r="F10" s="13">
        <v>-5.9164992185755702E-2</v>
      </c>
      <c r="G10" s="13">
        <v>-2.00937709310114E-2</v>
      </c>
      <c r="H10" s="13">
        <v>-3.4605938825630803E-2</v>
      </c>
      <c r="I10" s="13">
        <v>-0.108283098906006</v>
      </c>
      <c r="J10" s="13">
        <v>3.3489618218351998E-3</v>
      </c>
      <c r="K10" s="13">
        <v>6.6979236436703997E-3</v>
      </c>
    </row>
    <row r="11" spans="1:11" x14ac:dyDescent="0.2">
      <c r="A11" s="1" t="s">
        <v>10</v>
      </c>
      <c r="B11" s="36" t="s">
        <v>13</v>
      </c>
      <c r="C11" s="13">
        <v>0</v>
      </c>
      <c r="D11" s="13">
        <v>-0.37256465762789098</v>
      </c>
      <c r="E11" s="13">
        <v>-0.244958414036687</v>
      </c>
      <c r="F11" s="13">
        <v>-8.8868633929588797E-2</v>
      </c>
      <c r="G11" s="13">
        <v>-9.9122707075310498E-2</v>
      </c>
      <c r="H11" s="13">
        <v>-8.6589951008317304E-2</v>
      </c>
      <c r="I11" s="13">
        <v>-9.0007975390224496E-2</v>
      </c>
      <c r="J11" s="13">
        <v>-7.9753902244502992E-3</v>
      </c>
      <c r="K11" s="13">
        <v>1.25327560669932E-2</v>
      </c>
    </row>
    <row r="12" spans="1:11" x14ac:dyDescent="0.2">
      <c r="C12" s="15"/>
      <c r="D12" s="15"/>
      <c r="E12" s="15"/>
      <c r="F12" s="15"/>
      <c r="G12" s="15"/>
      <c r="H12" s="15"/>
      <c r="I12" s="15"/>
    </row>
    <row r="13" spans="1:11" x14ac:dyDescent="0.2">
      <c r="A13" s="1" t="s">
        <v>89</v>
      </c>
      <c r="C13" s="73">
        <f>AVERAGE(C2:C11)</f>
        <v>0</v>
      </c>
      <c r="D13" s="73">
        <f t="shared" ref="D13:K13" si="0">AVERAGE(D2:D11)</f>
        <v>-0.26181687146523436</v>
      </c>
      <c r="E13" s="73">
        <f t="shared" si="0"/>
        <v>-0.10890249561083018</v>
      </c>
      <c r="F13" s="73">
        <f t="shared" si="0"/>
        <v>-7.3336815915168246E-2</v>
      </c>
      <c r="G13" s="73">
        <f t="shared" si="0"/>
        <v>-5.3795583991324801E-2</v>
      </c>
      <c r="H13" s="73">
        <f t="shared" si="0"/>
        <v>-8.552923487713944E-2</v>
      </c>
      <c r="I13" s="73">
        <f t="shared" si="0"/>
        <v>-5.2436412824916886E-2</v>
      </c>
      <c r="J13" s="73">
        <f t="shared" si="0"/>
        <v>2.6632710032531464E-2</v>
      </c>
      <c r="K13" s="73">
        <f t="shared" si="0"/>
        <v>7.995699175635371E-3</v>
      </c>
    </row>
    <row r="14" spans="1:11" x14ac:dyDescent="0.2">
      <c r="A14" s="1" t="s">
        <v>90</v>
      </c>
      <c r="C14" s="73">
        <f>STDEV(C2:C11)</f>
        <v>0</v>
      </c>
      <c r="D14" s="73">
        <f t="shared" ref="D14:K14" si="1">STDEV(D2:D11)</f>
        <v>6.7965692106842793E-2</v>
      </c>
      <c r="E14" s="73">
        <f t="shared" si="1"/>
        <v>6.8350705546240675E-2</v>
      </c>
      <c r="F14" s="73">
        <f t="shared" si="1"/>
        <v>5.3763855995239161E-2</v>
      </c>
      <c r="G14" s="73">
        <f t="shared" si="1"/>
        <v>4.2499076713059768E-2</v>
      </c>
      <c r="H14" s="73">
        <f t="shared" si="1"/>
        <v>4.2639745912985201E-2</v>
      </c>
      <c r="I14" s="73">
        <f t="shared" si="1"/>
        <v>3.5898187996631303E-2</v>
      </c>
      <c r="J14" s="73">
        <f t="shared" si="1"/>
        <v>4.0800897046805853E-2</v>
      </c>
      <c r="K14" s="73">
        <f t="shared" si="1"/>
        <v>3.4131280329746785E-2</v>
      </c>
    </row>
    <row r="15" spans="1:11" x14ac:dyDescent="0.2">
      <c r="C15" s="15"/>
      <c r="D15" s="15"/>
      <c r="E15" s="15"/>
      <c r="F15" s="15"/>
      <c r="G15" s="15"/>
      <c r="H15" s="15"/>
      <c r="I15" s="15"/>
    </row>
    <row r="16" spans="1:11" x14ac:dyDescent="0.2">
      <c r="C16" s="15"/>
      <c r="D16" s="15"/>
      <c r="E16" s="15"/>
      <c r="F16" s="15"/>
      <c r="G16" s="15"/>
      <c r="H16" s="15"/>
      <c r="I16" s="15"/>
    </row>
    <row r="17" spans="1:11" ht="53" customHeight="1" x14ac:dyDescent="0.2">
      <c r="A17" s="83" t="s">
        <v>154</v>
      </c>
      <c r="B17" s="83"/>
      <c r="C17" s="26" t="s">
        <v>155</v>
      </c>
      <c r="D17" s="26" t="s">
        <v>156</v>
      </c>
      <c r="E17" s="26" t="s">
        <v>157</v>
      </c>
      <c r="F17" s="26" t="s">
        <v>158</v>
      </c>
      <c r="G17" s="26" t="s">
        <v>159</v>
      </c>
      <c r="H17" s="26" t="s">
        <v>160</v>
      </c>
      <c r="I17" s="26" t="s">
        <v>161</v>
      </c>
      <c r="J17" s="26" t="s">
        <v>162</v>
      </c>
      <c r="K17" s="26" t="s">
        <v>163</v>
      </c>
    </row>
    <row r="18" spans="1:11" x14ac:dyDescent="0.2">
      <c r="C18" s="15"/>
      <c r="D18" s="15"/>
      <c r="E18" s="15"/>
      <c r="F18" s="15"/>
      <c r="G18" s="15"/>
      <c r="H18" s="15"/>
      <c r="I18" s="15"/>
    </row>
    <row r="23" spans="1:11" x14ac:dyDescent="0.2">
      <c r="B23" s="6" t="s">
        <v>21</v>
      </c>
      <c r="C23" s="1" t="s">
        <v>47</v>
      </c>
    </row>
    <row r="24" spans="1:11" x14ac:dyDescent="0.2">
      <c r="B24" s="6" t="s">
        <v>24</v>
      </c>
      <c r="C24" s="1" t="s">
        <v>164</v>
      </c>
    </row>
    <row r="25" spans="1:11" ht="18" x14ac:dyDescent="0.2">
      <c r="B25" s="6" t="s">
        <v>165</v>
      </c>
      <c r="C25" s="1" t="s">
        <v>314</v>
      </c>
    </row>
  </sheetData>
  <mergeCells count="1">
    <mergeCell ref="A17:B1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26BA-FE1F-0740-BD02-1C225D066A64}">
  <dimension ref="A1:K25"/>
  <sheetViews>
    <sheetView workbookViewId="0">
      <selection activeCell="C13" sqref="C13:C14"/>
    </sheetView>
  </sheetViews>
  <sheetFormatPr baseColWidth="10" defaultRowHeight="16" x14ac:dyDescent="0.2"/>
  <cols>
    <col min="1" max="2" width="10.83203125" style="1"/>
    <col min="3" max="10" width="18.83203125" style="1" customWidth="1"/>
    <col min="11" max="11" width="19.6640625" style="1" customWidth="1"/>
    <col min="12" max="16384" width="10.83203125" style="1"/>
  </cols>
  <sheetData>
    <row r="1" spans="1:11" ht="17" x14ac:dyDescent="0.2">
      <c r="A1" s="18" t="s">
        <v>0</v>
      </c>
      <c r="B1" s="18" t="s">
        <v>11</v>
      </c>
      <c r="C1" s="33" t="s">
        <v>143</v>
      </c>
      <c r="D1" s="34" t="s">
        <v>144</v>
      </c>
      <c r="E1" s="34" t="s">
        <v>145</v>
      </c>
      <c r="F1" s="34" t="s">
        <v>146</v>
      </c>
      <c r="G1" s="34" t="s">
        <v>147</v>
      </c>
      <c r="H1" s="34" t="s">
        <v>148</v>
      </c>
      <c r="I1" s="34" t="s">
        <v>149</v>
      </c>
      <c r="J1" s="34" t="s">
        <v>150</v>
      </c>
      <c r="K1" s="35" t="s">
        <v>151</v>
      </c>
    </row>
    <row r="2" spans="1:11" x14ac:dyDescent="0.2">
      <c r="A2" s="1" t="s">
        <v>1</v>
      </c>
      <c r="B2" s="36" t="s">
        <v>12</v>
      </c>
      <c r="C2" s="13">
        <v>0</v>
      </c>
      <c r="D2" s="13">
        <v>-0.25757780147674503</v>
      </c>
      <c r="E2" s="13">
        <v>-0.123698430353457</v>
      </c>
      <c r="F2" s="13">
        <v>-0.447452346834109</v>
      </c>
      <c r="G2" s="13">
        <v>-0.28761157674774901</v>
      </c>
      <c r="H2" s="13">
        <v>-0.37313147921433698</v>
      </c>
      <c r="I2" s="13">
        <v>-0.34360675098182403</v>
      </c>
      <c r="J2" s="13">
        <v>0.394256931311738</v>
      </c>
      <c r="K2" s="13">
        <v>5.4722556637846101E-2</v>
      </c>
    </row>
    <row r="3" spans="1:11" x14ac:dyDescent="0.2">
      <c r="A3" s="1" t="s">
        <v>2</v>
      </c>
      <c r="B3" s="36" t="s">
        <v>13</v>
      </c>
      <c r="C3" s="13">
        <v>0</v>
      </c>
      <c r="D3" s="13">
        <v>-0.100774787980316</v>
      </c>
      <c r="E3" s="13">
        <v>-0.108627368861899</v>
      </c>
      <c r="F3" s="13">
        <v>-0.30625065438173998</v>
      </c>
      <c r="G3" s="13">
        <v>-0.195878267546156</v>
      </c>
      <c r="H3" s="13">
        <v>-0.21027466582905799</v>
      </c>
      <c r="I3" s="13">
        <v>-0.186280668690887</v>
      </c>
      <c r="J3" s="13">
        <v>0.14309147384218099</v>
      </c>
      <c r="K3" s="13">
        <v>-0.106009841901372</v>
      </c>
    </row>
    <row r="4" spans="1:11" x14ac:dyDescent="0.2">
      <c r="A4" s="1" t="s">
        <v>3</v>
      </c>
      <c r="B4" s="36" t="s">
        <v>12</v>
      </c>
      <c r="C4" s="13">
        <v>0</v>
      </c>
      <c r="D4" s="13">
        <v>-0.14822384045724801</v>
      </c>
      <c r="E4" s="13">
        <v>-0.121835505224329</v>
      </c>
      <c r="F4" s="13">
        <v>1.57207103515263E-2</v>
      </c>
      <c r="G4" s="13">
        <v>-4.71621310545789E-2</v>
      </c>
      <c r="H4" s="13">
        <v>-0.14260930104598901</v>
      </c>
      <c r="I4" s="13">
        <v>-0.117905327636447</v>
      </c>
      <c r="J4" s="13">
        <v>0.78771987939969401</v>
      </c>
      <c r="K4" s="13">
        <v>6.1759933523853401E-2</v>
      </c>
    </row>
    <row r="5" spans="1:11" x14ac:dyDescent="0.2">
      <c r="A5" s="1" t="s">
        <v>4</v>
      </c>
      <c r="B5" s="36" t="s">
        <v>12</v>
      </c>
      <c r="C5" s="13">
        <v>0</v>
      </c>
      <c r="D5" s="13">
        <v>-0.108440392319381</v>
      </c>
      <c r="E5" s="13">
        <v>5.4565547727586698E-2</v>
      </c>
      <c r="F5" s="13">
        <v>-0.13192429893631699</v>
      </c>
      <c r="G5" s="13">
        <v>-3.4535156789611801E-3</v>
      </c>
      <c r="H5" s="13">
        <v>-3.5916563061196297E-2</v>
      </c>
      <c r="I5" s="13">
        <v>-8.7028595109821805E-2</v>
      </c>
      <c r="J5" s="13">
        <v>0.75286641801353804</v>
      </c>
      <c r="K5" s="13">
        <v>0.16438734631855201</v>
      </c>
    </row>
    <row r="6" spans="1:11" x14ac:dyDescent="0.2">
      <c r="A6" s="1" t="s">
        <v>5</v>
      </c>
      <c r="B6" s="36" t="s">
        <v>13</v>
      </c>
      <c r="C6" s="13">
        <v>0</v>
      </c>
      <c r="D6" s="13">
        <v>-0.54719201721324495</v>
      </c>
      <c r="E6" s="13">
        <v>-0.25090615026931801</v>
      </c>
      <c r="F6" s="13">
        <v>-0.44065618276076202</v>
      </c>
      <c r="G6" s="13">
        <v>-0.40563762653612301</v>
      </c>
      <c r="H6" s="13">
        <v>-0.486108102644081</v>
      </c>
      <c r="I6" s="13">
        <v>-0.45762393680775199</v>
      </c>
      <c r="J6" s="13">
        <v>0.20437118225533901</v>
      </c>
      <c r="K6" s="13">
        <v>-0.20621236407745999</v>
      </c>
    </row>
    <row r="7" spans="1:11" x14ac:dyDescent="0.2">
      <c r="A7" s="1" t="s">
        <v>6</v>
      </c>
      <c r="B7" s="36" t="s">
        <v>12</v>
      </c>
      <c r="C7" s="13">
        <v>0</v>
      </c>
      <c r="D7" s="13">
        <v>-0.33047378709280301</v>
      </c>
      <c r="E7" s="13">
        <v>-0.22931568886504899</v>
      </c>
      <c r="F7" s="13">
        <v>-0.45845138111403499</v>
      </c>
      <c r="G7" s="13">
        <v>-0.30365429129932398</v>
      </c>
      <c r="H7" s="13">
        <v>-0.41957211204429401</v>
      </c>
      <c r="I7" s="13">
        <v>-0.482930920898687</v>
      </c>
      <c r="J7" s="13">
        <v>0.107997969638171</v>
      </c>
      <c r="K7" s="13">
        <v>-9.8638145602862701E-2</v>
      </c>
    </row>
    <row r="8" spans="1:11" x14ac:dyDescent="0.2">
      <c r="A8" s="1" t="s">
        <v>7</v>
      </c>
      <c r="B8" s="36" t="s">
        <v>13</v>
      </c>
      <c r="C8" s="13">
        <v>0</v>
      </c>
      <c r="D8" s="13">
        <v>-0.32061211487090802</v>
      </c>
      <c r="E8" s="13">
        <v>-0.20809099889524699</v>
      </c>
      <c r="F8" s="13">
        <v>-0.51379771918236605</v>
      </c>
      <c r="G8" s="13">
        <v>-0.195815968061539</v>
      </c>
      <c r="H8" s="13">
        <v>-0.455345191402802</v>
      </c>
      <c r="I8" s="13">
        <v>-0.43547133195775101</v>
      </c>
      <c r="J8" s="13">
        <v>0.29518526528679701</v>
      </c>
      <c r="K8" s="13">
        <v>-0.214520776950999</v>
      </c>
    </row>
    <row r="9" spans="1:11" x14ac:dyDescent="0.2">
      <c r="A9" s="1" t="s">
        <v>8</v>
      </c>
      <c r="B9" s="36" t="s">
        <v>12</v>
      </c>
      <c r="C9" s="13">
        <v>0</v>
      </c>
      <c r="D9" s="13">
        <v>-0.38650995822902801</v>
      </c>
      <c r="E9" s="13">
        <v>-8.6992269800835395E-2</v>
      </c>
      <c r="F9" s="13">
        <v>-0.43753074093922301</v>
      </c>
      <c r="G9" s="13">
        <v>-0.33291978358378799</v>
      </c>
      <c r="H9" s="13">
        <v>-0.36301837482289501</v>
      </c>
      <c r="I9" s="13">
        <v>-0.384307622284703</v>
      </c>
      <c r="J9" s="13">
        <v>-9.9105117494622599E-3</v>
      </c>
      <c r="K9" s="13">
        <v>-4.9185502756590498E-2</v>
      </c>
    </row>
    <row r="10" spans="1:11" x14ac:dyDescent="0.2">
      <c r="A10" s="1" t="s">
        <v>9</v>
      </c>
      <c r="B10" s="36" t="s">
        <v>13</v>
      </c>
      <c r="C10" s="13">
        <v>0</v>
      </c>
      <c r="D10" s="13">
        <v>-0.34607928269957</v>
      </c>
      <c r="E10" s="13">
        <v>-7.4466366445202894E-2</v>
      </c>
      <c r="F10" s="13">
        <v>-0.40691451765988801</v>
      </c>
      <c r="G10" s="13">
        <v>-0.22996223671721999</v>
      </c>
      <c r="H10" s="13">
        <v>-0.25470021607867699</v>
      </c>
      <c r="I10" s="13">
        <v>-0.52707041741553795</v>
      </c>
      <c r="J10" s="13">
        <v>5.3009955774551303E-2</v>
      </c>
      <c r="K10" s="13">
        <v>-0.10955390860073901</v>
      </c>
    </row>
    <row r="11" spans="1:11" x14ac:dyDescent="0.2">
      <c r="A11" s="1" t="s">
        <v>10</v>
      </c>
      <c r="B11" s="36" t="s">
        <v>13</v>
      </c>
      <c r="C11" s="13">
        <v>0</v>
      </c>
      <c r="D11" s="13">
        <v>-0.50219171690630304</v>
      </c>
      <c r="E11" s="13">
        <v>-0.43367754134793701</v>
      </c>
      <c r="F11" s="13">
        <v>-0.56260206524808798</v>
      </c>
      <c r="G11" s="13">
        <v>-0.49850815908058399</v>
      </c>
      <c r="H11" s="13">
        <v>-0.55302481490121902</v>
      </c>
      <c r="I11" s="13">
        <v>-0.56972361037781005</v>
      </c>
      <c r="J11" s="13">
        <v>-4.4448264430337801E-2</v>
      </c>
      <c r="K11" s="13">
        <v>-7.8091425905234296E-2</v>
      </c>
    </row>
    <row r="12" spans="1:11" x14ac:dyDescent="0.2">
      <c r="C12" s="15"/>
      <c r="D12" s="15"/>
      <c r="E12" s="15"/>
      <c r="F12" s="15"/>
      <c r="G12" s="15"/>
      <c r="H12" s="15"/>
      <c r="I12" s="15"/>
    </row>
    <row r="13" spans="1:11" x14ac:dyDescent="0.2">
      <c r="A13" s="1" t="s">
        <v>89</v>
      </c>
      <c r="C13" s="73">
        <f>AVERAGE(C2:C11)</f>
        <v>0</v>
      </c>
      <c r="D13" s="73">
        <f t="shared" ref="D13:K13" si="0">AVERAGE(D2:D11)</f>
        <v>-0.30480756992455471</v>
      </c>
      <c r="E13" s="73">
        <f t="shared" si="0"/>
        <v>-0.15830447723356875</v>
      </c>
      <c r="F13" s="73">
        <f t="shared" si="0"/>
        <v>-0.36898591967050015</v>
      </c>
      <c r="G13" s="73">
        <f t="shared" si="0"/>
        <v>-0.2500603556306023</v>
      </c>
      <c r="H13" s="73">
        <f t="shared" si="0"/>
        <v>-0.32937008210445479</v>
      </c>
      <c r="I13" s="73">
        <f t="shared" si="0"/>
        <v>-0.35919491821612209</v>
      </c>
      <c r="J13" s="73">
        <f t="shared" si="0"/>
        <v>0.26841402993422092</v>
      </c>
      <c r="K13" s="73">
        <f t="shared" si="0"/>
        <v>-5.8134212931500596E-2</v>
      </c>
    </row>
    <row r="14" spans="1:11" x14ac:dyDescent="0.2">
      <c r="A14" s="1" t="s">
        <v>90</v>
      </c>
      <c r="C14" s="73">
        <f>STDEV(C2:C11)</f>
        <v>0</v>
      </c>
      <c r="D14" s="73">
        <f t="shared" ref="D14:K14" si="1">STDEV(D2:D11)</f>
        <v>0.15417755080567741</v>
      </c>
      <c r="E14" s="73">
        <f t="shared" si="1"/>
        <v>0.13095799622525267</v>
      </c>
      <c r="F14" s="73">
        <f t="shared" si="1"/>
        <v>0.18013125846566436</v>
      </c>
      <c r="G14" s="73">
        <f t="shared" si="1"/>
        <v>0.15104943888708844</v>
      </c>
      <c r="H14" s="73">
        <f t="shared" si="1"/>
        <v>0.16411226262108344</v>
      </c>
      <c r="I14" s="73">
        <f t="shared" si="1"/>
        <v>0.17204315521802632</v>
      </c>
      <c r="J14" s="73">
        <f t="shared" si="1"/>
        <v>0.29593780111939916</v>
      </c>
      <c r="K14" s="73">
        <f t="shared" si="1"/>
        <v>0.12021554560819729</v>
      </c>
    </row>
    <row r="15" spans="1:11" x14ac:dyDescent="0.2">
      <c r="C15" s="15"/>
      <c r="D15" s="15"/>
      <c r="E15" s="15"/>
      <c r="F15" s="15"/>
      <c r="G15" s="15"/>
      <c r="H15" s="15"/>
      <c r="I15" s="15"/>
    </row>
    <row r="16" spans="1:11" x14ac:dyDescent="0.2">
      <c r="C16" s="15"/>
      <c r="D16" s="15"/>
      <c r="E16" s="15"/>
      <c r="F16" s="15"/>
      <c r="G16" s="15"/>
      <c r="H16" s="15"/>
      <c r="I16" s="15"/>
    </row>
    <row r="17" spans="1:11" ht="53" customHeight="1" x14ac:dyDescent="0.2">
      <c r="A17" s="83" t="s">
        <v>154</v>
      </c>
      <c r="B17" s="83"/>
      <c r="C17" s="26" t="s">
        <v>155</v>
      </c>
      <c r="D17" s="26" t="s">
        <v>156</v>
      </c>
      <c r="E17" s="26" t="s">
        <v>157</v>
      </c>
      <c r="F17" s="26" t="s">
        <v>158</v>
      </c>
      <c r="G17" s="26" t="s">
        <v>159</v>
      </c>
      <c r="H17" s="26" t="s">
        <v>160</v>
      </c>
      <c r="I17" s="26" t="s">
        <v>161</v>
      </c>
      <c r="J17" s="26" t="s">
        <v>162</v>
      </c>
      <c r="K17" s="26" t="s">
        <v>163</v>
      </c>
    </row>
    <row r="18" spans="1:11" x14ac:dyDescent="0.2">
      <c r="C18" s="15"/>
      <c r="D18" s="15"/>
      <c r="E18" s="15"/>
      <c r="F18" s="15"/>
      <c r="G18" s="15"/>
      <c r="H18" s="15"/>
      <c r="I18" s="15"/>
    </row>
    <row r="23" spans="1:11" x14ac:dyDescent="0.2">
      <c r="B23" s="6" t="s">
        <v>21</v>
      </c>
      <c r="C23" s="1" t="s">
        <v>47</v>
      </c>
    </row>
    <row r="24" spans="1:11" x14ac:dyDescent="0.2">
      <c r="B24" s="6" t="s">
        <v>24</v>
      </c>
      <c r="C24" s="1" t="s">
        <v>139</v>
      </c>
    </row>
    <row r="25" spans="1:11" x14ac:dyDescent="0.2">
      <c r="B25" s="6" t="s">
        <v>165</v>
      </c>
      <c r="C25" s="1" t="s">
        <v>315</v>
      </c>
    </row>
  </sheetData>
  <mergeCells count="1">
    <mergeCell ref="A17:B1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D7D3D-D3A4-EA47-A557-D0E62FDD4B21}">
  <dimension ref="A1:Z23"/>
  <sheetViews>
    <sheetView workbookViewId="0">
      <selection activeCell="A14" sqref="A14:D15"/>
    </sheetView>
  </sheetViews>
  <sheetFormatPr baseColWidth="10" defaultRowHeight="16" x14ac:dyDescent="0.2"/>
  <cols>
    <col min="1" max="2" width="10.83203125" style="1"/>
    <col min="3" max="3" width="1.83203125" style="1" customWidth="1"/>
    <col min="4" max="5" width="14.83203125" style="1" customWidth="1"/>
    <col min="6" max="6" width="1.83203125" style="1" customWidth="1"/>
    <col min="7" max="8" width="14.83203125" style="1" customWidth="1"/>
    <col min="9" max="9" width="1.83203125" style="1" customWidth="1"/>
    <col min="10" max="11" width="14.83203125" style="1" customWidth="1"/>
    <col min="12" max="12" width="1.83203125" style="1" customWidth="1"/>
    <col min="13" max="14" width="14.83203125" style="1" customWidth="1"/>
    <col min="15" max="15" width="1.83203125" style="1" customWidth="1"/>
    <col min="16" max="17" width="14.83203125" style="1" customWidth="1"/>
    <col min="18" max="18" width="1.83203125" style="1" customWidth="1"/>
    <col min="19" max="20" width="14.83203125" style="1" customWidth="1"/>
    <col min="21" max="21" width="1.83203125" style="1" customWidth="1"/>
    <col min="22" max="23" width="14.83203125" style="1" customWidth="1"/>
    <col min="24" max="24" width="1.83203125" style="1" customWidth="1"/>
    <col min="25" max="26" width="14.83203125" style="1" customWidth="1"/>
    <col min="27" max="16384" width="10.83203125" style="1"/>
  </cols>
  <sheetData>
    <row r="1" spans="1:26" ht="20" customHeight="1" x14ac:dyDescent="0.2">
      <c r="A1" s="89" t="s">
        <v>0</v>
      </c>
      <c r="B1" s="89" t="s">
        <v>11</v>
      </c>
      <c r="C1" s="18"/>
      <c r="D1" s="91" t="s">
        <v>143</v>
      </c>
      <c r="E1" s="91"/>
      <c r="F1" s="33"/>
      <c r="G1" s="90" t="s">
        <v>168</v>
      </c>
      <c r="H1" s="90"/>
      <c r="I1" s="34"/>
      <c r="J1" s="90" t="s">
        <v>169</v>
      </c>
      <c r="K1" s="90"/>
      <c r="L1" s="34"/>
      <c r="M1" s="90" t="s">
        <v>170</v>
      </c>
      <c r="N1" s="90"/>
      <c r="O1" s="34"/>
      <c r="P1" s="90" t="s">
        <v>171</v>
      </c>
      <c r="Q1" s="90"/>
      <c r="R1" s="34"/>
      <c r="S1" s="90" t="s">
        <v>172</v>
      </c>
      <c r="T1" s="90"/>
      <c r="U1" s="34"/>
      <c r="V1" s="90" t="s">
        <v>173</v>
      </c>
      <c r="W1" s="90"/>
      <c r="X1" s="34"/>
      <c r="Y1" s="90" t="s">
        <v>174</v>
      </c>
      <c r="Z1" s="90"/>
    </row>
    <row r="2" spans="1:26" ht="34" x14ac:dyDescent="0.2">
      <c r="A2" s="89"/>
      <c r="B2" s="89"/>
      <c r="C2" s="18"/>
      <c r="D2" s="37" t="s">
        <v>175</v>
      </c>
      <c r="E2" s="37" t="s">
        <v>176</v>
      </c>
      <c r="F2" s="38"/>
      <c r="G2" s="37" t="s">
        <v>175</v>
      </c>
      <c r="H2" s="37" t="s">
        <v>176</v>
      </c>
      <c r="I2" s="38"/>
      <c r="J2" s="37" t="s">
        <v>175</v>
      </c>
      <c r="K2" s="37" t="s">
        <v>176</v>
      </c>
      <c r="L2" s="38"/>
      <c r="M2" s="37" t="s">
        <v>175</v>
      </c>
      <c r="N2" s="37" t="s">
        <v>176</v>
      </c>
      <c r="O2" s="38"/>
      <c r="P2" s="37" t="s">
        <v>175</v>
      </c>
      <c r="Q2" s="37" t="s">
        <v>176</v>
      </c>
      <c r="R2" s="38"/>
      <c r="S2" s="37" t="s">
        <v>175</v>
      </c>
      <c r="T2" s="37" t="s">
        <v>176</v>
      </c>
      <c r="U2" s="38"/>
      <c r="V2" s="37" t="s">
        <v>175</v>
      </c>
      <c r="W2" s="37" t="s">
        <v>176</v>
      </c>
      <c r="X2" s="38"/>
      <c r="Y2" s="37" t="s">
        <v>175</v>
      </c>
      <c r="Z2" s="37" t="s">
        <v>176</v>
      </c>
    </row>
    <row r="3" spans="1:26" x14ac:dyDescent="0.2">
      <c r="A3" s="1" t="s">
        <v>1</v>
      </c>
      <c r="B3" s="36" t="s">
        <v>12</v>
      </c>
      <c r="C3" s="36"/>
      <c r="D3" s="13">
        <v>0.233853969391252</v>
      </c>
      <c r="E3" s="13">
        <v>0.76614603060874797</v>
      </c>
      <c r="F3" s="13"/>
      <c r="G3" s="13">
        <v>0.21769385512205999</v>
      </c>
      <c r="H3" s="13">
        <v>0.78230614487794004</v>
      </c>
      <c r="I3" s="13"/>
      <c r="J3" s="13">
        <v>0.18685911168313701</v>
      </c>
      <c r="K3" s="13">
        <v>0.81314088831686304</v>
      </c>
      <c r="L3" s="13"/>
      <c r="M3" s="13">
        <v>0.26081417641965499</v>
      </c>
      <c r="N3" s="13">
        <v>0.73918582358034501</v>
      </c>
      <c r="O3" s="13"/>
      <c r="P3" s="13">
        <v>0.266405379992665</v>
      </c>
      <c r="Q3" s="13">
        <v>0.733594620007335</v>
      </c>
      <c r="R3" s="13"/>
      <c r="S3" s="13">
        <v>0.30926811106769497</v>
      </c>
      <c r="T3" s="13">
        <v>0.69073188893230497</v>
      </c>
      <c r="U3" s="13"/>
      <c r="V3" s="13">
        <v>0.405214389655292</v>
      </c>
      <c r="W3" s="13">
        <v>0.594785610344708</v>
      </c>
      <c r="X3" s="13"/>
      <c r="Y3" s="13">
        <v>0.317153959146524</v>
      </c>
      <c r="Z3" s="13">
        <v>0.682846040853476</v>
      </c>
    </row>
    <row r="4" spans="1:26" x14ac:dyDescent="0.2">
      <c r="A4" s="1" t="s">
        <v>2</v>
      </c>
      <c r="B4" s="36" t="s">
        <v>13</v>
      </c>
      <c r="C4" s="36"/>
      <c r="D4" s="13">
        <v>0.315378696296921</v>
      </c>
      <c r="E4" s="13">
        <v>0.68462130370307905</v>
      </c>
      <c r="F4" s="13"/>
      <c r="G4" s="13">
        <v>0.219545660522073</v>
      </c>
      <c r="H4" s="13">
        <v>0.78045433947792697</v>
      </c>
      <c r="I4" s="13"/>
      <c r="J4" s="13">
        <v>0.21589854584761001</v>
      </c>
      <c r="K4" s="13">
        <v>0.78410145415238997</v>
      </c>
      <c r="L4" s="13"/>
      <c r="M4" s="13">
        <v>0.40406086281826797</v>
      </c>
      <c r="N4" s="13">
        <v>0.59593913718173197</v>
      </c>
      <c r="O4" s="13"/>
      <c r="P4" s="13">
        <v>0.28870623584279997</v>
      </c>
      <c r="Q4" s="13">
        <v>0.71129376415720003</v>
      </c>
      <c r="R4" s="13"/>
      <c r="S4" s="13">
        <v>0.38654690904056799</v>
      </c>
      <c r="T4" s="13">
        <v>0.61345309095943201</v>
      </c>
      <c r="U4" s="13"/>
      <c r="V4" s="13">
        <v>0.56363933015915502</v>
      </c>
      <c r="W4" s="13">
        <v>0.43636066984084498</v>
      </c>
      <c r="X4" s="13"/>
      <c r="Y4" s="13">
        <v>0.20697853296972199</v>
      </c>
      <c r="Z4" s="13">
        <v>0.79302146703027798</v>
      </c>
    </row>
    <row r="5" spans="1:26" x14ac:dyDescent="0.2">
      <c r="A5" s="1" t="s">
        <v>3</v>
      </c>
      <c r="B5" s="36" t="s">
        <v>12</v>
      </c>
      <c r="C5" s="36"/>
      <c r="D5" s="13">
        <v>0.28331445800744498</v>
      </c>
      <c r="E5" s="13">
        <v>0.71668554199255496</v>
      </c>
      <c r="F5" s="13"/>
      <c r="G5" s="13">
        <v>0.23503977262880599</v>
      </c>
      <c r="H5" s="13">
        <v>0.76496022737119396</v>
      </c>
      <c r="I5" s="13"/>
      <c r="J5" s="13">
        <v>0.20592652331519001</v>
      </c>
      <c r="K5" s="13">
        <v>0.79407347668480999</v>
      </c>
      <c r="L5" s="13"/>
      <c r="M5" s="13">
        <v>0.376155451419251</v>
      </c>
      <c r="N5" s="13">
        <v>0.623844548580749</v>
      </c>
      <c r="O5" s="13"/>
      <c r="P5" s="13">
        <v>0.30699800499719199</v>
      </c>
      <c r="Q5" s="13">
        <v>0.69300199500280801</v>
      </c>
      <c r="R5" s="13"/>
      <c r="S5" s="13">
        <v>0.255024630859917</v>
      </c>
      <c r="T5" s="13">
        <v>0.744975369140083</v>
      </c>
      <c r="U5" s="13"/>
      <c r="V5" s="13">
        <v>0.355630828423187</v>
      </c>
      <c r="W5" s="13">
        <v>0.64436917157681295</v>
      </c>
      <c r="X5" s="13"/>
      <c r="Y5" s="13">
        <v>0.29445437036925298</v>
      </c>
      <c r="Z5" s="13">
        <v>0.70554562963074696</v>
      </c>
    </row>
    <row r="6" spans="1:26" x14ac:dyDescent="0.2">
      <c r="A6" s="1" t="s">
        <v>4</v>
      </c>
      <c r="B6" s="36" t="s">
        <v>12</v>
      </c>
      <c r="C6" s="36"/>
      <c r="D6" s="13">
        <v>0.17700372184364399</v>
      </c>
      <c r="E6" s="13">
        <v>0.82299627815635601</v>
      </c>
      <c r="F6" s="13"/>
      <c r="G6" s="13">
        <v>0.16667184070345201</v>
      </c>
      <c r="H6" s="13">
        <v>0.83332815929654802</v>
      </c>
      <c r="I6" s="13"/>
      <c r="J6" s="13">
        <v>0.21090644577444601</v>
      </c>
      <c r="K6" s="13">
        <v>0.78909355422555405</v>
      </c>
      <c r="L6" s="13"/>
      <c r="M6" s="13">
        <v>0.26002059258562399</v>
      </c>
      <c r="N6" s="13">
        <v>0.73997940741437596</v>
      </c>
      <c r="O6" s="13"/>
      <c r="P6" s="13">
        <v>0.21291120896677199</v>
      </c>
      <c r="Q6" s="13">
        <v>0.78708879103322804</v>
      </c>
      <c r="R6" s="13"/>
      <c r="S6" s="13">
        <v>0.26831338909701502</v>
      </c>
      <c r="T6" s="13">
        <v>0.73168661090298504</v>
      </c>
      <c r="U6" s="13"/>
      <c r="V6" s="13">
        <v>0.23980964332975099</v>
      </c>
      <c r="W6" s="13">
        <v>0.76019035667024903</v>
      </c>
      <c r="X6" s="13"/>
      <c r="Y6" s="13">
        <v>0.35959490564812802</v>
      </c>
      <c r="Z6" s="13">
        <v>0.64040509435187198</v>
      </c>
    </row>
    <row r="7" spans="1:26" x14ac:dyDescent="0.2">
      <c r="A7" s="1" t="s">
        <v>5</v>
      </c>
      <c r="B7" s="36" t="s">
        <v>13</v>
      </c>
      <c r="C7" s="36"/>
      <c r="D7" s="13">
        <v>0.56698412094925299</v>
      </c>
      <c r="E7" s="13">
        <v>0.43301587905074701</v>
      </c>
      <c r="F7" s="13"/>
      <c r="G7" s="13">
        <v>0.39391180206459903</v>
      </c>
      <c r="H7" s="13">
        <v>0.60608819793540103</v>
      </c>
      <c r="I7" s="13"/>
      <c r="J7" s="13">
        <v>0.48054964861188199</v>
      </c>
      <c r="K7" s="13">
        <v>0.51945035138811801</v>
      </c>
      <c r="L7" s="13"/>
      <c r="M7" s="13">
        <v>0.61748528951445503</v>
      </c>
      <c r="N7" s="13">
        <v>0.38251471048554497</v>
      </c>
      <c r="O7" s="13"/>
      <c r="P7" s="13">
        <v>0.50438635623560302</v>
      </c>
      <c r="Q7" s="13">
        <v>0.49561364376439698</v>
      </c>
      <c r="R7" s="13"/>
      <c r="S7" s="13">
        <v>0.556948390423327</v>
      </c>
      <c r="T7" s="13">
        <v>0.443051609576673</v>
      </c>
      <c r="U7" s="13"/>
      <c r="V7" s="13">
        <v>0.65690806304915905</v>
      </c>
      <c r="W7" s="13">
        <v>0.343091936950841</v>
      </c>
      <c r="X7" s="13"/>
      <c r="Y7" s="13">
        <v>0.65411217015511702</v>
      </c>
      <c r="Z7" s="13">
        <v>0.34588782984488298</v>
      </c>
    </row>
    <row r="8" spans="1:26" x14ac:dyDescent="0.2">
      <c r="A8" s="1" t="s">
        <v>6</v>
      </c>
      <c r="B8" s="36" t="s">
        <v>12</v>
      </c>
      <c r="C8" s="36"/>
      <c r="D8" s="13">
        <v>0.34112974107733501</v>
      </c>
      <c r="E8" s="13">
        <v>0.65887025892266504</v>
      </c>
      <c r="F8" s="13"/>
      <c r="G8" s="13">
        <v>0.348233852706196</v>
      </c>
      <c r="H8" s="13">
        <v>0.651766147293804</v>
      </c>
      <c r="I8" s="13"/>
      <c r="J8" s="13">
        <v>0.31251671013778098</v>
      </c>
      <c r="K8" s="13">
        <v>0.68748328986221896</v>
      </c>
      <c r="L8" s="13"/>
      <c r="M8" s="13">
        <v>0.40044956236382501</v>
      </c>
      <c r="N8" s="13">
        <v>0.59955043763617499</v>
      </c>
      <c r="O8" s="13"/>
      <c r="P8" s="13">
        <v>0.365092350175721</v>
      </c>
      <c r="Q8" s="13">
        <v>0.63490764982427905</v>
      </c>
      <c r="R8" s="13"/>
      <c r="S8" s="13">
        <v>0.347415577620445</v>
      </c>
      <c r="T8" s="13">
        <v>0.65258442237955505</v>
      </c>
      <c r="U8" s="13"/>
      <c r="V8" s="13">
        <v>0.51608154324306099</v>
      </c>
      <c r="W8" s="13">
        <v>0.48391845675693901</v>
      </c>
      <c r="X8" s="13"/>
      <c r="Y8" s="13">
        <v>0.35561544352413199</v>
      </c>
      <c r="Z8" s="13">
        <v>0.64438455647586801</v>
      </c>
    </row>
    <row r="9" spans="1:26" x14ac:dyDescent="0.2">
      <c r="A9" s="1" t="s">
        <v>7</v>
      </c>
      <c r="B9" s="36" t="s">
        <v>13</v>
      </c>
      <c r="C9" s="36"/>
      <c r="D9" s="13">
        <v>0.315498258584688</v>
      </c>
      <c r="E9" s="13">
        <v>0.68450174141531195</v>
      </c>
      <c r="F9" s="13"/>
      <c r="G9" s="13">
        <v>0.22134634339033199</v>
      </c>
      <c r="H9" s="13">
        <v>0.77865365660966801</v>
      </c>
      <c r="I9" s="13"/>
      <c r="J9" s="13">
        <v>0.28860816096200798</v>
      </c>
      <c r="K9" s="13">
        <v>0.71139183903799197</v>
      </c>
      <c r="L9" s="13"/>
      <c r="M9" s="13">
        <v>0.33470350517750702</v>
      </c>
      <c r="N9" s="13">
        <v>0.66529649482249298</v>
      </c>
      <c r="O9" s="13"/>
      <c r="P9" s="13">
        <v>0.19247343716665699</v>
      </c>
      <c r="Q9" s="13">
        <v>0.80752656283334301</v>
      </c>
      <c r="R9" s="13"/>
      <c r="S9" s="13">
        <v>0.34312325287918399</v>
      </c>
      <c r="T9" s="13">
        <v>0.65687674712081501</v>
      </c>
      <c r="U9" s="13"/>
      <c r="V9" s="13">
        <v>0.60158275141935003</v>
      </c>
      <c r="W9" s="13">
        <v>0.39841724858064997</v>
      </c>
      <c r="X9" s="13"/>
      <c r="Y9" s="13">
        <v>0.30219939302264498</v>
      </c>
      <c r="Z9" s="13">
        <v>0.69780060697735502</v>
      </c>
    </row>
    <row r="10" spans="1:26" x14ac:dyDescent="0.2">
      <c r="A10" s="1" t="s">
        <v>8</v>
      </c>
      <c r="B10" s="36" t="s">
        <v>12</v>
      </c>
      <c r="C10" s="36"/>
      <c r="D10" s="13">
        <v>0.30579452775545601</v>
      </c>
      <c r="E10" s="13">
        <v>0.69420547224454499</v>
      </c>
      <c r="F10" s="13"/>
      <c r="G10" s="13">
        <v>0.209917032510334</v>
      </c>
      <c r="H10" s="13">
        <v>0.790082967489666</v>
      </c>
      <c r="I10" s="13"/>
      <c r="J10" s="13">
        <v>0.238044433811646</v>
      </c>
      <c r="K10" s="13">
        <v>0.76195556618835403</v>
      </c>
      <c r="L10" s="13"/>
      <c r="M10" s="13">
        <v>0.42874029975071798</v>
      </c>
      <c r="N10" s="13">
        <v>0.57125970024928197</v>
      </c>
      <c r="O10" s="13"/>
      <c r="P10" s="13">
        <v>0.33908361112803498</v>
      </c>
      <c r="Q10" s="13">
        <v>0.66091638887196502</v>
      </c>
      <c r="R10" s="13"/>
      <c r="S10" s="13">
        <v>0.42149735225615997</v>
      </c>
      <c r="T10" s="13">
        <v>0.57850264774383997</v>
      </c>
      <c r="U10" s="13"/>
      <c r="V10" s="13">
        <v>0.51457564988744098</v>
      </c>
      <c r="W10" s="13">
        <v>0.48542435011255902</v>
      </c>
      <c r="X10" s="13"/>
      <c r="Y10" s="13">
        <v>0.267872082885249</v>
      </c>
      <c r="Z10" s="13">
        <v>0.732127917114751</v>
      </c>
    </row>
    <row r="11" spans="1:26" x14ac:dyDescent="0.2">
      <c r="A11" s="1" t="s">
        <v>9</v>
      </c>
      <c r="B11" s="36" t="s">
        <v>13</v>
      </c>
      <c r="C11" s="36"/>
      <c r="D11" s="13">
        <v>0.30327671141877099</v>
      </c>
      <c r="E11" s="13">
        <v>0.69672328858122901</v>
      </c>
      <c r="F11" s="13"/>
      <c r="G11" s="13">
        <v>0.25255100369303402</v>
      </c>
      <c r="H11" s="13">
        <v>0.74744899630696604</v>
      </c>
      <c r="I11" s="13"/>
      <c r="J11" s="13">
        <v>0.221596049818927</v>
      </c>
      <c r="K11" s="13">
        <v>0.778403950181073</v>
      </c>
      <c r="L11" s="13"/>
      <c r="M11" s="13">
        <v>0.36892992786227502</v>
      </c>
      <c r="N11" s="13">
        <v>0.63107007213772504</v>
      </c>
      <c r="O11" s="13"/>
      <c r="P11" s="13">
        <v>0.31549802470684501</v>
      </c>
      <c r="Q11" s="13">
        <v>0.68450197529315504</v>
      </c>
      <c r="R11" s="13"/>
      <c r="S11" s="13">
        <v>0.373970513597149</v>
      </c>
      <c r="T11" s="13">
        <v>0.62602948640285105</v>
      </c>
      <c r="U11" s="13"/>
      <c r="V11" s="13">
        <v>0.55499079207828705</v>
      </c>
      <c r="W11" s="13">
        <v>0.445009207921713</v>
      </c>
      <c r="X11" s="13"/>
      <c r="Y11" s="13">
        <v>0.24850340896107101</v>
      </c>
      <c r="Z11" s="13">
        <v>0.75149659103892896</v>
      </c>
    </row>
    <row r="12" spans="1:26" x14ac:dyDescent="0.2">
      <c r="A12" s="1" t="s">
        <v>10</v>
      </c>
      <c r="B12" s="36" t="s">
        <v>13</v>
      </c>
      <c r="C12" s="36"/>
      <c r="D12" s="13">
        <v>0.51907682167036795</v>
      </c>
      <c r="E12" s="13">
        <v>0.480923178329632</v>
      </c>
      <c r="F12" s="13"/>
      <c r="G12" s="13">
        <v>0.33143939009303303</v>
      </c>
      <c r="H12" s="13">
        <v>0.66856060990696697</v>
      </c>
      <c r="I12" s="13"/>
      <c r="J12" s="13">
        <v>0.32850957491146698</v>
      </c>
      <c r="K12" s="13">
        <v>0.67149042508853296</v>
      </c>
      <c r="L12" s="13"/>
      <c r="M12" s="13">
        <v>0.63693319532189596</v>
      </c>
      <c r="N12" s="13">
        <v>0.36306680467810398</v>
      </c>
      <c r="O12" s="13"/>
      <c r="P12" s="13">
        <v>0.437063359994736</v>
      </c>
      <c r="Q12" s="13">
        <v>0.562936640005264</v>
      </c>
      <c r="R12" s="13"/>
      <c r="S12" s="13">
        <v>0.59706493732536803</v>
      </c>
      <c r="T12" s="13">
        <v>0.40293506267463203</v>
      </c>
      <c r="U12" s="13"/>
      <c r="V12" s="13">
        <v>0.74989301338399095</v>
      </c>
      <c r="W12" s="13">
        <v>0.250106986616009</v>
      </c>
      <c r="X12" s="13"/>
      <c r="Y12" s="13">
        <v>0.37724136304629102</v>
      </c>
      <c r="Z12" s="13">
        <v>0.62275863695370903</v>
      </c>
    </row>
    <row r="13" spans="1:26" x14ac:dyDescent="0.2"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S13" s="14"/>
      <c r="V13" s="14"/>
      <c r="W13" s="15"/>
      <c r="X13" s="15"/>
      <c r="Y13" s="14"/>
    </row>
    <row r="14" spans="1:26" x14ac:dyDescent="0.2">
      <c r="A14" s="1" t="s">
        <v>89</v>
      </c>
      <c r="D14" s="73">
        <f>AVERAGE(D3:D12)</f>
        <v>0.33613110269951324</v>
      </c>
      <c r="E14" s="73">
        <f t="shared" ref="E14:V14" si="0">AVERAGE(E3:E12)</f>
        <v>0.66386889730048682</v>
      </c>
      <c r="F14" s="73"/>
      <c r="G14" s="73">
        <f t="shared" si="0"/>
        <v>0.25963505534339187</v>
      </c>
      <c r="H14" s="73">
        <f t="shared" si="0"/>
        <v>0.74036494465660818</v>
      </c>
      <c r="I14" s="73"/>
      <c r="J14" s="73">
        <f t="shared" si="0"/>
        <v>0.26894152048740938</v>
      </c>
      <c r="K14" s="73">
        <f t="shared" si="0"/>
        <v>0.73105847951259062</v>
      </c>
      <c r="L14" s="73"/>
      <c r="M14" s="73">
        <f t="shared" si="0"/>
        <v>0.40882928632334742</v>
      </c>
      <c r="N14" s="73">
        <f t="shared" si="0"/>
        <v>0.59117071367665264</v>
      </c>
      <c r="O14" s="73"/>
      <c r="P14" s="73">
        <f t="shared" si="0"/>
        <v>0.32286179692070255</v>
      </c>
      <c r="Q14" s="73">
        <f t="shared" si="0"/>
        <v>0.6771382030792974</v>
      </c>
      <c r="R14" s="73"/>
      <c r="S14" s="73">
        <f t="shared" si="0"/>
        <v>0.38591730641668281</v>
      </c>
      <c r="T14" s="73">
        <f t="shared" si="0"/>
        <v>0.61408269358331713</v>
      </c>
      <c r="U14" s="73"/>
      <c r="V14" s="73">
        <f t="shared" si="0"/>
        <v>0.51583260046286727</v>
      </c>
      <c r="W14" s="73">
        <f>AVERAGE(W3:W12)</f>
        <v>0.48416739953713267</v>
      </c>
      <c r="X14" s="73"/>
      <c r="Y14" s="73">
        <f t="shared" ref="Y14:Z14" si="1">AVERAGE(Y3:Y12)</f>
        <v>0.33837256297281321</v>
      </c>
      <c r="Z14" s="73">
        <f t="shared" si="1"/>
        <v>0.66162743702718674</v>
      </c>
    </row>
    <row r="15" spans="1:26" x14ac:dyDescent="0.2">
      <c r="A15" s="1" t="s">
        <v>90</v>
      </c>
      <c r="D15" s="73">
        <f>STDEV(D3:D12)</f>
        <v>0.11935710528413487</v>
      </c>
      <c r="E15" s="73">
        <f t="shared" ref="E15:V15" si="2">STDEV(E3:E12)</f>
        <v>0.11935710528413446</v>
      </c>
      <c r="F15" s="73"/>
      <c r="G15" s="73">
        <f t="shared" si="2"/>
        <v>7.2753202449094528E-2</v>
      </c>
      <c r="H15" s="73">
        <f t="shared" si="2"/>
        <v>7.2753202449094306E-2</v>
      </c>
      <c r="I15" s="73"/>
      <c r="J15" s="73">
        <f t="shared" si="2"/>
        <v>8.8630436967849571E-2</v>
      </c>
      <c r="K15" s="73">
        <f t="shared" si="2"/>
        <v>8.8630436967849363E-2</v>
      </c>
      <c r="L15" s="73"/>
      <c r="M15" s="73">
        <f t="shared" si="2"/>
        <v>0.12835056026165567</v>
      </c>
      <c r="N15" s="73">
        <f t="shared" si="2"/>
        <v>0.12835056026165587</v>
      </c>
      <c r="O15" s="73"/>
      <c r="P15" s="73">
        <f t="shared" si="2"/>
        <v>9.5329720256998193E-2</v>
      </c>
      <c r="Q15" s="73">
        <f t="shared" si="2"/>
        <v>9.532972025699793E-2</v>
      </c>
      <c r="R15" s="73"/>
      <c r="S15" s="73">
        <f t="shared" si="2"/>
        <v>0.11323348681393348</v>
      </c>
      <c r="T15" s="73">
        <f t="shared" si="2"/>
        <v>0.11323348681393328</v>
      </c>
      <c r="U15" s="73"/>
      <c r="V15" s="73">
        <f t="shared" si="2"/>
        <v>0.14905249257796449</v>
      </c>
      <c r="W15" s="73">
        <f>STDEV(W3:W12)</f>
        <v>0.14905249257796382</v>
      </c>
      <c r="X15" s="73"/>
      <c r="Y15" s="73">
        <f t="shared" ref="Y15:Z15" si="3">STDEV(Y3:Y12)</f>
        <v>0.12290407126024194</v>
      </c>
      <c r="Z15" s="73">
        <f t="shared" si="3"/>
        <v>0.12290407126024265</v>
      </c>
    </row>
    <row r="16" spans="1:26" x14ac:dyDescent="0.2"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4"/>
      <c r="R16" s="14"/>
      <c r="T16" s="14"/>
      <c r="U16" s="14"/>
      <c r="W16" s="15"/>
      <c r="X16" s="15"/>
    </row>
    <row r="17" spans="2:24" x14ac:dyDescent="0.2"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W17" s="15"/>
      <c r="X17" s="15"/>
    </row>
    <row r="21" spans="2:24" x14ac:dyDescent="0.2">
      <c r="B21" s="6" t="s">
        <v>21</v>
      </c>
      <c r="C21" s="6"/>
      <c r="D21" s="1" t="s">
        <v>47</v>
      </c>
    </row>
    <row r="22" spans="2:24" x14ac:dyDescent="0.2">
      <c r="B22" s="6" t="s">
        <v>24</v>
      </c>
      <c r="C22" s="6"/>
      <c r="D22" s="1" t="s">
        <v>23</v>
      </c>
    </row>
    <row r="23" spans="2:24" x14ac:dyDescent="0.2">
      <c r="B23" s="6" t="s">
        <v>308</v>
      </c>
      <c r="C23" s="6"/>
      <c r="D23" s="1" t="s">
        <v>177</v>
      </c>
    </row>
  </sheetData>
  <mergeCells count="10">
    <mergeCell ref="P1:Q1"/>
    <mergeCell ref="S1:T1"/>
    <mergeCell ref="V1:W1"/>
    <mergeCell ref="Y1:Z1"/>
    <mergeCell ref="A1:A2"/>
    <mergeCell ref="B1:B2"/>
    <mergeCell ref="D1:E1"/>
    <mergeCell ref="G1:H1"/>
    <mergeCell ref="J1:K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0B88E-53E0-3E44-899E-3003B7F97E7F}">
  <dimension ref="A1:G24"/>
  <sheetViews>
    <sheetView workbookViewId="0">
      <selection activeCell="C23" sqref="C23"/>
    </sheetView>
  </sheetViews>
  <sheetFormatPr baseColWidth="10" defaultRowHeight="16" x14ac:dyDescent="0.2"/>
  <cols>
    <col min="1" max="2" width="10.83203125" style="1"/>
    <col min="3" max="3" width="28.83203125" style="1" customWidth="1"/>
    <col min="4" max="4" width="36.83203125" style="1" customWidth="1"/>
    <col min="5" max="5" width="26.83203125" style="1" customWidth="1"/>
    <col min="6" max="6" width="36.83203125" style="1" customWidth="1"/>
    <col min="7" max="7" width="26.83203125" style="1" customWidth="1"/>
    <col min="8" max="16384" width="10.83203125" style="1"/>
  </cols>
  <sheetData>
    <row r="1" spans="1:7" ht="17" x14ac:dyDescent="0.2">
      <c r="A1" s="7" t="s">
        <v>0</v>
      </c>
      <c r="B1" s="7" t="s">
        <v>11</v>
      </c>
      <c r="C1" s="8" t="s">
        <v>16</v>
      </c>
      <c r="D1" s="8" t="s">
        <v>49</v>
      </c>
      <c r="E1" s="8" t="s">
        <v>17</v>
      </c>
      <c r="F1" s="8" t="s">
        <v>50</v>
      </c>
      <c r="G1" s="8" t="s">
        <v>18</v>
      </c>
    </row>
    <row r="2" spans="1:7" ht="17" x14ac:dyDescent="0.2">
      <c r="A2" s="1" t="s">
        <v>1</v>
      </c>
      <c r="B2" s="1" t="s">
        <v>12</v>
      </c>
      <c r="C2" s="3">
        <v>0.15450723851836301</v>
      </c>
      <c r="D2" s="3">
        <v>-0.61445635973572399</v>
      </c>
      <c r="E2" s="3">
        <v>0.17337085849248299</v>
      </c>
      <c r="F2" s="3">
        <v>-0.172947545009598</v>
      </c>
      <c r="G2" s="3">
        <v>2.2249351598270999E-2</v>
      </c>
    </row>
    <row r="3" spans="1:7" ht="17" x14ac:dyDescent="0.2">
      <c r="A3" s="1" t="s">
        <v>2</v>
      </c>
      <c r="B3" s="1" t="s">
        <v>13</v>
      </c>
      <c r="C3" s="3">
        <v>0.54615384615384599</v>
      </c>
      <c r="D3" s="3">
        <v>-0.55172413793103503</v>
      </c>
      <c r="E3" s="3">
        <v>0.225705329153605</v>
      </c>
      <c r="F3" s="3">
        <v>-0.19360902255639101</v>
      </c>
      <c r="G3" s="3">
        <v>-1.8915510718789399E-2</v>
      </c>
    </row>
    <row r="4" spans="1:7" ht="17" x14ac:dyDescent="0.2">
      <c r="A4" s="1" t="s">
        <v>3</v>
      </c>
      <c r="B4" s="1" t="s">
        <v>12</v>
      </c>
      <c r="C4" s="3">
        <v>0.16806722689075601</v>
      </c>
      <c r="D4" s="3">
        <v>-0.49305555555555602</v>
      </c>
      <c r="E4" s="3">
        <v>9.5684803001876206E-2</v>
      </c>
      <c r="F4" s="3">
        <v>-0.19642857142857101</v>
      </c>
      <c r="G4" s="3">
        <v>-2.2246941045606498E-3</v>
      </c>
    </row>
    <row r="5" spans="1:7" ht="17" x14ac:dyDescent="0.2">
      <c r="A5" s="1" t="s">
        <v>4</v>
      </c>
      <c r="B5" s="1" t="s">
        <v>13</v>
      </c>
      <c r="C5" s="3">
        <v>0.22178346360857901</v>
      </c>
      <c r="D5" s="3">
        <v>-0.56301258915021302</v>
      </c>
      <c r="E5" s="3">
        <v>0.11654209023536199</v>
      </c>
      <c r="F5" s="3">
        <v>-0.24726326618167399</v>
      </c>
      <c r="G5" s="3">
        <v>1.10750249880251E-2</v>
      </c>
    </row>
    <row r="6" spans="1:7" ht="17" x14ac:dyDescent="0.2">
      <c r="A6" s="1" t="s">
        <v>5</v>
      </c>
      <c r="B6" s="1" t="s">
        <v>13</v>
      </c>
      <c r="C6" s="3">
        <v>0.34477394181729498</v>
      </c>
      <c r="D6" s="3">
        <v>-0.21222866057751</v>
      </c>
      <c r="E6" s="3">
        <v>0.42571646751118197</v>
      </c>
      <c r="F6" s="3">
        <v>-0.20236393642050801</v>
      </c>
      <c r="G6" s="3">
        <v>-1.5185724117695899E-2</v>
      </c>
    </row>
    <row r="7" spans="1:7" ht="17" x14ac:dyDescent="0.2">
      <c r="A7" s="1" t="s">
        <v>6</v>
      </c>
      <c r="B7" s="1" t="s">
        <v>12</v>
      </c>
      <c r="C7" s="3">
        <v>0.72815533980582503</v>
      </c>
      <c r="D7" s="3">
        <v>-0.266666666666667</v>
      </c>
      <c r="E7" s="3">
        <v>0.50800000000000001</v>
      </c>
      <c r="F7" s="3">
        <v>-0.178506375227687</v>
      </c>
      <c r="G7" s="3">
        <v>9.3457943925234193E-3</v>
      </c>
    </row>
    <row r="8" spans="1:7" ht="17" x14ac:dyDescent="0.2">
      <c r="A8" s="1" t="s">
        <v>7</v>
      </c>
      <c r="B8" s="1" t="s">
        <v>12</v>
      </c>
      <c r="C8" s="3">
        <v>0.19230769230769201</v>
      </c>
      <c r="D8" s="3">
        <v>-0.58805970149253695</v>
      </c>
      <c r="E8" s="3">
        <v>9.9514563106796003E-2</v>
      </c>
      <c r="F8" s="3">
        <v>-0.135785007072136</v>
      </c>
      <c r="G8" s="3">
        <v>-4.1710114702815998E-3</v>
      </c>
    </row>
    <row r="9" spans="1:7" ht="17" x14ac:dyDescent="0.2">
      <c r="A9" s="1" t="s">
        <v>8</v>
      </c>
      <c r="B9" s="1" t="s">
        <v>12</v>
      </c>
      <c r="C9" s="3">
        <v>8.6558044806517506E-2</v>
      </c>
      <c r="D9" s="3">
        <v>-0.54797217482609295</v>
      </c>
      <c r="E9" s="3">
        <v>-7.9536124794745505E-2</v>
      </c>
      <c r="F9" s="3">
        <v>-0.25057539535229001</v>
      </c>
      <c r="G9" s="3">
        <v>-2.7625581288272999E-2</v>
      </c>
    </row>
    <row r="10" spans="1:7" ht="17" x14ac:dyDescent="0.2">
      <c r="A10" s="1" t="s">
        <v>9</v>
      </c>
      <c r="B10" s="1" t="s">
        <v>13</v>
      </c>
      <c r="C10" s="3">
        <v>0.34157303370786501</v>
      </c>
      <c r="D10" s="3">
        <v>-0.61510974987238398</v>
      </c>
      <c r="E10" s="3">
        <v>1.8419864559819401</v>
      </c>
      <c r="F10" s="3">
        <v>-0.20842982862436299</v>
      </c>
      <c r="G10" s="3">
        <v>9.6019203840768105E-2</v>
      </c>
    </row>
    <row r="11" spans="1:7" ht="17" x14ac:dyDescent="0.2">
      <c r="A11" s="1" t="s">
        <v>10</v>
      </c>
      <c r="B11" s="1" t="s">
        <v>12</v>
      </c>
      <c r="C11" s="3">
        <v>0.78551702976373095</v>
      </c>
      <c r="D11" s="3">
        <v>-0.60965378376866697</v>
      </c>
      <c r="E11" s="3">
        <v>0.31812038673458798</v>
      </c>
      <c r="F11" s="3">
        <v>-0.41828887673348603</v>
      </c>
      <c r="G11" s="3">
        <v>-7.4338628613907803E-2</v>
      </c>
    </row>
    <row r="13" spans="1:7" x14ac:dyDescent="0.2">
      <c r="A13" s="1" t="s">
        <v>89</v>
      </c>
      <c r="C13" s="29">
        <f>AVERAGE(C2:C11)</f>
        <v>0.35693968573804696</v>
      </c>
      <c r="D13" s="29">
        <f>AVERAGE(D2:D11)</f>
        <v>-0.50619393795763856</v>
      </c>
      <c r="E13" s="29">
        <f>AVERAGE(E2:E11)</f>
        <v>0.37251048294230865</v>
      </c>
      <c r="F13" s="29">
        <f>AVERAGE(F2:F11)</f>
        <v>-0.22041978246067045</v>
      </c>
      <c r="G13" s="29">
        <f t="shared" ref="G13" si="0">AVERAGE(G2:G11)</f>
        <v>-3.7717754939207288E-4</v>
      </c>
    </row>
    <row r="14" spans="1:7" x14ac:dyDescent="0.2">
      <c r="A14" s="1" t="s">
        <v>90</v>
      </c>
      <c r="C14" s="29">
        <f>STDEV(C2:C11)</f>
        <v>0.24783385345183176</v>
      </c>
      <c r="D14" s="29">
        <f t="shared" ref="D14:G14" si="1">STDEV(D2:D11)</f>
        <v>0.14605845229713638</v>
      </c>
      <c r="E14" s="29">
        <f t="shared" si="1"/>
        <v>0.54423644066103649</v>
      </c>
      <c r="F14" s="29">
        <f t="shared" si="1"/>
        <v>7.7258348659045892E-2</v>
      </c>
      <c r="G14" s="29">
        <f t="shared" si="1"/>
        <v>4.3235083984113971E-2</v>
      </c>
    </row>
    <row r="15" spans="1:7" x14ac:dyDescent="0.2">
      <c r="C15" s="5"/>
    </row>
    <row r="17" spans="1:7" ht="67" customHeight="1" x14ac:dyDescent="0.2">
      <c r="A17" s="81" t="s">
        <v>120</v>
      </c>
      <c r="B17" s="81"/>
      <c r="C17" s="26" t="s">
        <v>115</v>
      </c>
      <c r="D17" s="26" t="s">
        <v>116</v>
      </c>
      <c r="E17" s="26" t="s">
        <v>117</v>
      </c>
      <c r="F17" s="26" t="s">
        <v>118</v>
      </c>
      <c r="G17" s="27" t="s">
        <v>119</v>
      </c>
    </row>
    <row r="22" spans="1:7" x14ac:dyDescent="0.2">
      <c r="B22" s="6" t="s">
        <v>21</v>
      </c>
      <c r="C22" s="1" t="s">
        <v>47</v>
      </c>
    </row>
    <row r="23" spans="1:7" x14ac:dyDescent="0.2">
      <c r="B23" s="6" t="s">
        <v>24</v>
      </c>
      <c r="C23" s="1" t="s">
        <v>140</v>
      </c>
    </row>
    <row r="24" spans="1:7" ht="18" x14ac:dyDescent="0.2">
      <c r="B24" s="6" t="s">
        <v>26</v>
      </c>
      <c r="C24" s="1" t="s">
        <v>123</v>
      </c>
    </row>
  </sheetData>
  <mergeCells count="1">
    <mergeCell ref="A17:B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2A14D-0DEC-E040-8253-FE7C21A40DF1}">
  <dimension ref="A1:K23"/>
  <sheetViews>
    <sheetView workbookViewId="0">
      <selection activeCell="A13" sqref="A13:C14"/>
    </sheetView>
  </sheetViews>
  <sheetFormatPr baseColWidth="10" defaultRowHeight="16" x14ac:dyDescent="0.2"/>
  <cols>
    <col min="1" max="2" width="10.83203125" style="1"/>
    <col min="3" max="10" width="18.83203125" style="1" customWidth="1"/>
    <col min="11" max="11" width="19.6640625" style="1" customWidth="1"/>
    <col min="12" max="16384" width="10.83203125" style="1"/>
  </cols>
  <sheetData>
    <row r="1" spans="1:11" ht="17" x14ac:dyDescent="0.2">
      <c r="A1" s="18" t="s">
        <v>0</v>
      </c>
      <c r="B1" s="18" t="s">
        <v>11</v>
      </c>
      <c r="C1" s="33" t="s">
        <v>143</v>
      </c>
      <c r="D1" s="34" t="s">
        <v>144</v>
      </c>
      <c r="E1" s="34" t="s">
        <v>145</v>
      </c>
      <c r="F1" s="34" t="s">
        <v>146</v>
      </c>
      <c r="G1" s="34" t="s">
        <v>147</v>
      </c>
      <c r="H1" s="34" t="s">
        <v>148</v>
      </c>
      <c r="I1" s="34" t="s">
        <v>149</v>
      </c>
      <c r="J1" s="34" t="s">
        <v>150</v>
      </c>
      <c r="K1" s="35" t="s">
        <v>151</v>
      </c>
    </row>
    <row r="2" spans="1:11" x14ac:dyDescent="0.2">
      <c r="A2" s="1" t="s">
        <v>1</v>
      </c>
      <c r="B2" s="36" t="s">
        <v>12</v>
      </c>
      <c r="C2" s="13">
        <v>0</v>
      </c>
      <c r="D2" s="13">
        <v>2.1092733791692301E-2</v>
      </c>
      <c r="E2" s="13">
        <v>6.1339295422277298E-2</v>
      </c>
      <c r="F2" s="13">
        <v>-3.5189384205229803E-2</v>
      </c>
      <c r="G2" s="13">
        <v>-4.24872143180706E-2</v>
      </c>
      <c r="H2" s="13">
        <v>-9.8433116747367405E-2</v>
      </c>
      <c r="I2" s="13">
        <v>-0.223665480754216</v>
      </c>
      <c r="J2" s="13">
        <v>-0.108725995342018</v>
      </c>
      <c r="K2" s="13">
        <v>2.9843991398915302E-3</v>
      </c>
    </row>
    <row r="3" spans="1:11" x14ac:dyDescent="0.2">
      <c r="A3" s="1" t="s">
        <v>2</v>
      </c>
      <c r="B3" s="36" t="s">
        <v>13</v>
      </c>
      <c r="C3" s="13">
        <v>0</v>
      </c>
      <c r="D3" s="13">
        <v>0.13997962852819801</v>
      </c>
      <c r="E3" s="13">
        <v>0.14530682862369099</v>
      </c>
      <c r="F3" s="13">
        <v>-0.129534628913342</v>
      </c>
      <c r="G3" s="13">
        <v>3.8959436859255001E-2</v>
      </c>
      <c r="H3" s="13">
        <v>-0.103952670416042</v>
      </c>
      <c r="I3" s="13">
        <v>-0.36262475695600799</v>
      </c>
      <c r="J3" s="13">
        <v>0.15833594826931099</v>
      </c>
      <c r="K3" s="13">
        <v>0.15899100426507601</v>
      </c>
    </row>
    <row r="4" spans="1:11" x14ac:dyDescent="0.2">
      <c r="A4" s="1" t="s">
        <v>3</v>
      </c>
      <c r="B4" s="36" t="s">
        <v>12</v>
      </c>
      <c r="C4" s="13">
        <v>0</v>
      </c>
      <c r="D4" s="13">
        <v>6.7358252050716702E-2</v>
      </c>
      <c r="E4" s="13">
        <v>0.107980320737458</v>
      </c>
      <c r="F4" s="13">
        <v>-0.12954216036462299</v>
      </c>
      <c r="G4" s="13">
        <v>-3.3045939400285801E-2</v>
      </c>
      <c r="H4" s="13">
        <v>3.9473137784914201E-2</v>
      </c>
      <c r="I4" s="13">
        <v>-0.100903905797633</v>
      </c>
      <c r="J4" s="13">
        <v>-1.5543654377115501E-2</v>
      </c>
      <c r="K4" s="13">
        <v>-3.4046205814134298E-2</v>
      </c>
    </row>
    <row r="5" spans="1:11" x14ac:dyDescent="0.2">
      <c r="A5" s="1" t="s">
        <v>4</v>
      </c>
      <c r="B5" s="36" t="s">
        <v>12</v>
      </c>
      <c r="C5" s="13">
        <v>0</v>
      </c>
      <c r="D5" s="13">
        <v>1.25539828240014E-2</v>
      </c>
      <c r="E5" s="13">
        <v>-4.1194261542408801E-2</v>
      </c>
      <c r="F5" s="13">
        <v>-0.100871502029087</v>
      </c>
      <c r="G5" s="13">
        <v>-4.3630193812743003E-2</v>
      </c>
      <c r="H5" s="13">
        <v>-0.11094784955518799</v>
      </c>
      <c r="I5" s="13">
        <v>-7.6313736954925604E-2</v>
      </c>
      <c r="J5" s="13">
        <v>-0.221861493971173</v>
      </c>
      <c r="K5" s="13">
        <v>-0.21960176872460599</v>
      </c>
    </row>
    <row r="6" spans="1:11" x14ac:dyDescent="0.2">
      <c r="A6" s="1" t="s">
        <v>5</v>
      </c>
      <c r="B6" s="36" t="s">
        <v>13</v>
      </c>
      <c r="C6" s="13">
        <v>0</v>
      </c>
      <c r="D6" s="13">
        <v>0.39969046692712801</v>
      </c>
      <c r="E6" s="13">
        <v>0.19961039887694601</v>
      </c>
      <c r="F6" s="13">
        <v>-0.116626597333821</v>
      </c>
      <c r="G6" s="13">
        <v>0.14456228453071099</v>
      </c>
      <c r="H6" s="13">
        <v>2.3176356829976302E-2</v>
      </c>
      <c r="I6" s="13">
        <v>-0.207668924975768</v>
      </c>
      <c r="J6" s="13">
        <v>-0.20121213429139201</v>
      </c>
      <c r="K6" s="13">
        <v>-1.5862993379508399E-2</v>
      </c>
    </row>
    <row r="7" spans="1:11" x14ac:dyDescent="0.2">
      <c r="A7" s="1" t="s">
        <v>6</v>
      </c>
      <c r="B7" s="36" t="s">
        <v>12</v>
      </c>
      <c r="C7" s="13">
        <v>0</v>
      </c>
      <c r="D7" s="13">
        <v>-1.0782261807472E-2</v>
      </c>
      <c r="E7" s="13">
        <v>4.3427413139484797E-2</v>
      </c>
      <c r="F7" s="13">
        <v>-9.0032628553435301E-2</v>
      </c>
      <c r="G7" s="13">
        <v>-3.6369237757927997E-2</v>
      </c>
      <c r="H7" s="13">
        <v>-9.5403252127180798E-3</v>
      </c>
      <c r="I7" s="13">
        <v>-0.26553300865605001</v>
      </c>
      <c r="J7" s="13">
        <v>-2.1985667512877199E-2</v>
      </c>
      <c r="K7" s="13">
        <v>7.4545801732924993E-2</v>
      </c>
    </row>
    <row r="8" spans="1:11" x14ac:dyDescent="0.2">
      <c r="A8" s="1" t="s">
        <v>7</v>
      </c>
      <c r="B8" s="36" t="s">
        <v>13</v>
      </c>
      <c r="C8" s="13">
        <v>0</v>
      </c>
      <c r="D8" s="13">
        <v>0.13754810177645799</v>
      </c>
      <c r="E8" s="13">
        <v>3.9284191691142598E-2</v>
      </c>
      <c r="F8" s="13">
        <v>-2.8057264767667602E-2</v>
      </c>
      <c r="G8" s="13">
        <v>0.179729011592664</v>
      </c>
      <c r="H8" s="13">
        <v>-4.03578144847054E-2</v>
      </c>
      <c r="I8" s="13">
        <v>-0.41794560265564601</v>
      </c>
      <c r="J8" s="13">
        <v>1.9428534300797599E-2</v>
      </c>
      <c r="K8" s="13">
        <v>0.13897118382557599</v>
      </c>
    </row>
    <row r="9" spans="1:11" x14ac:dyDescent="0.2">
      <c r="A9" s="1" t="s">
        <v>8</v>
      </c>
      <c r="B9" s="36" t="s">
        <v>12</v>
      </c>
      <c r="C9" s="13">
        <v>0</v>
      </c>
      <c r="D9" s="13">
        <v>0.13811111994713099</v>
      </c>
      <c r="E9" s="13">
        <v>9.75937192266082E-2</v>
      </c>
      <c r="F9" s="13">
        <v>-0.177102856302397</v>
      </c>
      <c r="G9" s="13">
        <v>-4.7952781566166301E-2</v>
      </c>
      <c r="H9" s="13">
        <v>-0.16666942155700401</v>
      </c>
      <c r="I9" s="13">
        <v>-0.30074830936861202</v>
      </c>
      <c r="J9" s="13">
        <v>5.4627118895495E-2</v>
      </c>
      <c r="K9" s="13">
        <v>4.0563350397511001E-2</v>
      </c>
    </row>
    <row r="10" spans="1:11" x14ac:dyDescent="0.2">
      <c r="A10" s="1" t="s">
        <v>9</v>
      </c>
      <c r="B10" s="36" t="s">
        <v>13</v>
      </c>
      <c r="C10" s="13">
        <v>0</v>
      </c>
      <c r="D10" s="13">
        <v>7.2806103308290807E-2</v>
      </c>
      <c r="E10" s="13">
        <v>0.11723544043744299</v>
      </c>
      <c r="F10" s="13">
        <v>-9.42314079628324E-2</v>
      </c>
      <c r="G10" s="13">
        <v>-1.7541129295334499E-2</v>
      </c>
      <c r="H10" s="13">
        <v>-0.10146611048747201</v>
      </c>
      <c r="I10" s="13">
        <v>-0.36128271407733997</v>
      </c>
      <c r="J10" s="13">
        <v>7.8615575731991794E-2</v>
      </c>
      <c r="K10" s="13">
        <v>3.2954547115325999E-2</v>
      </c>
    </row>
    <row r="11" spans="1:11" x14ac:dyDescent="0.2">
      <c r="A11" s="1" t="s">
        <v>10</v>
      </c>
      <c r="B11" s="36" t="s">
        <v>13</v>
      </c>
      <c r="C11" s="13">
        <v>0</v>
      </c>
      <c r="D11" s="13">
        <v>0.39016092389027102</v>
      </c>
      <c r="E11" s="13">
        <v>0.39625298872220999</v>
      </c>
      <c r="F11" s="13">
        <v>-0.24506278541382201</v>
      </c>
      <c r="G11" s="13">
        <v>0.17053339362948899</v>
      </c>
      <c r="H11" s="13">
        <v>-0.16216335408468399</v>
      </c>
      <c r="I11" s="13">
        <v>-0.47994399545329902</v>
      </c>
      <c r="J11" s="13">
        <v>0.29492331626998602</v>
      </c>
      <c r="K11" s="13">
        <v>9.84151058691317E-2</v>
      </c>
    </row>
    <row r="12" spans="1:11" x14ac:dyDescent="0.2">
      <c r="C12" s="15"/>
      <c r="D12" s="15"/>
      <c r="E12" s="15"/>
      <c r="F12" s="15"/>
      <c r="G12" s="15"/>
      <c r="H12" s="15"/>
      <c r="I12" s="15"/>
    </row>
    <row r="13" spans="1:11" x14ac:dyDescent="0.2">
      <c r="A13" s="1" t="s">
        <v>89</v>
      </c>
      <c r="C13" s="73">
        <f>AVERAGE(C2:C11)</f>
        <v>0</v>
      </c>
      <c r="D13" s="73">
        <f t="shared" ref="D13:K13" si="0">AVERAGE(D2:D11)</f>
        <v>0.13685190512364151</v>
      </c>
      <c r="E13" s="73">
        <f t="shared" si="0"/>
        <v>0.11668363353348521</v>
      </c>
      <c r="F13" s="73">
        <f t="shared" si="0"/>
        <v>-0.11462512158462571</v>
      </c>
      <c r="G13" s="73">
        <f t="shared" si="0"/>
        <v>3.1275763046159075E-2</v>
      </c>
      <c r="H13" s="73">
        <f t="shared" si="0"/>
        <v>-7.308811679302904E-2</v>
      </c>
      <c r="I13" s="73">
        <f t="shared" si="0"/>
        <v>-0.27966304356494975</v>
      </c>
      <c r="J13" s="73">
        <f t="shared" si="0"/>
        <v>3.660154797300569E-3</v>
      </c>
      <c r="K13" s="73">
        <f t="shared" si="0"/>
        <v>2.7791442442718854E-2</v>
      </c>
    </row>
    <row r="14" spans="1:11" x14ac:dyDescent="0.2">
      <c r="A14" s="1" t="s">
        <v>90</v>
      </c>
      <c r="C14" s="73">
        <f>STDEV(C2:C11)</f>
        <v>0</v>
      </c>
      <c r="D14" s="73">
        <f t="shared" ref="D14:K14" si="1">STDEV(D2:D11)</f>
        <v>0.14637799643138019</v>
      </c>
      <c r="E14" s="73">
        <f t="shared" si="1"/>
        <v>0.11815301283568819</v>
      </c>
      <c r="F14" s="73">
        <f t="shared" si="1"/>
        <v>6.3578608707953316E-2</v>
      </c>
      <c r="G14" s="73">
        <f t="shared" si="1"/>
        <v>9.5887194993952929E-2</v>
      </c>
      <c r="H14" s="73">
        <f t="shared" si="1"/>
        <v>7.2703352743929001E-2</v>
      </c>
      <c r="I14" s="73">
        <f t="shared" si="1"/>
        <v>0.13125371471911948</v>
      </c>
      <c r="J14" s="73">
        <f t="shared" si="1"/>
        <v>0.15766110941506822</v>
      </c>
      <c r="K14" s="73">
        <f t="shared" si="1"/>
        <v>0.10774770221082448</v>
      </c>
    </row>
    <row r="15" spans="1:11" x14ac:dyDescent="0.2">
      <c r="C15" s="15"/>
      <c r="D15" s="15"/>
      <c r="E15" s="15"/>
      <c r="F15" s="15"/>
      <c r="G15" s="15"/>
      <c r="H15" s="15"/>
      <c r="I15" s="15"/>
    </row>
    <row r="16" spans="1:11" x14ac:dyDescent="0.2">
      <c r="C16" s="15"/>
      <c r="D16" s="15"/>
      <c r="E16" s="15"/>
      <c r="F16" s="15"/>
      <c r="G16" s="15"/>
      <c r="H16" s="15"/>
      <c r="I16" s="15"/>
    </row>
    <row r="17" spans="1:11" ht="53" customHeight="1" x14ac:dyDescent="0.2">
      <c r="A17" s="83" t="s">
        <v>154</v>
      </c>
      <c r="B17" s="83"/>
      <c r="C17" s="26" t="s">
        <v>155</v>
      </c>
      <c r="D17" s="26" t="s">
        <v>156</v>
      </c>
      <c r="E17" s="26" t="s">
        <v>157</v>
      </c>
      <c r="F17" s="26" t="s">
        <v>158</v>
      </c>
      <c r="G17" s="26" t="s">
        <v>159</v>
      </c>
      <c r="H17" s="26" t="s">
        <v>160</v>
      </c>
      <c r="I17" s="26" t="s">
        <v>161</v>
      </c>
      <c r="J17" s="26" t="s">
        <v>162</v>
      </c>
      <c r="K17" s="26" t="s">
        <v>163</v>
      </c>
    </row>
    <row r="18" spans="1:11" x14ac:dyDescent="0.2">
      <c r="C18" s="15"/>
      <c r="D18" s="15"/>
      <c r="E18" s="15"/>
      <c r="F18" s="15"/>
      <c r="G18" s="15"/>
      <c r="H18" s="15"/>
      <c r="I18" s="15"/>
    </row>
    <row r="21" spans="1:11" x14ac:dyDescent="0.2">
      <c r="B21" s="6" t="s">
        <v>21</v>
      </c>
      <c r="C21" s="1" t="s">
        <v>47</v>
      </c>
    </row>
    <row r="22" spans="1:11" x14ac:dyDescent="0.2">
      <c r="B22" s="6" t="s">
        <v>24</v>
      </c>
      <c r="C22" s="1" t="s">
        <v>23</v>
      </c>
    </row>
    <row r="23" spans="1:11" x14ac:dyDescent="0.2">
      <c r="B23" s="6" t="s">
        <v>165</v>
      </c>
      <c r="C23" s="1" t="s">
        <v>309</v>
      </c>
    </row>
  </sheetData>
  <mergeCells count="1">
    <mergeCell ref="A17:B1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E983D-2D9A-1F4E-BCB2-A6B6A28AA930}">
  <dimension ref="A1:N37"/>
  <sheetViews>
    <sheetView workbookViewId="0">
      <selection activeCell="A15" sqref="A15:A17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9" t="s">
        <v>14</v>
      </c>
      <c r="D1" s="83" t="s">
        <v>15</v>
      </c>
      <c r="E1" s="88" t="s">
        <v>142</v>
      </c>
      <c r="F1" s="88"/>
      <c r="G1" s="88"/>
      <c r="H1" s="88"/>
      <c r="I1" s="88"/>
      <c r="J1" s="88"/>
      <c r="K1" s="88"/>
      <c r="L1" s="88"/>
      <c r="M1" s="88"/>
      <c r="N1" s="32"/>
    </row>
    <row r="2" spans="1:14" ht="51" x14ac:dyDescent="0.2">
      <c r="A2" s="80"/>
      <c r="B2" s="80"/>
      <c r="C2" s="89"/>
      <c r="D2" s="83"/>
      <c r="E2" s="33" t="s">
        <v>143</v>
      </c>
      <c r="F2" s="38" t="s">
        <v>178</v>
      </c>
      <c r="G2" s="38" t="s">
        <v>179</v>
      </c>
      <c r="H2" s="38" t="s">
        <v>180</v>
      </c>
      <c r="I2" s="38" t="s">
        <v>181</v>
      </c>
      <c r="J2" s="38" t="s">
        <v>182</v>
      </c>
      <c r="K2" s="38" t="s">
        <v>183</v>
      </c>
      <c r="L2" s="38" t="s">
        <v>184</v>
      </c>
      <c r="M2" s="33" t="s">
        <v>185</v>
      </c>
      <c r="N2" s="17"/>
    </row>
    <row r="3" spans="1:14" ht="17" x14ac:dyDescent="0.2">
      <c r="A3" s="1" t="s">
        <v>1</v>
      </c>
      <c r="B3" s="36" t="s">
        <v>12</v>
      </c>
      <c r="C3" s="12">
        <v>0</v>
      </c>
      <c r="D3" s="12">
        <v>0</v>
      </c>
      <c r="E3" s="12">
        <v>87.2</v>
      </c>
      <c r="F3" s="12">
        <v>73.7</v>
      </c>
      <c r="G3" s="12">
        <v>83.4</v>
      </c>
      <c r="H3" s="12">
        <v>79.5</v>
      </c>
      <c r="I3" s="12">
        <v>89.5</v>
      </c>
      <c r="J3" s="12">
        <v>78.900000000000006</v>
      </c>
      <c r="K3" s="12">
        <v>85.3</v>
      </c>
      <c r="L3" s="12">
        <v>78.099999999999994</v>
      </c>
      <c r="M3" s="12">
        <v>88.9</v>
      </c>
      <c r="N3" s="4"/>
    </row>
    <row r="4" spans="1:14" ht="17" x14ac:dyDescent="0.2">
      <c r="A4" s="1" t="s">
        <v>2</v>
      </c>
      <c r="B4" s="36" t="s">
        <v>12</v>
      </c>
      <c r="C4" s="12">
        <v>0</v>
      </c>
      <c r="D4" s="12">
        <v>4.3999999999999997E-2</v>
      </c>
      <c r="E4" s="12">
        <v>92.5</v>
      </c>
      <c r="F4" s="12">
        <v>79.7</v>
      </c>
      <c r="G4" s="12">
        <v>88.2</v>
      </c>
      <c r="H4" s="12">
        <v>83.6</v>
      </c>
      <c r="I4" s="12">
        <v>92.2</v>
      </c>
      <c r="J4" s="12">
        <v>84.3</v>
      </c>
      <c r="K4" s="12">
        <v>86.5</v>
      </c>
      <c r="L4" s="12">
        <v>79.3</v>
      </c>
      <c r="M4" s="12">
        <v>92.6</v>
      </c>
      <c r="N4" s="4"/>
    </row>
    <row r="5" spans="1:14" ht="17" x14ac:dyDescent="0.2">
      <c r="A5" s="1" t="s">
        <v>3</v>
      </c>
      <c r="B5" s="36" t="s">
        <v>12</v>
      </c>
      <c r="C5" s="12">
        <v>2.5000000000000001E-2</v>
      </c>
      <c r="D5" s="12">
        <v>0.11</v>
      </c>
      <c r="E5" s="12">
        <v>84.4</v>
      </c>
      <c r="F5" s="12">
        <v>61.1</v>
      </c>
      <c r="G5" s="12">
        <v>74.400000000000006</v>
      </c>
      <c r="H5" s="12">
        <v>56.1</v>
      </c>
      <c r="I5" s="12">
        <v>83.3</v>
      </c>
      <c r="J5" s="12">
        <v>68.7</v>
      </c>
      <c r="K5" s="12">
        <v>76.099999999999994</v>
      </c>
      <c r="L5" s="12">
        <v>59.4</v>
      </c>
      <c r="M5" s="12">
        <v>86.5</v>
      </c>
      <c r="N5" s="4"/>
    </row>
    <row r="6" spans="1:14" ht="17" x14ac:dyDescent="0.2">
      <c r="A6" s="1" t="s">
        <v>4</v>
      </c>
      <c r="B6" s="36" t="s">
        <v>12</v>
      </c>
      <c r="C6" s="12">
        <v>4.8000000000000001E-2</v>
      </c>
      <c r="D6" s="12">
        <v>2.3E-2</v>
      </c>
      <c r="E6" s="12">
        <v>81.8</v>
      </c>
      <c r="F6" s="12">
        <v>60.2</v>
      </c>
      <c r="G6" s="12">
        <v>78.7</v>
      </c>
      <c r="H6" s="12">
        <v>65.7</v>
      </c>
      <c r="I6" s="12">
        <v>84.3</v>
      </c>
      <c r="J6" s="12">
        <v>66.599999999999994</v>
      </c>
      <c r="K6" s="12">
        <v>79.599999999999994</v>
      </c>
      <c r="L6" s="12">
        <v>65.3</v>
      </c>
      <c r="M6" s="12">
        <v>84.5</v>
      </c>
      <c r="N6" s="4"/>
    </row>
    <row r="7" spans="1:14" ht="17" x14ac:dyDescent="0.2">
      <c r="A7" s="1" t="s">
        <v>5</v>
      </c>
      <c r="B7" s="36" t="s">
        <v>12</v>
      </c>
      <c r="C7" s="12">
        <v>0</v>
      </c>
      <c r="D7" s="12">
        <v>0</v>
      </c>
      <c r="E7" s="12">
        <v>92.6</v>
      </c>
      <c r="F7" s="12">
        <v>72.599999999999994</v>
      </c>
      <c r="G7" s="12">
        <v>91.2</v>
      </c>
      <c r="H7" s="12">
        <v>80.2</v>
      </c>
      <c r="I7" s="12">
        <v>94.7</v>
      </c>
      <c r="J7" s="12">
        <v>78.3</v>
      </c>
      <c r="K7" s="12">
        <v>91.5</v>
      </c>
      <c r="L7" s="12">
        <v>79.2</v>
      </c>
      <c r="M7" s="12">
        <v>94.4</v>
      </c>
      <c r="N7" s="4"/>
    </row>
    <row r="8" spans="1:14" ht="17" x14ac:dyDescent="0.2">
      <c r="A8" s="1" t="s">
        <v>6</v>
      </c>
      <c r="B8" s="36" t="s">
        <v>13</v>
      </c>
      <c r="C8" s="12">
        <v>0.02</v>
      </c>
      <c r="D8" s="12">
        <v>0.1</v>
      </c>
      <c r="E8" s="12">
        <v>93.5</v>
      </c>
      <c r="F8" s="12">
        <v>73.7</v>
      </c>
      <c r="G8" s="12">
        <v>92.2</v>
      </c>
      <c r="H8" s="12">
        <v>83.3</v>
      </c>
      <c r="I8" s="12">
        <v>95.2</v>
      </c>
      <c r="J8" s="12">
        <v>80.400000000000006</v>
      </c>
      <c r="K8" s="12">
        <v>94.7</v>
      </c>
      <c r="L8" s="12">
        <v>80.5</v>
      </c>
      <c r="M8" s="12">
        <v>95.1</v>
      </c>
      <c r="N8" s="4"/>
    </row>
    <row r="9" spans="1:14" ht="17" x14ac:dyDescent="0.2">
      <c r="A9" s="1" t="s">
        <v>7</v>
      </c>
      <c r="B9" s="36" t="s">
        <v>12</v>
      </c>
      <c r="C9" s="12">
        <v>0</v>
      </c>
      <c r="D9" s="12">
        <v>0</v>
      </c>
      <c r="E9" s="12">
        <v>91.1</v>
      </c>
      <c r="F9" s="12">
        <v>70.5</v>
      </c>
      <c r="G9" s="12">
        <v>79.900000000000006</v>
      </c>
      <c r="H9" s="12">
        <v>69.8</v>
      </c>
      <c r="I9" s="12">
        <v>90.5</v>
      </c>
      <c r="J9" s="12">
        <v>73.400000000000006</v>
      </c>
      <c r="K9" s="12">
        <v>85.5</v>
      </c>
      <c r="L9" s="12">
        <v>70.7</v>
      </c>
      <c r="M9" s="12">
        <v>86.5</v>
      </c>
      <c r="N9" s="4"/>
    </row>
    <row r="10" spans="1:14" ht="17" x14ac:dyDescent="0.2">
      <c r="A10" s="1" t="s">
        <v>8</v>
      </c>
      <c r="B10" s="36" t="s">
        <v>12</v>
      </c>
      <c r="C10" s="12">
        <v>0</v>
      </c>
      <c r="D10" s="12">
        <v>0</v>
      </c>
      <c r="E10" s="12">
        <v>98.1</v>
      </c>
      <c r="F10" s="12">
        <v>87.9</v>
      </c>
      <c r="G10" s="12">
        <v>97.3</v>
      </c>
      <c r="H10" s="12">
        <v>90</v>
      </c>
      <c r="I10" s="12">
        <v>98.9</v>
      </c>
      <c r="J10" s="12">
        <v>87.5</v>
      </c>
      <c r="K10" s="12">
        <v>97</v>
      </c>
      <c r="L10" s="12">
        <v>85.2</v>
      </c>
      <c r="M10" s="12">
        <v>97.3</v>
      </c>
      <c r="N10" s="4"/>
    </row>
    <row r="11" spans="1:14" ht="17" x14ac:dyDescent="0.2">
      <c r="A11" s="1" t="s">
        <v>9</v>
      </c>
      <c r="B11" s="36" t="s">
        <v>13</v>
      </c>
      <c r="C11" s="12">
        <v>0</v>
      </c>
      <c r="D11" s="12">
        <v>0</v>
      </c>
      <c r="E11" s="12">
        <v>90.6</v>
      </c>
      <c r="F11" s="12">
        <v>77.8</v>
      </c>
      <c r="G11" s="12">
        <v>90.4</v>
      </c>
      <c r="H11" s="12">
        <v>78</v>
      </c>
      <c r="I11" s="12">
        <v>91.3</v>
      </c>
      <c r="J11" s="12">
        <v>78.7</v>
      </c>
      <c r="K11" s="12">
        <v>86.9</v>
      </c>
      <c r="L11" s="12">
        <v>77.7</v>
      </c>
      <c r="M11" s="12">
        <v>92.3</v>
      </c>
      <c r="N11" s="4"/>
    </row>
    <row r="12" spans="1:14" ht="17" x14ac:dyDescent="0.2">
      <c r="A12" s="1" t="s">
        <v>10</v>
      </c>
      <c r="B12" s="36" t="s">
        <v>12</v>
      </c>
      <c r="C12" s="12">
        <v>1.4E-2</v>
      </c>
      <c r="D12" s="12">
        <v>1.7999999999999999E-2</v>
      </c>
      <c r="E12" s="12">
        <v>94.6</v>
      </c>
      <c r="F12" s="12">
        <v>76.099999999999994</v>
      </c>
      <c r="G12" s="12">
        <v>90.7</v>
      </c>
      <c r="H12" s="12">
        <v>77.2</v>
      </c>
      <c r="I12" s="12">
        <v>95.3</v>
      </c>
      <c r="J12" s="12">
        <v>82.4</v>
      </c>
      <c r="K12" s="12">
        <v>93.3</v>
      </c>
      <c r="L12" s="12">
        <v>82.3</v>
      </c>
      <c r="M12" s="12">
        <v>97.7</v>
      </c>
      <c r="N12" s="4"/>
    </row>
    <row r="15" spans="1:14" x14ac:dyDescent="0.2">
      <c r="A15" s="1" t="s">
        <v>298</v>
      </c>
      <c r="C15" s="12">
        <v>0</v>
      </c>
      <c r="D15" s="12">
        <v>8.9999999999999993E-3</v>
      </c>
      <c r="E15" s="12">
        <v>91.8</v>
      </c>
      <c r="F15" s="12">
        <v>73.7</v>
      </c>
      <c r="G15" s="12">
        <v>89.3</v>
      </c>
      <c r="H15" s="12">
        <v>78.75</v>
      </c>
      <c r="I15" s="12">
        <v>91.75</v>
      </c>
      <c r="J15" s="12">
        <v>78.8</v>
      </c>
      <c r="K15" s="12">
        <v>86.7</v>
      </c>
      <c r="L15" s="12">
        <v>78.650000000000006</v>
      </c>
      <c r="M15" s="12">
        <v>92.45</v>
      </c>
    </row>
    <row r="16" spans="1:14" x14ac:dyDescent="0.2">
      <c r="A16" s="1" t="s">
        <v>299</v>
      </c>
      <c r="C16" s="12">
        <v>0</v>
      </c>
      <c r="D16" s="12">
        <v>0</v>
      </c>
      <c r="E16" s="12">
        <v>86.5</v>
      </c>
      <c r="F16" s="12">
        <v>68.150000000000006</v>
      </c>
      <c r="G16" s="12">
        <v>79.599999999999994</v>
      </c>
      <c r="H16" s="12">
        <v>68.78</v>
      </c>
      <c r="I16" s="12">
        <v>88.2</v>
      </c>
      <c r="J16" s="12">
        <v>72.23</v>
      </c>
      <c r="K16" s="12">
        <v>83.88</v>
      </c>
      <c r="L16" s="12">
        <v>69.349999999999994</v>
      </c>
      <c r="M16" s="12">
        <v>86.5</v>
      </c>
    </row>
    <row r="17" spans="1:13" x14ac:dyDescent="0.2">
      <c r="A17" s="1" t="s">
        <v>300</v>
      </c>
      <c r="C17" s="12">
        <v>2.1250000000000002E-2</v>
      </c>
      <c r="D17" s="12">
        <v>5.8000000000000003E-2</v>
      </c>
      <c r="E17" s="12">
        <v>93.78</v>
      </c>
      <c r="F17" s="12">
        <v>78.28</v>
      </c>
      <c r="G17" s="12">
        <v>91.45</v>
      </c>
      <c r="H17" s="12">
        <v>83.38</v>
      </c>
      <c r="I17" s="12">
        <v>95.23</v>
      </c>
      <c r="J17" s="12">
        <v>82.88</v>
      </c>
      <c r="K17" s="12">
        <v>93.65</v>
      </c>
      <c r="L17" s="12">
        <v>80.95</v>
      </c>
      <c r="M17" s="12">
        <v>95.65</v>
      </c>
    </row>
    <row r="21" spans="1:13" x14ac:dyDescent="0.2">
      <c r="B21" s="6" t="s">
        <v>21</v>
      </c>
      <c r="C21" s="1" t="s">
        <v>47</v>
      </c>
    </row>
    <row r="22" spans="1:13" x14ac:dyDescent="0.2">
      <c r="B22" s="6" t="s">
        <v>24</v>
      </c>
      <c r="C22" s="1" t="s">
        <v>23</v>
      </c>
    </row>
    <row r="23" spans="1:13" ht="18" x14ac:dyDescent="0.2">
      <c r="B23" s="6" t="s">
        <v>152</v>
      </c>
      <c r="C23" s="1" t="s">
        <v>109</v>
      </c>
    </row>
    <row r="28" spans="1:13" x14ac:dyDescent="0.2">
      <c r="A28" s="36"/>
    </row>
    <row r="29" spans="1:13" x14ac:dyDescent="0.2">
      <c r="A29" s="36"/>
    </row>
    <row r="30" spans="1:13" x14ac:dyDescent="0.2">
      <c r="A30" s="36"/>
    </row>
    <row r="31" spans="1:13" x14ac:dyDescent="0.2">
      <c r="A31" s="36"/>
    </row>
    <row r="32" spans="1:13" x14ac:dyDescent="0.2">
      <c r="A32" s="36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  <row r="36" spans="1:1" x14ac:dyDescent="0.2">
      <c r="A36" s="36"/>
    </row>
    <row r="37" spans="1:1" x14ac:dyDescent="0.2">
      <c r="A37" s="36"/>
    </row>
  </sheetData>
  <mergeCells count="5">
    <mergeCell ref="A1:A2"/>
    <mergeCell ref="B1:B2"/>
    <mergeCell ref="C1:C2"/>
    <mergeCell ref="D1:D2"/>
    <mergeCell ref="E1:M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BE104-36AB-8145-8DDC-6BBECB47EFEF}">
  <dimension ref="A1:N37"/>
  <sheetViews>
    <sheetView workbookViewId="0">
      <selection activeCell="O9" sqref="O9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9" t="s">
        <v>14</v>
      </c>
      <c r="D1" s="83" t="s">
        <v>15</v>
      </c>
      <c r="E1" s="88" t="s">
        <v>142</v>
      </c>
      <c r="F1" s="88"/>
      <c r="G1" s="88"/>
      <c r="H1" s="88"/>
      <c r="I1" s="88"/>
      <c r="J1" s="88"/>
      <c r="K1" s="88"/>
      <c r="L1" s="88"/>
      <c r="M1" s="88"/>
      <c r="N1" s="32"/>
    </row>
    <row r="2" spans="1:14" ht="51" x14ac:dyDescent="0.2">
      <c r="A2" s="80"/>
      <c r="B2" s="80"/>
      <c r="C2" s="89"/>
      <c r="D2" s="83"/>
      <c r="E2" s="33" t="s">
        <v>143</v>
      </c>
      <c r="F2" s="38" t="s">
        <v>178</v>
      </c>
      <c r="G2" s="38" t="s">
        <v>179</v>
      </c>
      <c r="H2" s="38" t="s">
        <v>180</v>
      </c>
      <c r="I2" s="38" t="s">
        <v>181</v>
      </c>
      <c r="J2" s="38" t="s">
        <v>182</v>
      </c>
      <c r="K2" s="38" t="s">
        <v>183</v>
      </c>
      <c r="L2" s="38" t="s">
        <v>184</v>
      </c>
      <c r="M2" s="33" t="s">
        <v>185</v>
      </c>
      <c r="N2" s="17"/>
    </row>
    <row r="3" spans="1:14" ht="17" x14ac:dyDescent="0.2">
      <c r="A3" s="1" t="s">
        <v>1</v>
      </c>
      <c r="B3" s="36" t="s">
        <v>12</v>
      </c>
      <c r="C3" s="47">
        <v>1.4983105537896</v>
      </c>
      <c r="D3" s="47">
        <v>1.5301996982030801</v>
      </c>
      <c r="E3" s="47">
        <v>3.7777167386096302</v>
      </c>
      <c r="F3" s="47">
        <v>3.6493348587121401</v>
      </c>
      <c r="G3" s="47">
        <v>3.6643598745511401</v>
      </c>
      <c r="H3" s="47">
        <v>3.5697249492261598</v>
      </c>
      <c r="I3" s="47">
        <v>3.8476960207341699</v>
      </c>
      <c r="J3" s="47">
        <v>3.74741180788642</v>
      </c>
      <c r="K3" s="47">
        <v>3.6519560695330702</v>
      </c>
      <c r="L3" s="47">
        <v>3.5018804937550598</v>
      </c>
      <c r="M3" s="47">
        <v>3.8086835091289699</v>
      </c>
      <c r="N3" s="4"/>
    </row>
    <row r="4" spans="1:14" ht="17" x14ac:dyDescent="0.2">
      <c r="A4" s="1" t="s">
        <v>2</v>
      </c>
      <c r="B4" s="36" t="s">
        <v>12</v>
      </c>
      <c r="C4" s="47">
        <v>1.47567118832443</v>
      </c>
      <c r="D4" s="47">
        <v>1.51851393987789</v>
      </c>
      <c r="E4" s="47">
        <v>3.9222582234329701</v>
      </c>
      <c r="F4" s="47">
        <v>3.7094395741324102</v>
      </c>
      <c r="G4" s="47">
        <v>3.6465017500316099</v>
      </c>
      <c r="H4" s="47">
        <v>3.5558196830611899</v>
      </c>
      <c r="I4" s="47">
        <v>3.8894137640427102</v>
      </c>
      <c r="J4" s="47">
        <v>3.7557224449034599</v>
      </c>
      <c r="K4" s="47">
        <v>3.6288995644206099</v>
      </c>
      <c r="L4" s="47">
        <v>3.47654180902743</v>
      </c>
      <c r="M4" s="47">
        <v>3.88727963453002</v>
      </c>
      <c r="N4" s="4"/>
    </row>
    <row r="5" spans="1:14" ht="17" x14ac:dyDescent="0.2">
      <c r="A5" s="1" t="s">
        <v>3</v>
      </c>
      <c r="B5" s="36" t="s">
        <v>12</v>
      </c>
      <c r="C5" s="47">
        <v>0.198657086954423</v>
      </c>
      <c r="D5" s="47">
        <v>0.57978359661681</v>
      </c>
      <c r="E5" s="47">
        <v>3.4649364291217299</v>
      </c>
      <c r="F5" s="47">
        <v>3.3155505344219001</v>
      </c>
      <c r="G5" s="47">
        <v>3.1749315935284401</v>
      </c>
      <c r="H5" s="47">
        <v>3.0207754881935598</v>
      </c>
      <c r="I5" s="47">
        <v>3.4220971631317099</v>
      </c>
      <c r="J5" s="47">
        <v>3.3884564527002698</v>
      </c>
      <c r="K5" s="47">
        <v>3.1786892397755899</v>
      </c>
      <c r="L5" s="47">
        <v>3.06069784035361</v>
      </c>
      <c r="M5" s="47">
        <v>3.43104194533589</v>
      </c>
      <c r="N5" s="4"/>
    </row>
    <row r="6" spans="1:14" ht="17" x14ac:dyDescent="0.2">
      <c r="A6" s="1" t="s">
        <v>4</v>
      </c>
      <c r="B6" s="36" t="s">
        <v>12</v>
      </c>
      <c r="C6" s="47">
        <v>0.34635297445063901</v>
      </c>
      <c r="D6" s="47">
        <v>0.67024585307412399</v>
      </c>
      <c r="E6" s="47">
        <v>3.32407657973949</v>
      </c>
      <c r="F6" s="47">
        <v>3.2143138974243999</v>
      </c>
      <c r="G6" s="47">
        <v>3.1812717715594601</v>
      </c>
      <c r="H6" s="47">
        <v>3.0318122713303701</v>
      </c>
      <c r="I6" s="47">
        <v>3.3754807146185701</v>
      </c>
      <c r="J6" s="47">
        <v>3.2100508498751399</v>
      </c>
      <c r="K6" s="47">
        <v>3.1931245983544598</v>
      </c>
      <c r="L6" s="47">
        <v>3.03981055414835</v>
      </c>
      <c r="M6" s="47">
        <v>3.35545152012652</v>
      </c>
      <c r="N6" s="4"/>
    </row>
    <row r="7" spans="1:14" ht="17" x14ac:dyDescent="0.2">
      <c r="A7" s="1" t="s">
        <v>5</v>
      </c>
      <c r="B7" s="36" t="s">
        <v>12</v>
      </c>
      <c r="C7" s="47"/>
      <c r="D7" s="47"/>
      <c r="E7" s="47">
        <v>3.5742628297070298</v>
      </c>
      <c r="F7" s="47">
        <v>3.3087777736647199</v>
      </c>
      <c r="G7" s="47">
        <v>3.4044916177586901</v>
      </c>
      <c r="H7" s="47">
        <v>3.1433271299920502</v>
      </c>
      <c r="I7" s="47">
        <v>3.5519376953648401</v>
      </c>
      <c r="J7" s="47">
        <v>3.3021143769562</v>
      </c>
      <c r="K7" s="47">
        <v>3.4151403521958699</v>
      </c>
      <c r="L7" s="47">
        <v>3.1235249809427299</v>
      </c>
      <c r="M7" s="47">
        <v>3.5191714638216598</v>
      </c>
      <c r="N7" s="4"/>
    </row>
    <row r="8" spans="1:14" ht="17" x14ac:dyDescent="0.2">
      <c r="A8" s="1" t="s">
        <v>6</v>
      </c>
      <c r="B8" s="36" t="s">
        <v>13</v>
      </c>
      <c r="C8" s="47"/>
      <c r="D8" s="47"/>
      <c r="E8" s="47">
        <v>3.602168551379</v>
      </c>
      <c r="F8" s="47">
        <v>3.3293978793610401</v>
      </c>
      <c r="G8" s="47">
        <v>3.4383841070347101</v>
      </c>
      <c r="H8" s="47">
        <v>3.1789769472931702</v>
      </c>
      <c r="I8" s="47">
        <v>3.6600112212893299</v>
      </c>
      <c r="J8" s="47">
        <v>3.3932241163613002</v>
      </c>
      <c r="K8" s="47">
        <v>3.46775605124403</v>
      </c>
      <c r="L8" s="47">
        <v>3.1513698502474599</v>
      </c>
      <c r="M8" s="47">
        <v>3.5827449656912802</v>
      </c>
      <c r="N8" s="4"/>
    </row>
    <row r="9" spans="1:14" ht="17" x14ac:dyDescent="0.2">
      <c r="A9" s="1" t="s">
        <v>7</v>
      </c>
      <c r="B9" s="36" t="s">
        <v>12</v>
      </c>
      <c r="C9" s="47">
        <v>0.20682587603184999</v>
      </c>
      <c r="D9" s="47">
        <v>0.56466606425208898</v>
      </c>
      <c r="E9" s="47">
        <v>3.5200903281128402</v>
      </c>
      <c r="F9" s="47">
        <v>3.2284003587029999</v>
      </c>
      <c r="G9" s="47">
        <v>3.1702617153949602</v>
      </c>
      <c r="H9" s="47">
        <v>3.0867156639448798</v>
      </c>
      <c r="I9" s="47">
        <v>3.4891143693789202</v>
      </c>
      <c r="J9" s="47">
        <v>3.2706788361447101</v>
      </c>
      <c r="K9" s="47">
        <v>3.2702128548962399</v>
      </c>
      <c r="L9" s="47">
        <v>3.0692980121155302</v>
      </c>
      <c r="M9" s="47">
        <v>3.3525683861793101</v>
      </c>
      <c r="N9" s="4"/>
    </row>
    <row r="10" spans="1:14" ht="17" x14ac:dyDescent="0.2">
      <c r="A10" s="1" t="s">
        <v>8</v>
      </c>
      <c r="B10" s="36" t="s">
        <v>12</v>
      </c>
      <c r="C10" s="47">
        <v>0.22530928172586301</v>
      </c>
      <c r="D10" s="47">
        <v>0.753583058892907</v>
      </c>
      <c r="E10" s="47">
        <v>4.0113166433668699</v>
      </c>
      <c r="F10" s="47">
        <v>3.7504312486601998</v>
      </c>
      <c r="G10" s="47">
        <v>3.8564267724702401</v>
      </c>
      <c r="H10" s="47">
        <v>3.4702634469650802</v>
      </c>
      <c r="I10" s="47">
        <v>4.1138765326310498</v>
      </c>
      <c r="J10" s="47">
        <v>3.6531159931655699</v>
      </c>
      <c r="K10" s="47">
        <v>3.7347198416556799</v>
      </c>
      <c r="L10" s="47">
        <v>3.3773062510681999</v>
      </c>
      <c r="M10" s="47">
        <v>3.9316104063629602</v>
      </c>
      <c r="N10" s="4"/>
    </row>
    <row r="11" spans="1:14" ht="17" x14ac:dyDescent="0.2">
      <c r="A11" s="1" t="s">
        <v>9</v>
      </c>
      <c r="B11" s="36" t="s">
        <v>13</v>
      </c>
      <c r="C11" s="47">
        <v>0.404833716619938</v>
      </c>
      <c r="D11" s="47">
        <v>0.66651798055488098</v>
      </c>
      <c r="E11" s="47">
        <v>3.4967913157000399</v>
      </c>
      <c r="F11" s="47">
        <v>3.4087486061842398</v>
      </c>
      <c r="G11" s="47">
        <v>3.4224256763712</v>
      </c>
      <c r="H11" s="47">
        <v>3.2100508498751399</v>
      </c>
      <c r="I11" s="47">
        <v>3.5493711523331801</v>
      </c>
      <c r="J11" s="47">
        <v>3.3741982579290801</v>
      </c>
      <c r="K11" s="47">
        <v>3.3312247810207301</v>
      </c>
      <c r="L11" s="47">
        <v>3.19865708695442</v>
      </c>
      <c r="M11" s="47">
        <v>3.5243961221038398</v>
      </c>
      <c r="N11" s="4"/>
    </row>
    <row r="12" spans="1:14" ht="17" x14ac:dyDescent="0.2">
      <c r="A12" s="1" t="s">
        <v>10</v>
      </c>
      <c r="B12" s="36" t="s">
        <v>12</v>
      </c>
      <c r="C12" s="47">
        <v>0.39619934709573601</v>
      </c>
      <c r="D12" s="47">
        <v>0.70671778233675897</v>
      </c>
      <c r="E12" s="47">
        <v>3.65772495420511</v>
      </c>
      <c r="F12" s="47">
        <v>3.37748838337613</v>
      </c>
      <c r="G12" s="47">
        <v>3.4635944021870002</v>
      </c>
      <c r="H12" s="47">
        <v>3.1914510144649002</v>
      </c>
      <c r="I12" s="47">
        <v>3.6308345178280499</v>
      </c>
      <c r="J12" s="47">
        <v>3.4295908022232999</v>
      </c>
      <c r="K12" s="47">
        <v>3.5161385767170699</v>
      </c>
      <c r="L12" s="47">
        <v>3.2697463731307699</v>
      </c>
      <c r="M12" s="47">
        <v>3.7785130117389198</v>
      </c>
      <c r="N12" s="4"/>
    </row>
    <row r="13" spans="1:14" x14ac:dyDescent="0.2"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</row>
    <row r="14" spans="1:14" x14ac:dyDescent="0.2"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</row>
    <row r="15" spans="1:14" x14ac:dyDescent="0.2">
      <c r="A15" s="1" t="s">
        <v>298</v>
      </c>
      <c r="C15" s="47">
        <v>0.37130000000000002</v>
      </c>
      <c r="D15" s="47">
        <v>0.6885</v>
      </c>
      <c r="E15" s="47">
        <v>3.5880000000000001</v>
      </c>
      <c r="F15" s="47">
        <v>3.3530000000000002</v>
      </c>
      <c r="G15" s="47">
        <v>3.43</v>
      </c>
      <c r="H15" s="47">
        <v>3.1850000000000001</v>
      </c>
      <c r="I15" s="47">
        <v>3.5910000000000002</v>
      </c>
      <c r="J15" s="47">
        <v>3.391</v>
      </c>
      <c r="K15" s="47">
        <v>3.4409999999999998</v>
      </c>
      <c r="L15" s="47">
        <v>3.1749999999999998</v>
      </c>
      <c r="M15" s="47">
        <v>3.5539999999999998</v>
      </c>
    </row>
    <row r="16" spans="1:14" x14ac:dyDescent="0.2">
      <c r="A16" s="1" t="s">
        <v>299</v>
      </c>
      <c r="C16" s="47">
        <v>0.2114</v>
      </c>
      <c r="D16" s="47">
        <v>0.60150000000000003</v>
      </c>
      <c r="E16" s="47">
        <v>3.4889999999999999</v>
      </c>
      <c r="F16" s="47">
        <v>3.2890000000000001</v>
      </c>
      <c r="G16" s="47">
        <v>3.18</v>
      </c>
      <c r="H16" s="47">
        <v>3.073</v>
      </c>
      <c r="I16" s="47">
        <v>3.472</v>
      </c>
      <c r="J16" s="47">
        <v>3.294</v>
      </c>
      <c r="K16" s="47">
        <v>3.2509999999999999</v>
      </c>
      <c r="L16" s="47">
        <v>3.0670000000000002</v>
      </c>
      <c r="M16" s="47">
        <v>3.4119999999999999</v>
      </c>
    </row>
    <row r="17" spans="1:13" x14ac:dyDescent="0.2">
      <c r="A17" s="1" t="s">
        <v>300</v>
      </c>
      <c r="C17" s="47">
        <v>1.208</v>
      </c>
      <c r="D17" s="47">
        <v>1.327</v>
      </c>
      <c r="E17" s="47">
        <v>3.8140000000000001</v>
      </c>
      <c r="F17" s="47">
        <v>3.6640000000000001</v>
      </c>
      <c r="G17" s="47">
        <v>3.6509999999999998</v>
      </c>
      <c r="H17" s="47">
        <v>3.492</v>
      </c>
      <c r="I17" s="47">
        <v>3.8580000000000001</v>
      </c>
      <c r="J17" s="47">
        <v>3.677</v>
      </c>
      <c r="K17" s="47">
        <v>3.6349999999999998</v>
      </c>
      <c r="L17" s="47">
        <v>3.4020000000000001</v>
      </c>
      <c r="M17" s="47">
        <v>3.8279999999999998</v>
      </c>
    </row>
    <row r="21" spans="1:13" x14ac:dyDescent="0.2">
      <c r="B21" s="6" t="s">
        <v>21</v>
      </c>
      <c r="C21" s="1" t="s">
        <v>47</v>
      </c>
    </row>
    <row r="22" spans="1:13" x14ac:dyDescent="0.2">
      <c r="B22" s="6" t="s">
        <v>24</v>
      </c>
      <c r="C22" s="1" t="s">
        <v>23</v>
      </c>
    </row>
    <row r="23" spans="1:13" ht="19" x14ac:dyDescent="0.25">
      <c r="B23" s="6" t="s">
        <v>22</v>
      </c>
      <c r="C23" s="9" t="s">
        <v>136</v>
      </c>
    </row>
    <row r="24" spans="1:13" ht="19" x14ac:dyDescent="0.25">
      <c r="B24" s="6" t="s">
        <v>27</v>
      </c>
      <c r="C24" s="9" t="s">
        <v>153</v>
      </c>
    </row>
    <row r="25" spans="1:13" ht="19" x14ac:dyDescent="0.25">
      <c r="B25" s="6" t="s">
        <v>186</v>
      </c>
      <c r="C25" s="1" t="s">
        <v>121</v>
      </c>
    </row>
    <row r="28" spans="1:13" x14ac:dyDescent="0.2">
      <c r="A28" s="36"/>
    </row>
    <row r="29" spans="1:13" x14ac:dyDescent="0.2">
      <c r="A29" s="36"/>
    </row>
    <row r="30" spans="1:13" x14ac:dyDescent="0.2">
      <c r="A30" s="36"/>
    </row>
    <row r="31" spans="1:13" x14ac:dyDescent="0.2">
      <c r="A31" s="36"/>
    </row>
    <row r="32" spans="1:13" x14ac:dyDescent="0.2">
      <c r="A32" s="36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  <row r="36" spans="1:1" x14ac:dyDescent="0.2">
      <c r="A36" s="36"/>
    </row>
    <row r="37" spans="1:1" x14ac:dyDescent="0.2">
      <c r="A37" s="36"/>
    </row>
  </sheetData>
  <mergeCells count="5">
    <mergeCell ref="A1:A2"/>
    <mergeCell ref="B1:B2"/>
    <mergeCell ref="C1:C2"/>
    <mergeCell ref="D1:D2"/>
    <mergeCell ref="E1:M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219FE-5439-4E4E-8F9F-64A7C37C149D}">
  <dimension ref="A1:P23"/>
  <sheetViews>
    <sheetView workbookViewId="0">
      <selection activeCell="A13" sqref="A13:C14"/>
    </sheetView>
  </sheetViews>
  <sheetFormatPr baseColWidth="10" defaultRowHeight="16" x14ac:dyDescent="0.2"/>
  <cols>
    <col min="1" max="2" width="10.83203125" style="1"/>
    <col min="3" max="5" width="18.83203125" style="1" customWidth="1"/>
    <col min="6" max="6" width="27.83203125" style="1" customWidth="1"/>
    <col min="7" max="7" width="18.83203125" style="1" customWidth="1"/>
    <col min="8" max="9" width="27.83203125" style="1" customWidth="1"/>
    <col min="10" max="10" width="32.83203125" style="1" customWidth="1"/>
    <col min="11" max="11" width="31.83203125" style="1" customWidth="1"/>
    <col min="12" max="16384" width="10.83203125" style="1"/>
  </cols>
  <sheetData>
    <row r="1" spans="1:16" ht="17" x14ac:dyDescent="0.2">
      <c r="A1" s="18" t="s">
        <v>0</v>
      </c>
      <c r="B1" s="18" t="s">
        <v>11</v>
      </c>
      <c r="C1" s="33" t="s">
        <v>143</v>
      </c>
      <c r="D1" s="38" t="s">
        <v>178</v>
      </c>
      <c r="E1" s="38" t="s">
        <v>179</v>
      </c>
      <c r="F1" s="38" t="s">
        <v>180</v>
      </c>
      <c r="G1" s="38" t="s">
        <v>181</v>
      </c>
      <c r="H1" s="38" t="s">
        <v>182</v>
      </c>
      <c r="I1" s="38" t="s">
        <v>183</v>
      </c>
      <c r="J1" s="38" t="s">
        <v>184</v>
      </c>
      <c r="K1" s="33" t="s">
        <v>185</v>
      </c>
    </row>
    <row r="2" spans="1:16" x14ac:dyDescent="0.2">
      <c r="A2" s="1" t="s">
        <v>1</v>
      </c>
      <c r="B2" s="36" t="s">
        <v>12</v>
      </c>
      <c r="C2" s="13">
        <v>0</v>
      </c>
      <c r="D2" s="13">
        <v>-0.15481651376146799</v>
      </c>
      <c r="E2" s="13">
        <v>-4.3577981651376101E-2</v>
      </c>
      <c r="F2" s="13">
        <v>-8.8302752293577993E-2</v>
      </c>
      <c r="G2" s="13">
        <v>2.6376146788990799E-2</v>
      </c>
      <c r="H2" s="13">
        <v>-9.5183486238532095E-2</v>
      </c>
      <c r="I2" s="13">
        <v>-2.1788990825688099E-2</v>
      </c>
      <c r="J2" s="13">
        <v>-0.104357798165138</v>
      </c>
      <c r="K2" s="13">
        <v>1.9495412844036698E-2</v>
      </c>
    </row>
    <row r="3" spans="1:16" x14ac:dyDescent="0.2">
      <c r="A3" s="1" t="s">
        <v>2</v>
      </c>
      <c r="B3" s="36" t="s">
        <v>13</v>
      </c>
      <c r="C3" s="13">
        <v>0</v>
      </c>
      <c r="D3" s="13">
        <v>-0.13837837837837799</v>
      </c>
      <c r="E3" s="13">
        <v>-4.6486486486486497E-2</v>
      </c>
      <c r="F3" s="13">
        <v>-9.6216216216216302E-2</v>
      </c>
      <c r="G3" s="13">
        <v>-3.2432432432432101E-3</v>
      </c>
      <c r="H3" s="13">
        <v>-8.8648648648648701E-2</v>
      </c>
      <c r="I3" s="13">
        <v>-6.4864864864864896E-2</v>
      </c>
      <c r="J3" s="13">
        <v>-0.14270270270270299</v>
      </c>
      <c r="K3" s="13">
        <v>1.0810810810810199E-3</v>
      </c>
    </row>
    <row r="4" spans="1:16" x14ac:dyDescent="0.2">
      <c r="A4" s="1" t="s">
        <v>3</v>
      </c>
      <c r="B4" s="36" t="s">
        <v>12</v>
      </c>
      <c r="C4" s="13">
        <v>0</v>
      </c>
      <c r="D4" s="13">
        <v>-0.27614814814814798</v>
      </c>
      <c r="E4" s="13">
        <v>-0.11851851851851899</v>
      </c>
      <c r="F4" s="13">
        <v>-0.33540740740740699</v>
      </c>
      <c r="G4" s="13">
        <v>-1.30370370370371E-2</v>
      </c>
      <c r="H4" s="13">
        <v>-0.186074074074074</v>
      </c>
      <c r="I4" s="13">
        <v>-9.8370370370370497E-2</v>
      </c>
      <c r="J4" s="13">
        <v>-0.296296296296296</v>
      </c>
      <c r="K4" s="13">
        <v>2.4888888888888801E-2</v>
      </c>
    </row>
    <row r="5" spans="1:16" x14ac:dyDescent="0.2">
      <c r="A5" s="1" t="s">
        <v>4</v>
      </c>
      <c r="B5" s="36" t="s">
        <v>12</v>
      </c>
      <c r="C5" s="13">
        <v>0</v>
      </c>
      <c r="D5" s="13">
        <v>-0.26421371954202899</v>
      </c>
      <c r="E5" s="13">
        <v>-3.79195616009394E-2</v>
      </c>
      <c r="F5" s="13">
        <v>-0.19693707799197599</v>
      </c>
      <c r="G5" s="13">
        <v>3.0580291613660798E-2</v>
      </c>
      <c r="H5" s="13">
        <v>-0.18592817301105799</v>
      </c>
      <c r="I5" s="13">
        <v>-2.6910656620021602E-2</v>
      </c>
      <c r="J5" s="13">
        <v>-0.201829924650161</v>
      </c>
      <c r="K5" s="13">
        <v>3.30267149427537E-2</v>
      </c>
    </row>
    <row r="6" spans="1:16" x14ac:dyDescent="0.2">
      <c r="A6" s="1" t="s">
        <v>5</v>
      </c>
      <c r="B6" s="36" t="s">
        <v>13</v>
      </c>
      <c r="C6" s="13">
        <v>0</v>
      </c>
      <c r="D6" s="13">
        <v>-0.21598272138228899</v>
      </c>
      <c r="E6" s="13">
        <v>-1.5118790496760201E-2</v>
      </c>
      <c r="F6" s="13">
        <v>-0.13390928725701901</v>
      </c>
      <c r="G6" s="13">
        <v>2.2678185745140501E-2</v>
      </c>
      <c r="H6" s="13">
        <v>-0.15442764578833701</v>
      </c>
      <c r="I6" s="13">
        <v>-1.1879049676025899E-2</v>
      </c>
      <c r="J6" s="13">
        <v>-0.14470842332613401</v>
      </c>
      <c r="K6" s="13">
        <v>1.94384449244062E-2</v>
      </c>
    </row>
    <row r="7" spans="1:16" x14ac:dyDescent="0.2">
      <c r="A7" s="1" t="s">
        <v>6</v>
      </c>
      <c r="B7" s="36" t="s">
        <v>12</v>
      </c>
      <c r="C7" s="13">
        <v>0</v>
      </c>
      <c r="D7" s="13">
        <v>-0.21181001283697001</v>
      </c>
      <c r="E7" s="13">
        <v>-1.39067180145485E-2</v>
      </c>
      <c r="F7" s="13">
        <v>-0.109114249037227</v>
      </c>
      <c r="G7" s="13">
        <v>1.8185708172871198E-2</v>
      </c>
      <c r="H7" s="13">
        <v>-0.140136927685066</v>
      </c>
      <c r="I7" s="13">
        <v>1.28369704749679E-2</v>
      </c>
      <c r="J7" s="13">
        <v>-0.139067180145486</v>
      </c>
      <c r="K7" s="13">
        <v>1.7115960633290499E-2</v>
      </c>
    </row>
    <row r="8" spans="1:16" x14ac:dyDescent="0.2">
      <c r="A8" s="1" t="s">
        <v>7</v>
      </c>
      <c r="B8" s="36" t="s">
        <v>13</v>
      </c>
      <c r="C8" s="13">
        <v>0</v>
      </c>
      <c r="D8" s="13">
        <v>-0.22612513721185501</v>
      </c>
      <c r="E8" s="13">
        <v>-0.12294182217343599</v>
      </c>
      <c r="F8" s="13">
        <v>-0.23380900109769501</v>
      </c>
      <c r="G8" s="13">
        <v>-6.5861690450054302E-3</v>
      </c>
      <c r="H8" s="13">
        <v>-0.19429198682766199</v>
      </c>
      <c r="I8" s="13">
        <v>-6.1470911086717803E-2</v>
      </c>
      <c r="J8" s="13">
        <v>-0.22392974753018699</v>
      </c>
      <c r="K8" s="13">
        <v>-5.0493962678375401E-2</v>
      </c>
    </row>
    <row r="9" spans="1:16" x14ac:dyDescent="0.2">
      <c r="A9" s="1" t="s">
        <v>8</v>
      </c>
      <c r="B9" s="36" t="s">
        <v>12</v>
      </c>
      <c r="C9" s="13">
        <v>0</v>
      </c>
      <c r="D9" s="13">
        <v>-0.10397553516819601</v>
      </c>
      <c r="E9" s="13">
        <v>-8.1549439347604197E-3</v>
      </c>
      <c r="F9" s="13">
        <v>-8.2568807339449504E-2</v>
      </c>
      <c r="G9" s="13">
        <v>8.1549439347605706E-3</v>
      </c>
      <c r="H9" s="13">
        <v>-0.108053007135576</v>
      </c>
      <c r="I9" s="13">
        <v>-1.12130479102956E-2</v>
      </c>
      <c r="J9" s="13">
        <v>-0.13149847094801201</v>
      </c>
      <c r="K9" s="13">
        <v>-8.1549439347604197E-3</v>
      </c>
    </row>
    <row r="10" spans="1:16" x14ac:dyDescent="0.2">
      <c r="A10" s="1" t="s">
        <v>9</v>
      </c>
      <c r="B10" s="36" t="s">
        <v>13</v>
      </c>
      <c r="C10" s="13">
        <v>0</v>
      </c>
      <c r="D10" s="13">
        <v>-0.141280353200883</v>
      </c>
      <c r="E10" s="13">
        <v>-2.2075055187636698E-3</v>
      </c>
      <c r="F10" s="13">
        <v>-0.139072847682119</v>
      </c>
      <c r="G10" s="13">
        <v>7.72626931567332E-3</v>
      </c>
      <c r="H10" s="13">
        <v>-0.131346578366446</v>
      </c>
      <c r="I10" s="13">
        <v>-4.0838852097130098E-2</v>
      </c>
      <c r="J10" s="13">
        <v>-0.14238410596026499</v>
      </c>
      <c r="K10" s="13">
        <v>1.87637969094923E-2</v>
      </c>
    </row>
    <row r="11" spans="1:16" x14ac:dyDescent="0.2">
      <c r="A11" s="1" t="s">
        <v>10</v>
      </c>
      <c r="B11" s="36" t="s">
        <v>13</v>
      </c>
      <c r="C11" s="13">
        <v>0</v>
      </c>
      <c r="D11" s="13">
        <v>-0.19558919924724599</v>
      </c>
      <c r="E11" s="13">
        <v>-4.1232317679148998E-2</v>
      </c>
      <c r="F11" s="13">
        <v>-0.183959571183896</v>
      </c>
      <c r="G11" s="13">
        <v>7.4006724039498697E-3</v>
      </c>
      <c r="H11" s="13">
        <v>-0.12898314761169699</v>
      </c>
      <c r="I11" s="13">
        <v>-1.37441058930497E-2</v>
      </c>
      <c r="J11" s="13">
        <v>-0.13004038652654701</v>
      </c>
      <c r="K11" s="13">
        <v>3.2774406360349402E-2</v>
      </c>
    </row>
    <row r="12" spans="1:16" x14ac:dyDescent="0.2">
      <c r="C12" s="15"/>
      <c r="D12" s="15"/>
      <c r="E12" s="15"/>
      <c r="F12" s="15"/>
      <c r="G12" s="15"/>
      <c r="H12" s="15"/>
      <c r="I12" s="15"/>
    </row>
    <row r="13" spans="1:16" x14ac:dyDescent="0.2">
      <c r="A13" s="1" t="s">
        <v>89</v>
      </c>
      <c r="C13" s="73">
        <f>AVERAGE(C2:C11)</f>
        <v>0</v>
      </c>
      <c r="D13" s="73">
        <f>AVERAGE(D2:D11)</f>
        <v>-0.1928319718877462</v>
      </c>
      <c r="E13" s="73">
        <f t="shared" ref="E13:K13" si="0">AVERAGE(E2:E11)</f>
        <v>-4.5006464607473873E-2</v>
      </c>
      <c r="F13" s="73">
        <f t="shared" si="0"/>
        <v>-0.15992972175065828</v>
      </c>
      <c r="G13" s="73">
        <f t="shared" si="0"/>
        <v>9.8235768649761312E-3</v>
      </c>
      <c r="H13" s="73">
        <f t="shared" si="0"/>
        <v>-0.14130736753870971</v>
      </c>
      <c r="I13" s="73">
        <f t="shared" si="0"/>
        <v>-3.3824387886919632E-2</v>
      </c>
      <c r="J13" s="73">
        <f t="shared" si="0"/>
        <v>-0.16568150362509287</v>
      </c>
      <c r="K13" s="73">
        <f t="shared" si="0"/>
        <v>1.0793579997116281E-2</v>
      </c>
      <c r="L13" s="15"/>
      <c r="M13" s="15"/>
      <c r="N13" s="15"/>
      <c r="O13" s="15"/>
      <c r="P13" s="15"/>
    </row>
    <row r="14" spans="1:16" x14ac:dyDescent="0.2">
      <c r="A14" s="1" t="s">
        <v>90</v>
      </c>
      <c r="C14" s="73">
        <f>STDEV(C2:C11)</f>
        <v>0</v>
      </c>
      <c r="D14" s="73">
        <f>STDEV(D2:D11)</f>
        <v>5.6776857730396764E-2</v>
      </c>
      <c r="E14" s="73">
        <f t="shared" ref="E14:K14" si="1">STDEV(E2:E11)</f>
        <v>4.2942977971561984E-2</v>
      </c>
      <c r="F14" s="73">
        <f t="shared" si="1"/>
        <v>7.9628563589477744E-2</v>
      </c>
      <c r="G14" s="73">
        <f t="shared" si="1"/>
        <v>1.4589485198088552E-2</v>
      </c>
      <c r="H14" s="73">
        <f t="shared" si="1"/>
        <v>3.8345309885476381E-2</v>
      </c>
      <c r="I14" s="73">
        <f t="shared" si="1"/>
        <v>3.2845174066751415E-2</v>
      </c>
      <c r="J14" s="73">
        <f t="shared" si="1"/>
        <v>5.7906190869213427E-2</v>
      </c>
      <c r="K14" s="73">
        <f t="shared" si="1"/>
        <v>2.5032515012175086E-2</v>
      </c>
      <c r="L14" s="15"/>
      <c r="M14" s="15"/>
      <c r="N14" s="15"/>
      <c r="O14" s="15"/>
      <c r="P14" s="15"/>
    </row>
    <row r="15" spans="1:16" x14ac:dyDescent="0.2">
      <c r="C15" s="15"/>
      <c r="D15" s="15"/>
      <c r="E15" s="15"/>
      <c r="F15" s="15"/>
      <c r="G15" s="15"/>
      <c r="H15" s="15"/>
      <c r="I15" s="15"/>
    </row>
    <row r="16" spans="1:16" x14ac:dyDescent="0.2">
      <c r="C16" s="15"/>
      <c r="D16" s="15"/>
      <c r="E16" s="15"/>
      <c r="F16" s="15"/>
      <c r="G16" s="15"/>
      <c r="H16" s="15"/>
      <c r="I16" s="15"/>
    </row>
    <row r="17" spans="1:11" ht="53" customHeight="1" x14ac:dyDescent="0.2">
      <c r="A17" s="83" t="s">
        <v>154</v>
      </c>
      <c r="B17" s="83"/>
      <c r="C17" s="26" t="s">
        <v>155</v>
      </c>
      <c r="D17" s="26" t="s">
        <v>156</v>
      </c>
      <c r="E17" s="26" t="s">
        <v>161</v>
      </c>
      <c r="F17" s="26" t="s">
        <v>187</v>
      </c>
      <c r="G17" s="26" t="s">
        <v>188</v>
      </c>
      <c r="H17" s="26" t="s">
        <v>189</v>
      </c>
      <c r="I17" s="26" t="s">
        <v>190</v>
      </c>
      <c r="J17" s="26" t="s">
        <v>191</v>
      </c>
      <c r="K17" s="26" t="s">
        <v>192</v>
      </c>
    </row>
    <row r="18" spans="1:11" x14ac:dyDescent="0.2">
      <c r="C18" s="15"/>
      <c r="D18" s="15"/>
      <c r="E18" s="15"/>
      <c r="F18" s="15"/>
      <c r="G18" s="15"/>
      <c r="H18" s="15"/>
      <c r="I18" s="15"/>
    </row>
    <row r="21" spans="1:11" x14ac:dyDescent="0.2">
      <c r="B21" s="6" t="s">
        <v>21</v>
      </c>
      <c r="C21" s="1" t="s">
        <v>47</v>
      </c>
    </row>
    <row r="22" spans="1:11" x14ac:dyDescent="0.2">
      <c r="B22" s="6" t="s">
        <v>24</v>
      </c>
      <c r="C22" s="1" t="s">
        <v>193</v>
      </c>
    </row>
    <row r="23" spans="1:11" ht="18" x14ac:dyDescent="0.2">
      <c r="B23" s="6" t="s">
        <v>165</v>
      </c>
      <c r="C23" s="1" t="s">
        <v>166</v>
      </c>
    </row>
  </sheetData>
  <mergeCells count="1">
    <mergeCell ref="A17:B1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66455-E6F9-F340-AEA8-9C3FE7C56127}">
  <dimension ref="A1:K23"/>
  <sheetViews>
    <sheetView workbookViewId="0">
      <selection activeCell="F34" sqref="F34"/>
    </sheetView>
  </sheetViews>
  <sheetFormatPr baseColWidth="10" defaultRowHeight="16" x14ac:dyDescent="0.2"/>
  <cols>
    <col min="1" max="2" width="10.83203125" style="1"/>
    <col min="3" max="5" width="18.83203125" style="1" customWidth="1"/>
    <col min="6" max="6" width="27.83203125" style="1" customWidth="1"/>
    <col min="7" max="7" width="18.83203125" style="1" customWidth="1"/>
    <col min="8" max="9" width="27.83203125" style="1" customWidth="1"/>
    <col min="10" max="10" width="32.83203125" style="1" customWidth="1"/>
    <col min="11" max="11" width="31.83203125" style="1" customWidth="1"/>
    <col min="12" max="16384" width="10.83203125" style="1"/>
  </cols>
  <sheetData>
    <row r="1" spans="1:11" ht="17" x14ac:dyDescent="0.2">
      <c r="A1" s="18" t="s">
        <v>0</v>
      </c>
      <c r="B1" s="18" t="s">
        <v>11</v>
      </c>
      <c r="C1" s="33" t="s">
        <v>143</v>
      </c>
      <c r="D1" s="38" t="s">
        <v>178</v>
      </c>
      <c r="E1" s="38" t="s">
        <v>179</v>
      </c>
      <c r="F1" s="38" t="s">
        <v>180</v>
      </c>
      <c r="G1" s="38" t="s">
        <v>181</v>
      </c>
      <c r="H1" s="38" t="s">
        <v>182</v>
      </c>
      <c r="I1" s="38" t="s">
        <v>183</v>
      </c>
      <c r="J1" s="38" t="s">
        <v>184</v>
      </c>
      <c r="K1" s="33" t="s">
        <v>185</v>
      </c>
    </row>
    <row r="2" spans="1:11" x14ac:dyDescent="0.2">
      <c r="A2" s="1" t="s">
        <v>1</v>
      </c>
      <c r="B2" s="36" t="s">
        <v>12</v>
      </c>
      <c r="C2" s="13">
        <v>0</v>
      </c>
      <c r="D2" s="13">
        <v>-0.25727463312368998</v>
      </c>
      <c r="E2" s="13">
        <v>-0.23094339622641499</v>
      </c>
      <c r="F2" s="13">
        <v>-0.38255765199161401</v>
      </c>
      <c r="G2" s="13">
        <v>0.17576519916142599</v>
      </c>
      <c r="H2" s="13">
        <v>-6.7756813417190795E-2</v>
      </c>
      <c r="I2" s="13">
        <v>-0.25274633123689699</v>
      </c>
      <c r="J2" s="13">
        <v>-0.47262054507337498</v>
      </c>
      <c r="K2" s="13">
        <v>7.4297693920335403E-2</v>
      </c>
    </row>
    <row r="3" spans="1:11" x14ac:dyDescent="0.2">
      <c r="A3" s="1" t="s">
        <v>2</v>
      </c>
      <c r="B3" s="36" t="s">
        <v>13</v>
      </c>
      <c r="C3" s="13">
        <v>0</v>
      </c>
      <c r="D3" s="13">
        <v>-0.38878419416403598</v>
      </c>
      <c r="E3" s="13">
        <v>-0.47172642268127901</v>
      </c>
      <c r="F3" s="13">
        <v>-0.57195328347997298</v>
      </c>
      <c r="G3" s="13">
        <v>-7.3099590690305E-2</v>
      </c>
      <c r="H3" s="13">
        <v>-0.31964566503823</v>
      </c>
      <c r="I3" s="13">
        <v>-0.492852084358608</v>
      </c>
      <c r="J3" s="13">
        <v>-0.64397258465268703</v>
      </c>
      <c r="K3" s="13">
        <v>-7.7660813097910203E-2</v>
      </c>
    </row>
    <row r="4" spans="1:11" x14ac:dyDescent="0.2">
      <c r="A4" s="1" t="s">
        <v>3</v>
      </c>
      <c r="B4" s="36" t="s">
        <v>12</v>
      </c>
      <c r="C4" s="13">
        <v>0</v>
      </c>
      <c r="D4" s="13">
        <v>-0.29121018583943298</v>
      </c>
      <c r="E4" s="13">
        <v>-0.48740833224715502</v>
      </c>
      <c r="F4" s="13">
        <v>-0.64073100959724505</v>
      </c>
      <c r="G4" s="13">
        <v>-9.3983028174328201E-2</v>
      </c>
      <c r="H4" s="13">
        <v>-0.161554767409155</v>
      </c>
      <c r="I4" s="13">
        <v>-0.48294928346516097</v>
      </c>
      <c r="J4" s="13">
        <v>-0.60608763059867898</v>
      </c>
      <c r="K4" s="13">
        <v>-7.5117821788970404E-2</v>
      </c>
    </row>
    <row r="5" spans="1:11" x14ac:dyDescent="0.2">
      <c r="A5" s="1" t="s">
        <v>4</v>
      </c>
      <c r="B5" s="36" t="s">
        <v>12</v>
      </c>
      <c r="C5" s="13">
        <v>0</v>
      </c>
      <c r="D5" s="13">
        <v>-0.22356392219405899</v>
      </c>
      <c r="E5" s="13">
        <v>-0.28052288326260899</v>
      </c>
      <c r="F5" s="13">
        <v>-0.49032172319843598</v>
      </c>
      <c r="G5" s="13">
        <v>0.12578437235971501</v>
      </c>
      <c r="H5" s="13">
        <v>-0.23115845033653301</v>
      </c>
      <c r="I5" s="13">
        <v>-0.26058724688861701</v>
      </c>
      <c r="J5" s="13">
        <v>-0.48082856302034399</v>
      </c>
      <c r="K5" s="13">
        <v>7.4995965406924298E-2</v>
      </c>
    </row>
    <row r="6" spans="1:11" x14ac:dyDescent="0.2">
      <c r="A6" s="1" t="s">
        <v>5</v>
      </c>
      <c r="B6" s="36" t="s">
        <v>13</v>
      </c>
      <c r="C6" s="13">
        <v>0</v>
      </c>
      <c r="D6" s="13">
        <v>-0.45595854922279799</v>
      </c>
      <c r="E6" s="13">
        <v>-0.32257207386741099</v>
      </c>
      <c r="F6" s="13">
        <v>-0.62734157034675198</v>
      </c>
      <c r="G6" s="13">
        <v>-4.9953500730702802E-2</v>
      </c>
      <c r="H6" s="13">
        <v>-0.46419556264115902</v>
      </c>
      <c r="I6" s="13">
        <v>-0.30583233692042</v>
      </c>
      <c r="J6" s="13">
        <v>-0.64381559718347303</v>
      </c>
      <c r="K6" s="13">
        <v>-0.118772419290554</v>
      </c>
    </row>
    <row r="7" spans="1:11" x14ac:dyDescent="0.2">
      <c r="A7" s="1" t="s">
        <v>6</v>
      </c>
      <c r="B7" s="36" t="s">
        <v>12</v>
      </c>
      <c r="C7" s="13">
        <v>0</v>
      </c>
      <c r="D7" s="13">
        <v>-0.46534362110156302</v>
      </c>
      <c r="E7" s="13">
        <v>-0.31347102450410702</v>
      </c>
      <c r="F7" s="13">
        <v>-0.62120630233868801</v>
      </c>
      <c r="G7" s="13">
        <v>0.14214676528825901</v>
      </c>
      <c r="H7" s="13">
        <v>-0.38105308308852498</v>
      </c>
      <c r="I7" s="13">
        <v>-0.265590008828062</v>
      </c>
      <c r="J7" s="13">
        <v>-0.64439866930677303</v>
      </c>
      <c r="K7" s="13">
        <v>-4.3641550746395197E-2</v>
      </c>
    </row>
    <row r="8" spans="1:11" x14ac:dyDescent="0.2">
      <c r="A8" s="1" t="s">
        <v>7</v>
      </c>
      <c r="B8" s="36" t="s">
        <v>13</v>
      </c>
      <c r="C8" s="13">
        <v>0</v>
      </c>
      <c r="D8" s="13">
        <v>-0.489368322161437</v>
      </c>
      <c r="E8" s="13">
        <v>-0.55340911493811895</v>
      </c>
      <c r="F8" s="13">
        <v>-0.63164763064170704</v>
      </c>
      <c r="G8" s="13">
        <v>-6.8874060156054101E-2</v>
      </c>
      <c r="H8" s="13">
        <v>-0.43710861862197498</v>
      </c>
      <c r="I8" s="13">
        <v>-0.43771277704439698</v>
      </c>
      <c r="J8" s="13">
        <v>-0.646147432779824</v>
      </c>
      <c r="K8" s="13">
        <v>-0.32020396388340899</v>
      </c>
    </row>
    <row r="9" spans="1:11" x14ac:dyDescent="0.2">
      <c r="A9" s="1" t="s">
        <v>8</v>
      </c>
      <c r="B9" s="36" t="s">
        <v>12</v>
      </c>
      <c r="C9" s="13">
        <v>0</v>
      </c>
      <c r="D9" s="13">
        <v>-0.45165225796895803</v>
      </c>
      <c r="E9" s="13">
        <v>-0.300029622931267</v>
      </c>
      <c r="F9" s="13">
        <v>-0.71241200820087502</v>
      </c>
      <c r="G9" s="13">
        <v>0.26641149369733202</v>
      </c>
      <c r="H9" s="13">
        <v>-0.56176381169170297</v>
      </c>
      <c r="I9" s="13">
        <v>-0.47114102853935602</v>
      </c>
      <c r="J9" s="13">
        <v>-0.76785756047365505</v>
      </c>
      <c r="K9" s="13">
        <v>-0.16770087075826901</v>
      </c>
    </row>
    <row r="10" spans="1:11" x14ac:dyDescent="0.2">
      <c r="A10" s="1" t="s">
        <v>9</v>
      </c>
      <c r="B10" s="36" t="s">
        <v>13</v>
      </c>
      <c r="C10" s="13">
        <v>0</v>
      </c>
      <c r="D10" s="13">
        <v>-0.183646531439904</v>
      </c>
      <c r="E10" s="13">
        <v>-0.15750240717241701</v>
      </c>
      <c r="F10" s="13">
        <v>-0.483666298948496</v>
      </c>
      <c r="G10" s="13">
        <v>0.128807636634932</v>
      </c>
      <c r="H10" s="13">
        <v>-0.24613736505487099</v>
      </c>
      <c r="I10" s="13">
        <v>-0.31723662983108297</v>
      </c>
      <c r="J10" s="13">
        <v>-0.49705719186598901</v>
      </c>
      <c r="K10" s="13">
        <v>6.5679141452465506E-2</v>
      </c>
    </row>
    <row r="11" spans="1:11" x14ac:dyDescent="0.2">
      <c r="A11" s="1" t="s">
        <v>10</v>
      </c>
      <c r="B11" s="36" t="s">
        <v>13</v>
      </c>
      <c r="C11" s="13">
        <v>0</v>
      </c>
      <c r="D11" s="13">
        <v>-0.47573885853480402</v>
      </c>
      <c r="E11" s="13">
        <v>-0.36065494409738302</v>
      </c>
      <c r="F11" s="13">
        <v>-0.65859685642676502</v>
      </c>
      <c r="G11" s="13">
        <v>-6.0072483061980299E-2</v>
      </c>
      <c r="H11" s="13">
        <v>-0.408844957982269</v>
      </c>
      <c r="I11" s="13">
        <v>-0.27835784275972503</v>
      </c>
      <c r="J11" s="13">
        <v>-0.59104281869772501</v>
      </c>
      <c r="K11" s="13">
        <v>0.32082666778156499</v>
      </c>
    </row>
    <row r="12" spans="1:11" x14ac:dyDescent="0.2">
      <c r="C12" s="15"/>
      <c r="D12" s="15"/>
      <c r="E12" s="15"/>
      <c r="F12" s="15"/>
      <c r="G12" s="15"/>
      <c r="H12" s="15"/>
      <c r="I12" s="15"/>
    </row>
    <row r="13" spans="1:11" x14ac:dyDescent="0.2">
      <c r="A13" s="1" t="s">
        <v>89</v>
      </c>
      <c r="C13" s="73">
        <f>AVERAGE(C2:C11)</f>
        <v>0</v>
      </c>
      <c r="D13" s="73">
        <f t="shared" ref="D13:K13" si="0">AVERAGE(D2:D11)</f>
        <v>-0.36825410757506816</v>
      </c>
      <c r="E13" s="73">
        <f t="shared" si="0"/>
        <v>-0.34782402219281622</v>
      </c>
      <c r="F13" s="73">
        <f t="shared" si="0"/>
        <v>-0.58204343351705512</v>
      </c>
      <c r="G13" s="73">
        <f t="shared" si="0"/>
        <v>4.9293280432829364E-2</v>
      </c>
      <c r="H13" s="73">
        <f t="shared" si="0"/>
        <v>-0.32792190952816103</v>
      </c>
      <c r="I13" s="73">
        <f t="shared" si="0"/>
        <v>-0.3565005569872326</v>
      </c>
      <c r="J13" s="73">
        <f t="shared" si="0"/>
        <v>-0.59938285936525237</v>
      </c>
      <c r="K13" s="73">
        <f t="shared" si="0"/>
        <v>-2.6729797100421761E-2</v>
      </c>
    </row>
    <row r="14" spans="1:11" x14ac:dyDescent="0.2">
      <c r="A14" s="1" t="s">
        <v>90</v>
      </c>
      <c r="C14" s="73">
        <f>STDEV(C2:C11)</f>
        <v>0</v>
      </c>
      <c r="D14" s="73">
        <f t="shared" ref="D14:K14" si="1">STDEV(D2:D11)</f>
        <v>0.11737131007939226</v>
      </c>
      <c r="E14" s="73">
        <f t="shared" si="1"/>
        <v>0.1228279657320852</v>
      </c>
      <c r="F14" s="73">
        <f t="shared" si="1"/>
        <v>0.10018547920160384</v>
      </c>
      <c r="G14" s="73">
        <f t="shared" si="1"/>
        <v>0.13132363927086307</v>
      </c>
      <c r="H14" s="73">
        <f t="shared" si="1"/>
        <v>0.15130176643660637</v>
      </c>
      <c r="I14" s="73">
        <f t="shared" si="1"/>
        <v>0.10152346215844398</v>
      </c>
      <c r="J14" s="73">
        <f t="shared" si="1"/>
        <v>9.2657339547030773E-2</v>
      </c>
      <c r="K14" s="73">
        <f t="shared" si="1"/>
        <v>0.17307119412330918</v>
      </c>
    </row>
    <row r="15" spans="1:11" x14ac:dyDescent="0.2">
      <c r="C15" s="15"/>
      <c r="D15" s="15"/>
      <c r="E15" s="15"/>
      <c r="F15" s="15"/>
      <c r="G15" s="15"/>
      <c r="H15" s="15"/>
      <c r="I15" s="15"/>
    </row>
    <row r="16" spans="1:11" x14ac:dyDescent="0.2">
      <c r="C16" s="15"/>
      <c r="D16" s="15"/>
      <c r="E16" s="15"/>
      <c r="F16" s="15"/>
      <c r="G16" s="15"/>
      <c r="H16" s="15"/>
      <c r="I16" s="15"/>
    </row>
    <row r="17" spans="1:11" ht="53" customHeight="1" x14ac:dyDescent="0.2">
      <c r="A17" s="83" t="s">
        <v>154</v>
      </c>
      <c r="B17" s="83"/>
      <c r="C17" s="26" t="s">
        <v>155</v>
      </c>
      <c r="D17" s="26" t="s">
        <v>156</v>
      </c>
      <c r="E17" s="26" t="s">
        <v>161</v>
      </c>
      <c r="F17" s="26" t="s">
        <v>187</v>
      </c>
      <c r="G17" s="26" t="s">
        <v>188</v>
      </c>
      <c r="H17" s="26" t="s">
        <v>189</v>
      </c>
      <c r="I17" s="26" t="s">
        <v>190</v>
      </c>
      <c r="J17" s="26" t="s">
        <v>191</v>
      </c>
      <c r="K17" s="26" t="s">
        <v>192</v>
      </c>
    </row>
    <row r="18" spans="1:11" x14ac:dyDescent="0.2">
      <c r="C18" s="15"/>
      <c r="D18" s="15"/>
      <c r="E18" s="15"/>
      <c r="F18" s="15"/>
      <c r="G18" s="15"/>
      <c r="H18" s="15"/>
      <c r="I18" s="15"/>
    </row>
    <row r="21" spans="1:11" x14ac:dyDescent="0.2">
      <c r="B21" s="6" t="s">
        <v>21</v>
      </c>
      <c r="C21" s="1" t="s">
        <v>47</v>
      </c>
    </row>
    <row r="22" spans="1:11" x14ac:dyDescent="0.2">
      <c r="B22" s="6" t="s">
        <v>24</v>
      </c>
      <c r="C22" s="1" t="s">
        <v>194</v>
      </c>
    </row>
    <row r="23" spans="1:11" x14ac:dyDescent="0.2">
      <c r="B23" s="6" t="s">
        <v>165</v>
      </c>
      <c r="C23" s="1" t="s">
        <v>167</v>
      </c>
    </row>
  </sheetData>
  <mergeCells count="1">
    <mergeCell ref="A17:B1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22723-0B5A-9142-B5D7-9FCC20479C63}">
  <dimension ref="A1:AF37"/>
  <sheetViews>
    <sheetView workbookViewId="0">
      <selection activeCell="I31" sqref="I31"/>
    </sheetView>
  </sheetViews>
  <sheetFormatPr baseColWidth="10" defaultRowHeight="16" x14ac:dyDescent="0.2"/>
  <cols>
    <col min="1" max="2" width="10.83203125" style="1"/>
    <col min="3" max="3" width="1.83203125" style="1" customWidth="1"/>
    <col min="4" max="7" width="12.83203125" style="1" customWidth="1"/>
    <col min="8" max="8" width="1.83203125" style="1" customWidth="1"/>
    <col min="9" max="12" width="12.83203125" style="1" customWidth="1"/>
    <col min="13" max="13" width="1.83203125" style="1" customWidth="1"/>
    <col min="14" max="17" width="12.83203125" style="1" customWidth="1"/>
    <col min="18" max="18" width="1.83203125" style="1" customWidth="1"/>
    <col min="19" max="22" width="12.83203125" style="1" customWidth="1"/>
    <col min="23" max="23" width="1.83203125" style="1" customWidth="1"/>
    <col min="24" max="27" width="12.83203125" style="1" customWidth="1"/>
    <col min="28" max="28" width="1.83203125" style="1" customWidth="1"/>
    <col min="29" max="32" width="12.83203125" style="1" customWidth="1"/>
    <col min="33" max="33" width="1.83203125" style="1" customWidth="1"/>
    <col min="34" max="16384" width="10.83203125" style="1"/>
  </cols>
  <sheetData>
    <row r="1" spans="1:32" ht="20" customHeight="1" x14ac:dyDescent="0.2">
      <c r="A1" s="80" t="s">
        <v>0</v>
      </c>
      <c r="B1" s="80" t="s">
        <v>11</v>
      </c>
      <c r="C1" s="28"/>
      <c r="D1" s="93" t="s">
        <v>195</v>
      </c>
      <c r="E1" s="93"/>
      <c r="F1" s="93"/>
      <c r="G1" s="93"/>
      <c r="H1" s="23"/>
      <c r="I1" s="94" t="s">
        <v>196</v>
      </c>
      <c r="J1" s="94"/>
      <c r="K1" s="94"/>
      <c r="L1" s="94"/>
      <c r="M1" s="23"/>
      <c r="N1" s="94" t="s">
        <v>197</v>
      </c>
      <c r="O1" s="94"/>
      <c r="P1" s="94"/>
      <c r="Q1" s="94"/>
      <c r="S1" s="92" t="s">
        <v>198</v>
      </c>
      <c r="T1" s="92"/>
      <c r="U1" s="92"/>
      <c r="V1" s="92"/>
      <c r="X1" s="92" t="s">
        <v>199</v>
      </c>
      <c r="Y1" s="92"/>
      <c r="Z1" s="92"/>
      <c r="AA1" s="92"/>
      <c r="AC1" s="92" t="s">
        <v>200</v>
      </c>
      <c r="AD1" s="92"/>
      <c r="AE1" s="92"/>
      <c r="AF1" s="92"/>
    </row>
    <row r="2" spans="1:32" ht="20" customHeight="1" x14ac:dyDescent="0.2">
      <c r="A2" s="80"/>
      <c r="B2" s="80"/>
      <c r="C2" s="28"/>
      <c r="D2" s="41" t="s">
        <v>201</v>
      </c>
      <c r="E2" s="41" t="s">
        <v>202</v>
      </c>
      <c r="F2" s="38" t="s">
        <v>203</v>
      </c>
      <c r="G2" s="38" t="s">
        <v>204</v>
      </c>
      <c r="H2" s="38"/>
      <c r="I2" s="41" t="s">
        <v>201</v>
      </c>
      <c r="J2" s="41" t="s">
        <v>202</v>
      </c>
      <c r="K2" s="38" t="s">
        <v>203</v>
      </c>
      <c r="L2" s="38" t="s">
        <v>204</v>
      </c>
      <c r="M2" s="38"/>
      <c r="N2" s="41" t="s">
        <v>201</v>
      </c>
      <c r="O2" s="41" t="s">
        <v>202</v>
      </c>
      <c r="P2" s="38" t="s">
        <v>203</v>
      </c>
      <c r="Q2" s="38" t="s">
        <v>204</v>
      </c>
      <c r="S2" s="41" t="s">
        <v>201</v>
      </c>
      <c r="T2" s="41" t="s">
        <v>202</v>
      </c>
      <c r="U2" s="38" t="s">
        <v>203</v>
      </c>
      <c r="V2" s="38" t="s">
        <v>204</v>
      </c>
      <c r="X2" s="41" t="s">
        <v>201</v>
      </c>
      <c r="Y2" s="41" t="s">
        <v>202</v>
      </c>
      <c r="Z2" s="38" t="s">
        <v>203</v>
      </c>
      <c r="AA2" s="38" t="s">
        <v>204</v>
      </c>
      <c r="AC2" s="41" t="s">
        <v>201</v>
      </c>
      <c r="AD2" s="41" t="s">
        <v>202</v>
      </c>
      <c r="AE2" s="38" t="s">
        <v>203</v>
      </c>
      <c r="AF2" s="38" t="s">
        <v>204</v>
      </c>
    </row>
    <row r="3" spans="1:32" x14ac:dyDescent="0.2">
      <c r="A3" s="1" t="s">
        <v>1</v>
      </c>
      <c r="B3" s="36" t="s">
        <v>13</v>
      </c>
      <c r="C3" s="36"/>
      <c r="D3" s="12">
        <v>0.3</v>
      </c>
      <c r="E3" s="12">
        <v>0</v>
      </c>
      <c r="F3" s="12">
        <v>5.5E-2</v>
      </c>
      <c r="G3" s="12">
        <v>99.611000000000004</v>
      </c>
      <c r="H3" s="12"/>
      <c r="I3" s="12">
        <v>0.18099999999999999</v>
      </c>
      <c r="J3" s="12">
        <v>-1.0999999999999999E-2</v>
      </c>
      <c r="K3" s="12">
        <v>7.9560000000000004</v>
      </c>
      <c r="L3" s="12">
        <v>91.843999999999994</v>
      </c>
      <c r="M3" s="12"/>
      <c r="N3" s="12">
        <v>0.19</v>
      </c>
      <c r="O3" s="12">
        <v>0.32</v>
      </c>
      <c r="P3" s="12">
        <v>35.177999999999997</v>
      </c>
      <c r="Q3" s="12">
        <v>64.322000000000003</v>
      </c>
      <c r="S3" s="12">
        <v>0.71399999999999997</v>
      </c>
      <c r="T3" s="12">
        <v>6.3460000000000001</v>
      </c>
      <c r="U3" s="12">
        <v>72.912999999999997</v>
      </c>
      <c r="V3" s="12">
        <v>20.087</v>
      </c>
      <c r="X3" s="12">
        <v>0.97499999999999998</v>
      </c>
      <c r="Y3" s="12">
        <v>63.034999999999997</v>
      </c>
      <c r="Z3" s="12">
        <v>34.103000000000002</v>
      </c>
      <c r="AA3" s="12">
        <v>1.867</v>
      </c>
      <c r="AC3" s="12">
        <v>1.04</v>
      </c>
      <c r="AD3" s="12">
        <v>96.75</v>
      </c>
      <c r="AE3" s="12">
        <v>1.258</v>
      </c>
      <c r="AF3" s="12">
        <v>0.92200000000000004</v>
      </c>
    </row>
    <row r="4" spans="1:32" x14ac:dyDescent="0.2">
      <c r="A4" s="1" t="s">
        <v>2</v>
      </c>
      <c r="B4" s="1" t="s">
        <v>12</v>
      </c>
      <c r="D4" s="12">
        <v>7.6999999999999999E-2</v>
      </c>
      <c r="E4" s="12">
        <v>0</v>
      </c>
      <c r="F4" s="12">
        <v>3.3000000000000002E-2</v>
      </c>
      <c r="G4" s="12">
        <v>99.911000000000001</v>
      </c>
      <c r="H4" s="12"/>
      <c r="I4" s="12">
        <v>3.5000000000000003E-2</v>
      </c>
      <c r="J4" s="12">
        <v>0</v>
      </c>
      <c r="K4" s="12">
        <v>2.5659999999999998</v>
      </c>
      <c r="L4" s="12">
        <v>97.433999999999997</v>
      </c>
      <c r="M4" s="12"/>
      <c r="N4" s="12">
        <v>0.13300000000000001</v>
      </c>
      <c r="O4" s="12">
        <v>0.13700000000000001</v>
      </c>
      <c r="P4" s="12">
        <v>12.69</v>
      </c>
      <c r="Q4" s="12">
        <v>87.11</v>
      </c>
      <c r="S4" s="12">
        <v>0.63100000000000001</v>
      </c>
      <c r="T4" s="12">
        <v>1.929</v>
      </c>
      <c r="U4" s="12">
        <v>47.832000000000001</v>
      </c>
      <c r="V4" s="12">
        <v>49.667999999999999</v>
      </c>
      <c r="X4" s="12">
        <v>1.123</v>
      </c>
      <c r="Y4" s="12">
        <v>33.277000000000001</v>
      </c>
      <c r="Z4" s="12">
        <v>56.4</v>
      </c>
      <c r="AA4" s="12">
        <v>9.1999999999999993</v>
      </c>
      <c r="AC4" s="12">
        <v>1.53</v>
      </c>
      <c r="AD4" s="12">
        <v>90.92</v>
      </c>
      <c r="AE4" s="12">
        <v>6.59</v>
      </c>
      <c r="AF4" s="12">
        <v>0.94</v>
      </c>
    </row>
    <row r="5" spans="1:32" x14ac:dyDescent="0.2">
      <c r="A5" s="1" t="s">
        <v>3</v>
      </c>
      <c r="B5" s="36" t="s">
        <v>13</v>
      </c>
      <c r="C5" s="36"/>
      <c r="D5" s="12">
        <v>6.3E-2</v>
      </c>
      <c r="E5" s="12">
        <v>1.0999999999999999E-2</v>
      </c>
      <c r="F5" s="12">
        <v>2.1999999999999999E-2</v>
      </c>
      <c r="G5" s="12">
        <v>99.91</v>
      </c>
      <c r="H5" s="12"/>
      <c r="I5" s="12">
        <v>0.22</v>
      </c>
      <c r="J5" s="12">
        <v>6.2E-2</v>
      </c>
      <c r="K5" s="12">
        <v>8.9499999999999993</v>
      </c>
      <c r="L5" s="12">
        <v>90.82</v>
      </c>
      <c r="M5" s="12"/>
      <c r="N5" s="12">
        <v>0.24</v>
      </c>
      <c r="O5" s="12">
        <v>0.17</v>
      </c>
      <c r="P5" s="12">
        <v>43.107999999999997</v>
      </c>
      <c r="Q5" s="12">
        <v>56.491999999999997</v>
      </c>
      <c r="S5" s="12">
        <v>0.35099999999999998</v>
      </c>
      <c r="T5" s="12">
        <v>3.8490000000000002</v>
      </c>
      <c r="U5" s="12">
        <v>85.2</v>
      </c>
      <c r="V5" s="12">
        <v>10.6</v>
      </c>
      <c r="X5" s="12">
        <v>1.07</v>
      </c>
      <c r="Y5" s="12">
        <v>83.86</v>
      </c>
      <c r="Z5" s="12">
        <v>14.369</v>
      </c>
      <c r="AA5" s="12">
        <v>0.751</v>
      </c>
      <c r="AC5" s="12">
        <v>1.5389999999999999</v>
      </c>
      <c r="AD5" s="12">
        <v>94.05</v>
      </c>
      <c r="AE5" s="12">
        <v>3.0979999999999999</v>
      </c>
      <c r="AF5" s="12">
        <v>1.3220000000000001</v>
      </c>
    </row>
    <row r="6" spans="1:32" x14ac:dyDescent="0.2">
      <c r="A6" s="1" t="s">
        <v>4</v>
      </c>
      <c r="B6" s="36" t="s">
        <v>12</v>
      </c>
      <c r="C6" s="36"/>
      <c r="D6" s="12">
        <v>5.0999999999999997E-2</v>
      </c>
      <c r="E6" s="12">
        <v>0</v>
      </c>
      <c r="F6" s="12">
        <v>-6.2E-2</v>
      </c>
      <c r="G6" s="12">
        <v>99.971999999999994</v>
      </c>
      <c r="H6" s="12"/>
      <c r="I6" s="12">
        <v>9.1999999999999998E-2</v>
      </c>
      <c r="J6" s="12">
        <v>2.1000000000000001E-2</v>
      </c>
      <c r="K6" s="12">
        <v>7.4489999999999998</v>
      </c>
      <c r="L6" s="12">
        <v>92.471000000000004</v>
      </c>
      <c r="M6" s="12"/>
      <c r="N6" s="12">
        <v>0.12</v>
      </c>
      <c r="O6" s="12">
        <v>0.24</v>
      </c>
      <c r="P6" s="12">
        <v>40.39</v>
      </c>
      <c r="Q6" s="12">
        <v>59.31</v>
      </c>
      <c r="S6" s="12">
        <v>0.18099999999999999</v>
      </c>
      <c r="T6" s="12">
        <v>1.369</v>
      </c>
      <c r="U6" s="12">
        <v>80.929000000000002</v>
      </c>
      <c r="V6" s="12">
        <v>17.471</v>
      </c>
      <c r="X6" s="12">
        <v>0.34</v>
      </c>
      <c r="Y6" s="12">
        <v>48.2</v>
      </c>
      <c r="Z6" s="12">
        <v>50.207999999999998</v>
      </c>
      <c r="AA6" s="12">
        <v>1.252</v>
      </c>
      <c r="AC6" s="12">
        <v>0.79</v>
      </c>
      <c r="AD6" s="12">
        <v>90.91</v>
      </c>
      <c r="AE6" s="12">
        <v>8.18</v>
      </c>
      <c r="AF6" s="12">
        <v>0.12</v>
      </c>
    </row>
    <row r="7" spans="1:32" x14ac:dyDescent="0.2">
      <c r="A7" s="1" t="s">
        <v>5</v>
      </c>
      <c r="B7" s="36" t="s">
        <v>12</v>
      </c>
      <c r="C7" s="36"/>
      <c r="D7" s="12">
        <v>4.3999999999999997E-2</v>
      </c>
      <c r="E7" s="12">
        <v>5.4900000000000001E-3</v>
      </c>
      <c r="F7" s="12">
        <v>-5.5E-2</v>
      </c>
      <c r="G7" s="12">
        <v>100.01</v>
      </c>
      <c r="H7" s="12"/>
      <c r="I7" s="12">
        <v>0.25</v>
      </c>
      <c r="J7" s="12">
        <v>2.1000000000000001E-2</v>
      </c>
      <c r="K7" s="12">
        <v>6.58</v>
      </c>
      <c r="L7" s="12">
        <v>93.15</v>
      </c>
      <c r="M7" s="12"/>
      <c r="N7" s="12">
        <v>0.22600000000000001</v>
      </c>
      <c r="O7" s="12">
        <v>0.114</v>
      </c>
      <c r="P7" s="12">
        <v>21.478999999999999</v>
      </c>
      <c r="Q7" s="12">
        <v>78.221000000000004</v>
      </c>
      <c r="S7" s="12">
        <v>0.89300000000000002</v>
      </c>
      <c r="T7" s="12">
        <v>6.0970000000000004</v>
      </c>
      <c r="U7" s="12">
        <v>60.668999999999997</v>
      </c>
      <c r="V7" s="12">
        <v>32.331000000000003</v>
      </c>
      <c r="X7" s="12">
        <v>1.24</v>
      </c>
      <c r="Y7" s="12">
        <v>48.23</v>
      </c>
      <c r="Z7" s="12">
        <v>46.552999999999997</v>
      </c>
      <c r="AA7" s="12">
        <v>4.0270000000000001</v>
      </c>
      <c r="AC7" s="12">
        <v>1.92</v>
      </c>
      <c r="AD7" s="12">
        <v>92.27</v>
      </c>
      <c r="AE7" s="12">
        <v>5.59</v>
      </c>
      <c r="AF7" s="12">
        <v>0.23</v>
      </c>
    </row>
    <row r="8" spans="1:32" x14ac:dyDescent="0.2">
      <c r="A8" s="1" t="s">
        <v>6</v>
      </c>
      <c r="B8" s="36" t="s">
        <v>12</v>
      </c>
      <c r="C8" s="36"/>
      <c r="D8" s="12">
        <v>5.0999999999999997E-2</v>
      </c>
      <c r="E8" s="12">
        <v>0</v>
      </c>
      <c r="F8" s="12">
        <v>-9.0000000000000097E-3</v>
      </c>
      <c r="G8" s="12">
        <v>100</v>
      </c>
      <c r="H8" s="12"/>
      <c r="I8" s="12">
        <v>0.22523000000000001</v>
      </c>
      <c r="J8" s="12">
        <v>5.6770000000000001E-2</v>
      </c>
      <c r="K8" s="12">
        <v>10.237</v>
      </c>
      <c r="L8" s="12">
        <v>89.462999999999994</v>
      </c>
      <c r="M8" s="12"/>
      <c r="N8" s="12">
        <v>0.33600000000000002</v>
      </c>
      <c r="O8" s="12">
        <v>0.30399999999999999</v>
      </c>
      <c r="P8" s="12">
        <v>29.137</v>
      </c>
      <c r="Q8" s="12">
        <v>70.162999999999997</v>
      </c>
      <c r="S8" s="12">
        <v>0.73</v>
      </c>
      <c r="T8" s="12">
        <v>7.39</v>
      </c>
      <c r="U8" s="12">
        <v>67.637</v>
      </c>
      <c r="V8" s="12">
        <v>24.263000000000002</v>
      </c>
      <c r="X8" s="12">
        <v>1.71</v>
      </c>
      <c r="Y8" s="12">
        <v>66.67</v>
      </c>
      <c r="Z8" s="12">
        <v>29.363</v>
      </c>
      <c r="AA8" s="12">
        <v>2.2370000000000001</v>
      </c>
      <c r="AC8" s="12">
        <v>1.62</v>
      </c>
      <c r="AD8" s="12">
        <v>95.11</v>
      </c>
      <c r="AE8" s="12">
        <v>3.1247500000000001</v>
      </c>
      <c r="AF8" s="12">
        <v>0.13525000000000001</v>
      </c>
    </row>
    <row r="9" spans="1:32" x14ac:dyDescent="0.2">
      <c r="A9" s="1" t="s">
        <v>7</v>
      </c>
      <c r="B9" s="36" t="s">
        <v>13</v>
      </c>
      <c r="C9" s="36"/>
      <c r="D9" s="12">
        <v>0.28999999999999998</v>
      </c>
      <c r="E9" s="12">
        <v>0</v>
      </c>
      <c r="F9" s="12">
        <v>-6.7000000000000004E-2</v>
      </c>
      <c r="G9" s="12">
        <v>99.799000000000007</v>
      </c>
      <c r="H9" s="12"/>
      <c r="I9" s="12">
        <v>0.15</v>
      </c>
      <c r="J9" s="12">
        <v>1.0999999999999999E-2</v>
      </c>
      <c r="K9" s="12">
        <v>1.169</v>
      </c>
      <c r="L9" s="12">
        <v>98.641000000000005</v>
      </c>
      <c r="M9" s="12"/>
      <c r="N9" s="12">
        <v>0.31789000000000001</v>
      </c>
      <c r="O9" s="12">
        <v>3.9109999999999999E-2</v>
      </c>
      <c r="P9" s="12">
        <v>4.43</v>
      </c>
      <c r="Q9" s="12">
        <v>95.23</v>
      </c>
      <c r="S9" s="12">
        <v>3.0409999999999999</v>
      </c>
      <c r="T9" s="12">
        <v>1.6890000000000001</v>
      </c>
      <c r="U9" s="12">
        <v>22.43</v>
      </c>
      <c r="V9" s="12">
        <v>72.87</v>
      </c>
      <c r="X9" s="12">
        <v>16.073</v>
      </c>
      <c r="Y9" s="12">
        <v>37.726999999999997</v>
      </c>
      <c r="Z9" s="12">
        <v>27.99</v>
      </c>
      <c r="AA9" s="12">
        <v>18.21</v>
      </c>
      <c r="AC9" s="12">
        <v>8.3800000000000008</v>
      </c>
      <c r="AD9" s="12">
        <v>84.71</v>
      </c>
      <c r="AE9" s="12">
        <v>4.5199999999999996</v>
      </c>
      <c r="AF9" s="12">
        <v>2.41</v>
      </c>
    </row>
    <row r="10" spans="1:32" x14ac:dyDescent="0.2">
      <c r="A10" s="1" t="s">
        <v>8</v>
      </c>
      <c r="B10" s="36" t="s">
        <v>12</v>
      </c>
      <c r="C10" s="36"/>
      <c r="D10" s="12">
        <v>4.1000000000000002E-2</v>
      </c>
      <c r="E10" s="12">
        <v>0</v>
      </c>
      <c r="F10" s="12">
        <v>-3.5999999999999997E-2</v>
      </c>
      <c r="G10" s="12">
        <v>99.945999999999998</v>
      </c>
      <c r="H10" s="12"/>
      <c r="I10" s="12">
        <v>5.1999999999999998E-2</v>
      </c>
      <c r="J10" s="12">
        <v>0.01</v>
      </c>
      <c r="K10" s="12">
        <v>0.96899999999999997</v>
      </c>
      <c r="L10" s="12">
        <v>98.950999999999993</v>
      </c>
      <c r="M10" s="12"/>
      <c r="N10" s="12">
        <v>0.13</v>
      </c>
      <c r="O10" s="12">
        <v>3.5999999999999997E-2</v>
      </c>
      <c r="P10" s="12">
        <v>3.4089999999999998</v>
      </c>
      <c r="Q10" s="12">
        <v>96.450999999999993</v>
      </c>
      <c r="S10" s="12">
        <v>1.01</v>
      </c>
      <c r="T10" s="12">
        <v>0.57999999999999996</v>
      </c>
      <c r="U10" s="12">
        <v>17.117999999999999</v>
      </c>
      <c r="V10" s="12">
        <v>81.281999999999996</v>
      </c>
      <c r="X10" s="12">
        <v>9.7370000000000001</v>
      </c>
      <c r="Y10" s="12">
        <v>17.832999999999998</v>
      </c>
      <c r="Z10" s="12">
        <v>36.249000000000002</v>
      </c>
      <c r="AA10" s="12">
        <v>36.151000000000003</v>
      </c>
      <c r="AC10" s="12">
        <v>8.42</v>
      </c>
      <c r="AD10" s="12">
        <v>75.900000000000006</v>
      </c>
      <c r="AE10" s="12">
        <v>11.99488</v>
      </c>
      <c r="AF10" s="12">
        <v>3.6751200000000002</v>
      </c>
    </row>
    <row r="11" spans="1:32" x14ac:dyDescent="0.2">
      <c r="A11" s="1" t="s">
        <v>9</v>
      </c>
      <c r="B11" s="36" t="s">
        <v>13</v>
      </c>
      <c r="C11" s="36"/>
      <c r="D11" s="12">
        <v>0.46</v>
      </c>
      <c r="E11" s="12">
        <v>0.01</v>
      </c>
      <c r="F11" s="12">
        <v>-8.9599999999999992E-3</v>
      </c>
      <c r="G11" s="12">
        <v>99.508960000000002</v>
      </c>
      <c r="H11" s="12"/>
      <c r="I11" s="12">
        <v>0.44</v>
      </c>
      <c r="J11" s="12">
        <v>0</v>
      </c>
      <c r="K11" s="12">
        <v>0.89</v>
      </c>
      <c r="L11" s="12">
        <v>98.65</v>
      </c>
      <c r="M11" s="12"/>
      <c r="N11" s="12">
        <v>0.69</v>
      </c>
      <c r="O11" s="12">
        <v>8.1000000000000003E-2</v>
      </c>
      <c r="P11" s="12">
        <v>3.67</v>
      </c>
      <c r="Q11" s="12">
        <v>95.53</v>
      </c>
      <c r="S11" s="12">
        <v>3.3</v>
      </c>
      <c r="T11" s="12">
        <v>2.19</v>
      </c>
      <c r="U11" s="12">
        <v>19.14</v>
      </c>
      <c r="V11" s="12">
        <v>75.36</v>
      </c>
      <c r="X11" s="12">
        <v>11.90995</v>
      </c>
      <c r="Y11" s="12">
        <v>25.290050000000001</v>
      </c>
      <c r="Z11" s="12">
        <v>31.390049999999999</v>
      </c>
      <c r="AA11" s="12">
        <v>31.50995</v>
      </c>
      <c r="AC11" s="12">
        <v>5.37</v>
      </c>
      <c r="AD11" s="12">
        <v>82.98</v>
      </c>
      <c r="AE11" s="12">
        <v>8.77</v>
      </c>
      <c r="AF11" s="12">
        <v>2.86</v>
      </c>
    </row>
    <row r="12" spans="1:32" x14ac:dyDescent="0.2">
      <c r="A12" s="1" t="s">
        <v>10</v>
      </c>
      <c r="B12" s="36" t="s">
        <v>13</v>
      </c>
      <c r="C12" s="36"/>
      <c r="D12" s="12">
        <v>0.46</v>
      </c>
      <c r="E12" s="12">
        <v>0</v>
      </c>
      <c r="F12" s="12">
        <v>-3.4000000000000002E-2</v>
      </c>
      <c r="G12" s="12">
        <v>99.566000000000003</v>
      </c>
      <c r="H12" s="12"/>
      <c r="I12" s="12">
        <v>0.9</v>
      </c>
      <c r="J12" s="12">
        <v>4.4999999999999998E-2</v>
      </c>
      <c r="K12" s="12">
        <v>1.0900000000000001</v>
      </c>
      <c r="L12" s="12">
        <v>97.96</v>
      </c>
      <c r="M12" s="12"/>
      <c r="N12" s="12">
        <v>0.85</v>
      </c>
      <c r="O12" s="12">
        <v>0.22</v>
      </c>
      <c r="P12" s="12">
        <v>4.16</v>
      </c>
      <c r="Q12" s="12">
        <v>94.79</v>
      </c>
      <c r="S12" s="12">
        <v>2.73</v>
      </c>
      <c r="T12" s="12">
        <v>1.96</v>
      </c>
      <c r="U12" s="12">
        <v>16.940999999999999</v>
      </c>
      <c r="V12" s="12">
        <v>78.358999999999995</v>
      </c>
      <c r="X12" s="12">
        <v>11.099</v>
      </c>
      <c r="Y12" s="12">
        <v>29.401</v>
      </c>
      <c r="Z12" s="12">
        <v>31.443000000000001</v>
      </c>
      <c r="AA12" s="12">
        <v>27.957000000000001</v>
      </c>
      <c r="AC12" s="12">
        <v>5.68</v>
      </c>
      <c r="AD12" s="12">
        <v>80.59</v>
      </c>
      <c r="AE12" s="12">
        <v>9.8249999999999993</v>
      </c>
      <c r="AF12" s="12">
        <v>3.895</v>
      </c>
    </row>
    <row r="13" spans="1:32" x14ac:dyDescent="0.2">
      <c r="A13" s="1" t="s">
        <v>29</v>
      </c>
      <c r="B13" s="1" t="s">
        <v>12</v>
      </c>
      <c r="D13" s="12">
        <v>8.1000000000000003E-2</v>
      </c>
      <c r="E13" s="12">
        <v>0</v>
      </c>
      <c r="F13" s="12">
        <v>-3.0000000000000001E-3</v>
      </c>
      <c r="G13" s="12">
        <v>99.93</v>
      </c>
      <c r="I13" s="12">
        <v>0.37</v>
      </c>
      <c r="J13" s="12">
        <v>0</v>
      </c>
      <c r="K13" s="12">
        <v>2.36</v>
      </c>
      <c r="L13" s="12">
        <v>97.26</v>
      </c>
      <c r="N13" s="12">
        <v>0.63</v>
      </c>
      <c r="O13" s="12">
        <v>0.17</v>
      </c>
      <c r="P13" s="12">
        <v>8.3840000000000003</v>
      </c>
      <c r="Q13" s="12">
        <v>90.846000000000004</v>
      </c>
      <c r="S13" s="12">
        <v>2.0499999999999998</v>
      </c>
      <c r="T13" s="12">
        <v>2.5299999999999998</v>
      </c>
      <c r="U13" s="12">
        <v>27.8</v>
      </c>
      <c r="V13" s="12">
        <v>67.599999999999994</v>
      </c>
      <c r="X13" s="12">
        <v>12.3</v>
      </c>
      <c r="Y13" s="12">
        <v>48.3</v>
      </c>
      <c r="Z13" s="12">
        <v>24.35</v>
      </c>
      <c r="AA13" s="12">
        <v>15.05</v>
      </c>
      <c r="AC13" s="12">
        <v>5.82</v>
      </c>
      <c r="AD13" s="12">
        <v>88.72</v>
      </c>
      <c r="AE13" s="12">
        <v>2.84</v>
      </c>
      <c r="AF13" s="12">
        <v>2.58</v>
      </c>
    </row>
    <row r="14" spans="1:32" x14ac:dyDescent="0.2">
      <c r="A14" s="1" t="s">
        <v>30</v>
      </c>
      <c r="B14" s="1" t="s">
        <v>12</v>
      </c>
      <c r="D14" s="12">
        <v>0.15</v>
      </c>
      <c r="E14" s="12">
        <v>0</v>
      </c>
      <c r="F14" s="12">
        <v>-2.9000000000000001E-2</v>
      </c>
      <c r="G14" s="12">
        <v>99.929000000000002</v>
      </c>
      <c r="I14" s="12">
        <v>0.38</v>
      </c>
      <c r="J14" s="12">
        <v>0.24</v>
      </c>
      <c r="K14" s="12">
        <v>2.4260000000000002</v>
      </c>
      <c r="L14" s="12">
        <v>96.963999999999999</v>
      </c>
      <c r="N14" s="12">
        <v>0.94699999999999995</v>
      </c>
      <c r="O14" s="12">
        <v>0.223</v>
      </c>
      <c r="P14" s="12">
        <v>10.632</v>
      </c>
      <c r="Q14" s="12">
        <v>88.268000000000001</v>
      </c>
      <c r="S14" s="12">
        <v>6.7510000000000003</v>
      </c>
      <c r="T14" s="12">
        <v>8.2989999999999995</v>
      </c>
      <c r="U14" s="12">
        <v>27.338999999999999</v>
      </c>
      <c r="V14" s="12">
        <v>57.661000000000001</v>
      </c>
      <c r="X14" s="12">
        <v>8.85</v>
      </c>
      <c r="Y14" s="12">
        <v>56.61</v>
      </c>
      <c r="Z14" s="12">
        <v>22.768999999999998</v>
      </c>
      <c r="AA14" s="12">
        <v>11.731</v>
      </c>
      <c r="AC14" s="12">
        <v>5.35</v>
      </c>
      <c r="AD14" s="12">
        <v>87.78</v>
      </c>
      <c r="AE14" s="12">
        <v>3.7370000000000001</v>
      </c>
      <c r="AF14" s="12">
        <v>3.133</v>
      </c>
    </row>
    <row r="15" spans="1:32" x14ac:dyDescent="0.2">
      <c r="A15" s="1" t="s">
        <v>31</v>
      </c>
      <c r="B15" s="1" t="s">
        <v>12</v>
      </c>
      <c r="D15" s="12">
        <v>2.33</v>
      </c>
      <c r="E15" s="12">
        <v>0</v>
      </c>
      <c r="F15" s="12">
        <v>1.7989999999999999</v>
      </c>
      <c r="G15" s="12">
        <v>95.921000000000006</v>
      </c>
      <c r="I15" s="12">
        <v>3.5000000000000003E-2</v>
      </c>
      <c r="J15" s="12">
        <v>1.7999999999999999E-2</v>
      </c>
      <c r="K15" s="12">
        <v>1.782</v>
      </c>
      <c r="L15" s="12">
        <v>98.117999999999995</v>
      </c>
      <c r="N15" s="12">
        <v>0.12</v>
      </c>
      <c r="O15" s="12">
        <v>9.5000000000000001E-2</v>
      </c>
      <c r="P15" s="12">
        <v>7.0279999999999996</v>
      </c>
      <c r="Q15" s="12">
        <v>92.712000000000003</v>
      </c>
      <c r="S15" s="12">
        <v>0.85899999999999999</v>
      </c>
      <c r="T15" s="12">
        <v>0.51100000000000001</v>
      </c>
      <c r="U15" s="12">
        <v>27.646000000000001</v>
      </c>
      <c r="V15" s="12">
        <v>71.054000000000002</v>
      </c>
      <c r="X15" s="12">
        <v>8.98</v>
      </c>
      <c r="Y15" s="12">
        <v>33.159999999999997</v>
      </c>
      <c r="Z15" s="12">
        <v>37.15</v>
      </c>
      <c r="AA15" s="12">
        <v>20.65</v>
      </c>
      <c r="AC15" s="12">
        <v>9.5399999999999991</v>
      </c>
      <c r="AD15" s="12">
        <v>76.02</v>
      </c>
      <c r="AE15" s="12">
        <v>9.4659999999999993</v>
      </c>
      <c r="AF15" s="12">
        <v>4.9939999999999998</v>
      </c>
    </row>
    <row r="16" spans="1:32" x14ac:dyDescent="0.2">
      <c r="A16" s="1" t="s">
        <v>32</v>
      </c>
      <c r="B16" s="1" t="s">
        <v>13</v>
      </c>
      <c r="D16" s="12">
        <v>0</v>
      </c>
      <c r="E16" s="12">
        <v>0</v>
      </c>
      <c r="F16" s="12">
        <v>-5.1399999999999996E-3</v>
      </c>
      <c r="G16" s="12">
        <v>100.00514</v>
      </c>
      <c r="I16" s="12">
        <v>0.01</v>
      </c>
      <c r="J16" s="12">
        <v>5.1399999999999996E-3</v>
      </c>
      <c r="K16" s="12">
        <v>0.59</v>
      </c>
      <c r="L16" s="12">
        <v>99.4</v>
      </c>
      <c r="N16" s="12">
        <v>6.6129999999999994E-2</v>
      </c>
      <c r="O16" s="12">
        <v>2.1870000000000001E-2</v>
      </c>
      <c r="P16" s="12">
        <v>3.5550000000000002</v>
      </c>
      <c r="Q16" s="12">
        <v>96.314999999999998</v>
      </c>
      <c r="S16" s="12">
        <v>0.44505</v>
      </c>
      <c r="T16" s="12">
        <v>0.15495</v>
      </c>
      <c r="U16" s="12">
        <v>17.39</v>
      </c>
      <c r="V16" s="12">
        <v>82.01</v>
      </c>
      <c r="X16" s="12">
        <v>5.1260000000000003</v>
      </c>
      <c r="Y16" s="12">
        <v>14.763999999999999</v>
      </c>
      <c r="Z16" s="12">
        <v>52.284999999999997</v>
      </c>
      <c r="AA16" s="12">
        <v>27.815000000000001</v>
      </c>
      <c r="AC16" s="12">
        <v>4.28</v>
      </c>
      <c r="AD16" s="12">
        <v>65.08</v>
      </c>
      <c r="AE16" s="12">
        <v>26.969000000000001</v>
      </c>
      <c r="AF16" s="12">
        <v>3.6509999999999998</v>
      </c>
    </row>
    <row r="18" spans="1:32" x14ac:dyDescent="0.2">
      <c r="A18" s="1" t="s">
        <v>89</v>
      </c>
      <c r="D18" s="12">
        <v>0.314142857142857</v>
      </c>
      <c r="E18" s="12">
        <v>1.89214285714286E-3</v>
      </c>
      <c r="F18" s="12">
        <v>0.11427857142857099</v>
      </c>
      <c r="G18" s="12">
        <v>99.5727928571429</v>
      </c>
      <c r="I18" s="12">
        <v>0.23858785714285699</v>
      </c>
      <c r="J18" s="12">
        <v>3.4207857142857102E-2</v>
      </c>
      <c r="K18" s="12">
        <v>3.92957142857143</v>
      </c>
      <c r="L18" s="12">
        <v>95.794714285714306</v>
      </c>
      <c r="N18" s="12">
        <v>0.35685857142857103</v>
      </c>
      <c r="O18" s="12">
        <v>0.15507000000000001</v>
      </c>
      <c r="P18" s="12">
        <v>16.2321428571429</v>
      </c>
      <c r="Q18" s="12">
        <v>83.268571428571406</v>
      </c>
      <c r="S18" s="12">
        <v>1.6918607142857101</v>
      </c>
      <c r="T18" s="12">
        <v>3.2067107142857099</v>
      </c>
      <c r="U18" s="12">
        <v>42.213142857142898</v>
      </c>
      <c r="V18" s="12">
        <v>52.901142857142901</v>
      </c>
      <c r="X18" s="12">
        <v>6.4666392857142903</v>
      </c>
      <c r="Y18" s="12">
        <v>43.3112178571429</v>
      </c>
      <c r="Z18" s="12">
        <v>35.330146428571403</v>
      </c>
      <c r="AA18" s="12">
        <v>14.8862821428571</v>
      </c>
      <c r="AC18" s="12">
        <v>4.3770714285714298</v>
      </c>
      <c r="AD18" s="12">
        <v>85.842142857142903</v>
      </c>
      <c r="AE18" s="12">
        <v>7.5687592857142896</v>
      </c>
      <c r="AF18" s="12">
        <v>2.2048121428571399</v>
      </c>
    </row>
    <row r="19" spans="1:32" x14ac:dyDescent="0.2">
      <c r="A19" s="1" t="s">
        <v>90</v>
      </c>
      <c r="D19" s="12">
        <v>0.60079291928927703</v>
      </c>
      <c r="E19" s="12">
        <v>3.9322848683321903E-3</v>
      </c>
      <c r="F19" s="12">
        <v>0.486194992124593</v>
      </c>
      <c r="G19" s="12">
        <v>1.0646106005514799</v>
      </c>
      <c r="I19" s="12">
        <v>0.23510541577306199</v>
      </c>
      <c r="J19" s="12">
        <v>6.3174829235235E-2</v>
      </c>
      <c r="K19" s="12">
        <v>3.4712881828438902</v>
      </c>
      <c r="L19" s="12">
        <v>3.4417125975879501</v>
      </c>
      <c r="N19" s="12">
        <v>0.29559908776941402</v>
      </c>
      <c r="O19" s="12">
        <v>9.7011506216847995E-2</v>
      </c>
      <c r="P19" s="12">
        <v>14.7207850535699</v>
      </c>
      <c r="Q19" s="12">
        <v>14.6856773223976</v>
      </c>
      <c r="S19" s="12">
        <v>1.7898410550594599</v>
      </c>
      <c r="T19" s="12">
        <v>2.7159297888128502</v>
      </c>
      <c r="U19" s="12">
        <v>25.954680010348</v>
      </c>
      <c r="V19" s="12">
        <v>26.526434402909601</v>
      </c>
      <c r="X19" s="12">
        <v>5.3866216534105797</v>
      </c>
      <c r="Y19" s="12">
        <v>19.701542903730701</v>
      </c>
      <c r="Z19" s="12">
        <v>12.1598498652875</v>
      </c>
      <c r="AA19" s="12">
        <v>12.3607437929303</v>
      </c>
      <c r="AC19" s="12">
        <v>3.01978553655937</v>
      </c>
      <c r="AD19" s="12">
        <v>8.9464725997468992</v>
      </c>
      <c r="AE19" s="12">
        <v>6.4285489930327602</v>
      </c>
      <c r="AF19" s="12">
        <v>1.59125896898399</v>
      </c>
    </row>
    <row r="21" spans="1:32" x14ac:dyDescent="0.2">
      <c r="B21" s="6" t="s">
        <v>21</v>
      </c>
      <c r="C21" s="6"/>
      <c r="D21" s="1" t="s">
        <v>47</v>
      </c>
    </row>
    <row r="22" spans="1:32" x14ac:dyDescent="0.2">
      <c r="B22" s="6" t="s">
        <v>24</v>
      </c>
      <c r="C22" s="6"/>
      <c r="D22" s="1" t="s">
        <v>205</v>
      </c>
    </row>
    <row r="23" spans="1:32" x14ac:dyDescent="0.2">
      <c r="B23" s="6" t="s">
        <v>289</v>
      </c>
      <c r="C23" s="6"/>
      <c r="D23" s="1" t="s">
        <v>206</v>
      </c>
    </row>
    <row r="24" spans="1:32" ht="18" x14ac:dyDescent="0.2">
      <c r="E24" s="42" t="s">
        <v>325</v>
      </c>
      <c r="F24" s="32" t="s">
        <v>207</v>
      </c>
    </row>
    <row r="25" spans="1:32" ht="18" x14ac:dyDescent="0.2">
      <c r="E25" s="42" t="s">
        <v>326</v>
      </c>
      <c r="F25" s="32" t="s">
        <v>208</v>
      </c>
    </row>
    <row r="26" spans="1:32" ht="19" x14ac:dyDescent="0.2">
      <c r="E26" s="43" t="s">
        <v>327</v>
      </c>
      <c r="F26" s="32" t="s">
        <v>209</v>
      </c>
      <c r="I26" s="14"/>
      <c r="L26" s="14"/>
      <c r="O26" s="14"/>
    </row>
    <row r="27" spans="1:32" ht="19" x14ac:dyDescent="0.2">
      <c r="E27" s="43" t="s">
        <v>204</v>
      </c>
      <c r="F27" s="32" t="s">
        <v>210</v>
      </c>
    </row>
    <row r="28" spans="1:32" x14ac:dyDescent="0.2">
      <c r="A28" s="36"/>
    </row>
    <row r="29" spans="1:32" x14ac:dyDescent="0.2">
      <c r="A29" s="36"/>
    </row>
    <row r="30" spans="1:32" x14ac:dyDescent="0.2">
      <c r="A30" s="36"/>
    </row>
    <row r="31" spans="1:32" x14ac:dyDescent="0.2">
      <c r="A31" s="36"/>
    </row>
    <row r="32" spans="1:32" x14ac:dyDescent="0.2">
      <c r="A32" s="36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  <row r="36" spans="1:1" x14ac:dyDescent="0.2">
      <c r="A36" s="36"/>
    </row>
    <row r="37" spans="1:1" x14ac:dyDescent="0.2">
      <c r="A37" s="36"/>
    </row>
  </sheetData>
  <mergeCells count="8">
    <mergeCell ref="X1:AA1"/>
    <mergeCell ref="AC1:AF1"/>
    <mergeCell ref="A1:A2"/>
    <mergeCell ref="B1:B2"/>
    <mergeCell ref="D1:G1"/>
    <mergeCell ref="I1:L1"/>
    <mergeCell ref="N1:Q1"/>
    <mergeCell ref="S1:V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87AA9-A76D-A14B-8E31-6D4016BAEED9}">
  <dimension ref="A1:M21"/>
  <sheetViews>
    <sheetView workbookViewId="0">
      <selection activeCell="D14" sqref="D14"/>
    </sheetView>
  </sheetViews>
  <sheetFormatPr baseColWidth="10" defaultRowHeight="16" x14ac:dyDescent="0.2"/>
  <cols>
    <col min="1" max="1" width="14.33203125" style="1" customWidth="1"/>
    <col min="2" max="2" width="1.83203125" style="1" customWidth="1"/>
    <col min="3" max="4" width="12.83203125" style="1" customWidth="1"/>
    <col min="5" max="5" width="1.83203125" style="1" customWidth="1"/>
    <col min="6" max="7" width="12.83203125" style="1" customWidth="1"/>
    <col min="8" max="8" width="1.83203125" style="1" customWidth="1"/>
    <col min="9" max="10" width="12.83203125" style="1" customWidth="1"/>
    <col min="11" max="11" width="1.83203125" style="1" customWidth="1"/>
    <col min="12" max="13" width="12.83203125" style="1" customWidth="1"/>
    <col min="14" max="14" width="1.83203125" style="1" customWidth="1"/>
    <col min="15" max="16384" width="10.83203125" style="1"/>
  </cols>
  <sheetData>
    <row r="1" spans="1:13" ht="40" customHeight="1" x14ac:dyDescent="0.2">
      <c r="A1" s="95" t="s">
        <v>211</v>
      </c>
      <c r="B1" s="44"/>
      <c r="C1" s="83" t="s">
        <v>316</v>
      </c>
      <c r="D1" s="83"/>
      <c r="E1" s="25"/>
      <c r="F1" s="83" t="s">
        <v>317</v>
      </c>
      <c r="G1" s="83"/>
      <c r="H1" s="25"/>
      <c r="I1" s="83" t="s">
        <v>318</v>
      </c>
      <c r="J1" s="83"/>
      <c r="L1" s="83" t="s">
        <v>319</v>
      </c>
      <c r="M1" s="83"/>
    </row>
    <row r="2" spans="1:13" x14ac:dyDescent="0.2">
      <c r="A2" s="95"/>
      <c r="B2" s="44"/>
      <c r="C2" s="18" t="s">
        <v>89</v>
      </c>
      <c r="D2" s="18" t="s">
        <v>90</v>
      </c>
      <c r="E2" s="18"/>
      <c r="F2" s="18" t="s">
        <v>89</v>
      </c>
      <c r="G2" s="18" t="s">
        <v>90</v>
      </c>
      <c r="H2" s="18"/>
      <c r="I2" s="18" t="s">
        <v>89</v>
      </c>
      <c r="J2" s="18" t="s">
        <v>90</v>
      </c>
      <c r="K2" s="18"/>
      <c r="L2" s="18" t="s">
        <v>89</v>
      </c>
      <c r="M2" s="18" t="s">
        <v>90</v>
      </c>
    </row>
    <row r="3" spans="1:13" x14ac:dyDescent="0.2">
      <c r="A3" s="46">
        <v>0</v>
      </c>
      <c r="B3" s="46"/>
      <c r="C3" s="12">
        <v>0.275892857142857</v>
      </c>
      <c r="D3" s="12">
        <v>0.386299563838711</v>
      </c>
      <c r="F3" s="12">
        <v>0.123870714285714</v>
      </c>
      <c r="G3" s="12">
        <v>0.50672284566105297</v>
      </c>
      <c r="I3" s="47">
        <v>7.1335714285714298</v>
      </c>
      <c r="J3" s="47">
        <v>13.3841588955249</v>
      </c>
      <c r="L3" s="47">
        <v>35.110571428571397</v>
      </c>
      <c r="M3" s="47">
        <v>7.61558412037484</v>
      </c>
    </row>
    <row r="4" spans="1:13" x14ac:dyDescent="0.2">
      <c r="A4" s="46">
        <v>0.1</v>
      </c>
      <c r="B4" s="46"/>
      <c r="C4" s="12">
        <v>0.34799999999999998</v>
      </c>
      <c r="D4" s="12">
        <v>0.30231733200524502</v>
      </c>
      <c r="F4" s="12">
        <v>4.0975000000000001</v>
      </c>
      <c r="G4" s="12">
        <v>3.3396308121614999</v>
      </c>
      <c r="I4" s="47">
        <v>14.3814285714286</v>
      </c>
      <c r="J4" s="47">
        <v>16.462009344194598</v>
      </c>
      <c r="L4" s="47">
        <v>69.182857142857102</v>
      </c>
      <c r="M4" s="47">
        <v>22.889631992394602</v>
      </c>
    </row>
    <row r="5" spans="1:13" x14ac:dyDescent="0.2">
      <c r="A5" s="46">
        <v>0.3</v>
      </c>
      <c r="B5" s="46"/>
      <c r="C5" s="12">
        <v>0.77964285714285697</v>
      </c>
      <c r="D5" s="12">
        <v>0.56757061331512004</v>
      </c>
      <c r="F5" s="12">
        <v>17.370142857142898</v>
      </c>
      <c r="G5" s="12">
        <v>15.280591817259999</v>
      </c>
      <c r="I5" s="47">
        <v>28.517499999999998</v>
      </c>
      <c r="J5" s="47">
        <v>18.683801576396402</v>
      </c>
      <c r="L5" s="47">
        <v>138.24642857142899</v>
      </c>
      <c r="M5" s="47">
        <v>59.9471611706308</v>
      </c>
    </row>
    <row r="6" spans="1:13" x14ac:dyDescent="0.2">
      <c r="A6" s="46">
        <v>1</v>
      </c>
      <c r="B6" s="46"/>
      <c r="C6" s="12">
        <v>7.9228571428571399</v>
      </c>
      <c r="D6" s="12">
        <v>5.3576809400098702</v>
      </c>
      <c r="F6" s="12">
        <v>47.878714285714302</v>
      </c>
      <c r="G6" s="12">
        <v>25.283664265317999</v>
      </c>
      <c r="I6" s="47">
        <v>107.153571428571</v>
      </c>
      <c r="J6" s="47">
        <v>55.874108026904501</v>
      </c>
      <c r="L6" s="47">
        <v>354.66571428571399</v>
      </c>
      <c r="M6" s="47">
        <v>143.91646704915999</v>
      </c>
    </row>
    <row r="7" spans="1:13" x14ac:dyDescent="0.2">
      <c r="A7" s="46">
        <v>3</v>
      </c>
      <c r="B7" s="46"/>
      <c r="C7" s="12">
        <v>59.332142857142898</v>
      </c>
      <c r="D7" s="12">
        <v>16.420257272682999</v>
      </c>
      <c r="F7" s="12">
        <v>83.433571428571398</v>
      </c>
      <c r="G7" s="12">
        <v>12.466089145013701</v>
      </c>
      <c r="I7" s="47">
        <v>452.53571428571399</v>
      </c>
      <c r="J7" s="47">
        <v>192.68422396458701</v>
      </c>
      <c r="L7" s="47">
        <v>993.94357142857098</v>
      </c>
      <c r="M7" s="47">
        <v>385.500398355718</v>
      </c>
    </row>
    <row r="8" spans="1:13" x14ac:dyDescent="0.2">
      <c r="A8" s="48">
        <v>10</v>
      </c>
      <c r="B8" s="48"/>
      <c r="C8" s="12">
        <v>93.328571428571394</v>
      </c>
      <c r="D8" s="12">
        <v>4.4697149403906797</v>
      </c>
      <c r="F8" s="12">
        <v>92.447142857142893</v>
      </c>
      <c r="G8" s="12">
        <v>4.4276915822189702</v>
      </c>
      <c r="I8" s="47">
        <v>1867.6071428571399</v>
      </c>
      <c r="J8" s="47">
        <v>887.57455111737499</v>
      </c>
      <c r="L8" s="47">
        <v>2645.4207142857099</v>
      </c>
      <c r="M8" s="47">
        <v>941.802203490441</v>
      </c>
    </row>
    <row r="15" spans="1:13" x14ac:dyDescent="0.2">
      <c r="C15" s="6"/>
      <c r="D15" s="6"/>
    </row>
    <row r="16" spans="1:13" x14ac:dyDescent="0.2">
      <c r="C16" s="6"/>
      <c r="D16" s="6"/>
    </row>
    <row r="17" spans="3:7" x14ac:dyDescent="0.2">
      <c r="C17" s="6"/>
      <c r="D17" s="6"/>
    </row>
    <row r="18" spans="3:7" x14ac:dyDescent="0.2">
      <c r="F18" s="42"/>
      <c r="G18" s="32"/>
    </row>
    <row r="19" spans="3:7" x14ac:dyDescent="0.2">
      <c r="F19" s="42"/>
      <c r="G19" s="32"/>
    </row>
    <row r="20" spans="3:7" x14ac:dyDescent="0.2">
      <c r="F20" s="43"/>
      <c r="G20" s="32"/>
    </row>
    <row r="21" spans="3:7" x14ac:dyDescent="0.2">
      <c r="F21" s="43"/>
      <c r="G21" s="32"/>
    </row>
  </sheetData>
  <mergeCells count="5">
    <mergeCell ref="A1:A2"/>
    <mergeCell ref="C1:D1"/>
    <mergeCell ref="F1:G1"/>
    <mergeCell ref="I1:J1"/>
    <mergeCell ref="L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980DC-9E77-D044-AF18-6737867C2EE1}">
  <dimension ref="A1:P27"/>
  <sheetViews>
    <sheetView workbookViewId="0">
      <selection activeCell="B27" sqref="B27"/>
    </sheetView>
  </sheetViews>
  <sheetFormatPr baseColWidth="10" defaultRowHeight="16" x14ac:dyDescent="0.2"/>
  <cols>
    <col min="1" max="2" width="14.83203125" style="1" customWidth="1"/>
    <col min="3" max="4" width="12.83203125" style="1" customWidth="1"/>
    <col min="5" max="5" width="1.83203125" style="1" customWidth="1"/>
    <col min="6" max="7" width="12.83203125" style="1" customWidth="1"/>
    <col min="8" max="8" width="1.83203125" style="1" customWidth="1"/>
    <col min="9" max="10" width="12.83203125" style="1" customWidth="1"/>
    <col min="11" max="11" width="1.83203125" style="1" customWidth="1"/>
    <col min="12" max="13" width="12.83203125" style="1" customWidth="1"/>
    <col min="14" max="14" width="1.83203125" style="1" customWidth="1"/>
    <col min="15" max="16" width="12.83203125" style="1" customWidth="1"/>
    <col min="17" max="17" width="1.83203125" style="1" customWidth="1"/>
    <col min="18" max="16384" width="10.83203125" style="1"/>
  </cols>
  <sheetData>
    <row r="1" spans="1:16" x14ac:dyDescent="0.2">
      <c r="C1" s="99" t="s">
        <v>196</v>
      </c>
      <c r="D1" s="99"/>
      <c r="F1" s="99" t="s">
        <v>197</v>
      </c>
      <c r="G1" s="99"/>
      <c r="I1" s="99" t="s">
        <v>198</v>
      </c>
      <c r="J1" s="99"/>
      <c r="L1" s="99" t="s">
        <v>199</v>
      </c>
      <c r="M1" s="99"/>
      <c r="O1" s="99" t="s">
        <v>200</v>
      </c>
      <c r="P1" s="99"/>
    </row>
    <row r="2" spans="1:16" x14ac:dyDescent="0.2">
      <c r="A2" s="80" t="s">
        <v>0</v>
      </c>
      <c r="B2" s="80" t="s">
        <v>11</v>
      </c>
      <c r="C2" s="96" t="s">
        <v>212</v>
      </c>
      <c r="D2" s="96" t="s">
        <v>213</v>
      </c>
      <c r="E2" s="49"/>
      <c r="F2" s="96" t="s">
        <v>212</v>
      </c>
      <c r="G2" s="96" t="s">
        <v>213</v>
      </c>
      <c r="H2" s="49"/>
      <c r="I2" s="96" t="s">
        <v>212</v>
      </c>
      <c r="J2" s="96" t="s">
        <v>213</v>
      </c>
      <c r="K2" s="49"/>
      <c r="L2" s="96" t="s">
        <v>212</v>
      </c>
      <c r="M2" s="96" t="s">
        <v>213</v>
      </c>
      <c r="N2" s="49"/>
      <c r="O2" s="96" t="s">
        <v>212</v>
      </c>
      <c r="P2" s="96" t="s">
        <v>213</v>
      </c>
    </row>
    <row r="3" spans="1:16" ht="34" customHeight="1" x14ac:dyDescent="0.2">
      <c r="A3" s="80"/>
      <c r="B3" s="80"/>
      <c r="C3" s="96"/>
      <c r="D3" s="96"/>
      <c r="E3" s="49"/>
      <c r="F3" s="96"/>
      <c r="G3" s="96"/>
      <c r="H3" s="49"/>
      <c r="I3" s="96"/>
      <c r="J3" s="96"/>
      <c r="K3" s="49"/>
      <c r="L3" s="96"/>
      <c r="M3" s="96"/>
      <c r="N3" s="49"/>
      <c r="O3" s="96"/>
      <c r="P3" s="96"/>
    </row>
    <row r="4" spans="1:16" x14ac:dyDescent="0.2">
      <c r="A4" s="1" t="s">
        <v>1</v>
      </c>
      <c r="B4" s="36" t="s">
        <v>13</v>
      </c>
      <c r="F4" s="47">
        <v>2.7016543173257501</v>
      </c>
      <c r="G4" s="47">
        <v>2.7251763014191401</v>
      </c>
      <c r="I4" s="47">
        <v>2.69346312721953</v>
      </c>
      <c r="J4" s="47">
        <v>2.5951654147902299</v>
      </c>
      <c r="L4" s="47">
        <v>2.88896534430034</v>
      </c>
      <c r="M4" s="47">
        <v>2.6308345178280499</v>
      </c>
      <c r="O4" s="47">
        <v>2.9330314951024099</v>
      </c>
      <c r="P4" s="47">
        <v>3.28173767170692</v>
      </c>
    </row>
    <row r="5" spans="1:16" x14ac:dyDescent="0.2">
      <c r="A5" s="1" t="s">
        <v>2</v>
      </c>
      <c r="B5" s="1" t="s">
        <v>12</v>
      </c>
      <c r="F5" s="47">
        <v>2.6897438238425702</v>
      </c>
      <c r="G5" s="47">
        <v>2.9838472115007</v>
      </c>
      <c r="I5" s="47">
        <v>2.6247975789607598</v>
      </c>
      <c r="J5" s="47">
        <v>2.5769169559652099</v>
      </c>
      <c r="L5" s="47">
        <v>2.6284911049671198</v>
      </c>
      <c r="M5" s="47">
        <v>2.5900612308037401</v>
      </c>
      <c r="O5" s="47">
        <v>2.9365640051352702</v>
      </c>
      <c r="P5" s="47">
        <v>3.1810142083522099</v>
      </c>
    </row>
    <row r="6" spans="1:16" x14ac:dyDescent="0.2">
      <c r="A6" s="1" t="s">
        <v>3</v>
      </c>
      <c r="B6" s="36" t="s">
        <v>13</v>
      </c>
      <c r="C6" s="47">
        <v>2.7942928142522399</v>
      </c>
      <c r="D6" s="47">
        <v>2.9282524294557302</v>
      </c>
      <c r="F6" s="47">
        <v>2.8228869478341498</v>
      </c>
      <c r="G6" s="47">
        <v>2.7811088357294702</v>
      </c>
      <c r="I6" s="47">
        <v>2.78103693862113</v>
      </c>
      <c r="J6" s="47">
        <v>2.63245729218472</v>
      </c>
      <c r="L6" s="47">
        <v>3.23126564843027</v>
      </c>
      <c r="M6" s="47">
        <v>2.7583061817253101</v>
      </c>
      <c r="O6" s="47">
        <v>2.99510845774474</v>
      </c>
      <c r="P6" s="47">
        <v>3.2544997389173802</v>
      </c>
    </row>
    <row r="7" spans="1:16" x14ac:dyDescent="0.2">
      <c r="A7" s="1" t="s">
        <v>4</v>
      </c>
      <c r="B7" s="36" t="s">
        <v>12</v>
      </c>
      <c r="C7" s="47">
        <v>2.8492658171615601</v>
      </c>
      <c r="D7" s="47">
        <v>3.2525496467678301</v>
      </c>
      <c r="F7" s="47">
        <v>2.6909045540549701</v>
      </c>
      <c r="G7" s="47">
        <v>3.0647573994296802</v>
      </c>
      <c r="I7" s="47">
        <v>2.80611211016909</v>
      </c>
      <c r="J7" s="47">
        <v>2.66642437251876</v>
      </c>
      <c r="L7" s="47">
        <v>2.7259116322950501</v>
      </c>
      <c r="M7" s="47">
        <v>2.6374897295125099</v>
      </c>
      <c r="O7" s="47">
        <v>2.8822968009376502</v>
      </c>
      <c r="P7" s="47">
        <v>3.0517697468993301</v>
      </c>
    </row>
    <row r="8" spans="1:16" x14ac:dyDescent="0.2">
      <c r="A8" s="1" t="s">
        <v>5</v>
      </c>
      <c r="B8" s="36" t="s">
        <v>12</v>
      </c>
      <c r="C8" s="47">
        <v>2.7638620710422601</v>
      </c>
      <c r="D8" s="47">
        <v>2.7532612400698002</v>
      </c>
      <c r="F8" s="47">
        <v>2.6658623002031598</v>
      </c>
      <c r="G8" s="47">
        <v>2.6983615660551101</v>
      </c>
      <c r="I8" s="47">
        <v>2.67760695272049</v>
      </c>
      <c r="J8" s="47">
        <v>2.5051499783199098</v>
      </c>
      <c r="L8" s="47">
        <v>2.6376898191184002</v>
      </c>
      <c r="M8" s="47">
        <v>2.58905553105234</v>
      </c>
      <c r="O8" s="47">
        <v>3.0148144490870501</v>
      </c>
      <c r="P8" s="47">
        <v>3.1289482524093302</v>
      </c>
    </row>
    <row r="9" spans="1:16" x14ac:dyDescent="0.2">
      <c r="A9" s="1" t="s">
        <v>6</v>
      </c>
      <c r="B9" s="36" t="s">
        <v>12</v>
      </c>
      <c r="C9" s="47">
        <v>2.9349022583223099</v>
      </c>
      <c r="D9" s="47">
        <v>2.7425680343661401</v>
      </c>
      <c r="F9" s="47">
        <v>2.8551555771769901</v>
      </c>
      <c r="G9" s="47">
        <v>2.7637274037656998</v>
      </c>
      <c r="I9" s="47">
        <v>2.6221103603612201</v>
      </c>
      <c r="J9" s="47">
        <v>2.5117497113449798</v>
      </c>
      <c r="L9" s="47">
        <v>2.6204483847117102</v>
      </c>
      <c r="M9" s="47">
        <v>2.6317480743965702</v>
      </c>
      <c r="O9" s="47">
        <v>3.1051694279993298</v>
      </c>
      <c r="P9" s="47">
        <v>3.0979510709941498</v>
      </c>
    </row>
    <row r="10" spans="1:16" x14ac:dyDescent="0.2">
      <c r="A10" s="1" t="s">
        <v>7</v>
      </c>
      <c r="B10" s="36" t="s">
        <v>13</v>
      </c>
      <c r="C10" s="47">
        <v>3.22297904889508</v>
      </c>
      <c r="D10" s="47">
        <v>2.8020961078984001</v>
      </c>
      <c r="F10" s="47">
        <v>3.0809510043794801</v>
      </c>
      <c r="G10" s="47">
        <v>2.7049222912233999</v>
      </c>
      <c r="I10" s="47">
        <v>2.8561244442423002</v>
      </c>
      <c r="J10" s="47">
        <v>2.7450747915820601</v>
      </c>
      <c r="L10" s="47">
        <v>2.9319661147281701</v>
      </c>
      <c r="M10" s="47">
        <v>2.8041394323353499</v>
      </c>
      <c r="O10" s="47">
        <v>3.3835820046064802</v>
      </c>
      <c r="P10" s="47">
        <v>3.3200839427156899</v>
      </c>
    </row>
    <row r="11" spans="1:16" x14ac:dyDescent="0.2">
      <c r="A11" s="1" t="s">
        <v>8</v>
      </c>
      <c r="B11" s="36" t="s">
        <v>12</v>
      </c>
      <c r="C11" s="47">
        <v>3.15695176218679</v>
      </c>
      <c r="D11" s="47">
        <v>3.2522047449777598</v>
      </c>
      <c r="F11" s="47">
        <v>3.12944496869342</v>
      </c>
      <c r="G11" s="47">
        <v>2.9709230732262601</v>
      </c>
      <c r="I11" s="47">
        <v>2.9135489579065199</v>
      </c>
      <c r="J11" s="47">
        <v>2.92813970687512</v>
      </c>
      <c r="L11" s="47">
        <v>2.8609366207000901</v>
      </c>
      <c r="M11" s="47">
        <v>2.78958071216443</v>
      </c>
      <c r="O11" s="47">
        <v>3.1577588860468602</v>
      </c>
      <c r="P11" s="47">
        <v>3.1433271299920502</v>
      </c>
    </row>
    <row r="12" spans="1:16" x14ac:dyDescent="0.2">
      <c r="A12" s="1" t="s">
        <v>9</v>
      </c>
      <c r="B12" s="36" t="s">
        <v>13</v>
      </c>
      <c r="C12" s="47"/>
      <c r="D12" s="47"/>
      <c r="F12" s="47">
        <v>2.82144801901753</v>
      </c>
      <c r="G12" s="47">
        <v>2.8942606644469899</v>
      </c>
      <c r="I12" s="47">
        <v>2.8041394323353499</v>
      </c>
      <c r="J12" s="47">
        <v>2.7745169657285502</v>
      </c>
      <c r="L12" s="47">
        <v>2.9074113607745899</v>
      </c>
      <c r="M12" s="47">
        <v>2.8662873390841899</v>
      </c>
      <c r="O12" s="47">
        <v>3.2579184503140599</v>
      </c>
      <c r="P12" s="47">
        <v>3.23552844690755</v>
      </c>
    </row>
    <row r="13" spans="1:16" x14ac:dyDescent="0.2">
      <c r="A13" s="1" t="s">
        <v>10</v>
      </c>
      <c r="B13" s="36" t="s">
        <v>13</v>
      </c>
      <c r="C13" s="47">
        <v>2.8785217955012099</v>
      </c>
      <c r="D13" s="47">
        <v>3.64424158584373</v>
      </c>
      <c r="F13" s="47">
        <v>2.92685670894969</v>
      </c>
      <c r="G13" s="47">
        <v>3.0174507295105402</v>
      </c>
      <c r="I13" s="47">
        <v>2.9360107957152102</v>
      </c>
      <c r="J13" s="47">
        <v>2.8709888137605799</v>
      </c>
      <c r="L13" s="47">
        <v>3.04883008652835</v>
      </c>
      <c r="M13" s="47">
        <v>2.9956351945975501</v>
      </c>
      <c r="O13" s="47">
        <v>3.3825573219087901</v>
      </c>
      <c r="P13" s="47">
        <v>3.4344092075875001</v>
      </c>
    </row>
    <row r="14" spans="1:16" x14ac:dyDescent="0.2">
      <c r="A14" s="1" t="s">
        <v>29</v>
      </c>
      <c r="B14" s="1" t="s">
        <v>12</v>
      </c>
      <c r="C14" s="47"/>
      <c r="D14" s="47"/>
      <c r="F14" s="47">
        <v>3.1848900821997201</v>
      </c>
      <c r="G14" s="47">
        <v>3.1091396439040202</v>
      </c>
      <c r="I14" s="47">
        <v>3.07932598675281</v>
      </c>
      <c r="J14" s="47">
        <v>2.9520170900474301</v>
      </c>
      <c r="L14" s="47">
        <v>3.04883008652835</v>
      </c>
      <c r="M14" s="47">
        <v>3.0314084642516201</v>
      </c>
      <c r="O14" s="47">
        <v>3.4065401804339599</v>
      </c>
      <c r="P14" s="47">
        <v>3.67412598274271</v>
      </c>
    </row>
    <row r="15" spans="1:16" x14ac:dyDescent="0.2">
      <c r="A15" s="1" t="s">
        <v>30</v>
      </c>
      <c r="B15" s="1" t="s">
        <v>12</v>
      </c>
      <c r="C15" s="47">
        <v>3.20487933376066</v>
      </c>
      <c r="D15" s="47">
        <v>3.27984938239682</v>
      </c>
      <c r="F15" s="47">
        <v>2.9696954111184701</v>
      </c>
      <c r="G15" s="47">
        <v>3.08834875228853</v>
      </c>
      <c r="I15" s="47">
        <v>3.1473671077937899</v>
      </c>
      <c r="J15" s="47">
        <v>3.0358298252528302</v>
      </c>
      <c r="L15" s="47">
        <v>3.18098558078673</v>
      </c>
      <c r="M15" s="47">
        <v>3.0726174765452399</v>
      </c>
      <c r="O15" s="47">
        <v>3.3651134316275799</v>
      </c>
      <c r="P15" s="47">
        <v>3.6467956887784698</v>
      </c>
    </row>
    <row r="16" spans="1:16" x14ac:dyDescent="0.2">
      <c r="A16" s="1" t="s">
        <v>31</v>
      </c>
      <c r="B16" s="1" t="s">
        <v>12</v>
      </c>
      <c r="C16" s="47">
        <v>3.0391562422523601</v>
      </c>
      <c r="D16" s="47">
        <v>3.1393595105819201</v>
      </c>
      <c r="F16" s="47">
        <v>3.0593740590659602</v>
      </c>
      <c r="G16" s="47">
        <v>3.1542717759931</v>
      </c>
      <c r="I16" s="47">
        <v>2.9144489406985499</v>
      </c>
      <c r="J16" s="47">
        <v>2.9021117234479998</v>
      </c>
      <c r="L16" s="47">
        <v>2.9380190974762099</v>
      </c>
      <c r="M16" s="47">
        <v>2.91328390176042</v>
      </c>
      <c r="O16" s="47">
        <v>3.2557547866430401</v>
      </c>
      <c r="P16" s="47">
        <v>3.32428245529769</v>
      </c>
    </row>
    <row r="17" spans="1:16" x14ac:dyDescent="0.2">
      <c r="A17" s="1" t="s">
        <v>32</v>
      </c>
      <c r="B17" s="1" t="s">
        <v>13</v>
      </c>
      <c r="C17" s="47">
        <v>3.09422298931743</v>
      </c>
      <c r="D17" s="47">
        <v>3.4749865261796899</v>
      </c>
      <c r="F17" s="47">
        <v>3.05610409742245</v>
      </c>
      <c r="G17" s="47">
        <v>3.31468865104612</v>
      </c>
      <c r="I17" s="47">
        <v>2.9403670459856701</v>
      </c>
      <c r="J17" s="47">
        <v>2.9141844334232498</v>
      </c>
      <c r="L17" s="47">
        <v>2.8767949762007001</v>
      </c>
      <c r="M17" s="47">
        <v>2.8267225201689898</v>
      </c>
      <c r="O17" s="47">
        <v>3.1519823954574702</v>
      </c>
      <c r="P17" s="47">
        <v>3.11991541025799</v>
      </c>
    </row>
    <row r="19" spans="1:16" x14ac:dyDescent="0.2">
      <c r="A19" s="1" t="s">
        <v>89</v>
      </c>
      <c r="C19" s="47">
        <v>2.99390341326919</v>
      </c>
      <c r="D19" s="47">
        <v>3.1269369208537801</v>
      </c>
      <c r="F19" s="47">
        <v>2.9039265622345898</v>
      </c>
      <c r="G19" s="47">
        <v>2.9479274499670498</v>
      </c>
      <c r="I19" s="47">
        <v>2.8426042699630298</v>
      </c>
      <c r="J19" s="47">
        <v>2.7579090768029699</v>
      </c>
      <c r="L19" s="47">
        <v>2.89475327553901</v>
      </c>
      <c r="M19" s="47">
        <v>2.7955121647304502</v>
      </c>
      <c r="O19" s="47">
        <v>3.15915657807462</v>
      </c>
      <c r="P19" s="47">
        <v>3.2781706395399302</v>
      </c>
    </row>
    <row r="20" spans="1:16" x14ac:dyDescent="0.2">
      <c r="A20" s="1" t="s">
        <v>90</v>
      </c>
      <c r="C20" s="47">
        <v>0.171969178247459</v>
      </c>
      <c r="D20" s="47">
        <v>0.31200423905304597</v>
      </c>
      <c r="F20" s="47">
        <v>0.179293480383936</v>
      </c>
      <c r="G20" s="47">
        <v>0.191891789875348</v>
      </c>
      <c r="I20" s="47">
        <v>0.15925397477130501</v>
      </c>
      <c r="J20" s="47">
        <v>0.177628205610421</v>
      </c>
      <c r="L20" s="47">
        <v>0.193806643422922</v>
      </c>
      <c r="M20" s="47">
        <v>0.16584836871582501</v>
      </c>
      <c r="O20" s="47">
        <v>0.18626335195061999</v>
      </c>
      <c r="P20" s="47">
        <v>0.192557804896445</v>
      </c>
    </row>
    <row r="21" spans="1:16" x14ac:dyDescent="0.2">
      <c r="A21" s="1" t="s">
        <v>214</v>
      </c>
      <c r="C21" s="97">
        <v>0.2329</v>
      </c>
      <c r="D21" s="97"/>
      <c r="F21" s="97">
        <v>0.41020000000000001</v>
      </c>
      <c r="G21" s="97"/>
      <c r="I21" s="98" t="s">
        <v>215</v>
      </c>
      <c r="J21" s="98"/>
      <c r="L21" s="98">
        <v>1.12E-2</v>
      </c>
      <c r="M21" s="98"/>
      <c r="O21" s="98">
        <v>7.4000000000000003E-3</v>
      </c>
      <c r="P21" s="98"/>
    </row>
    <row r="25" spans="1:16" x14ac:dyDescent="0.2">
      <c r="B25" s="6" t="s">
        <v>21</v>
      </c>
      <c r="C25" s="1" t="s">
        <v>216</v>
      </c>
    </row>
    <row r="26" spans="1:16" x14ac:dyDescent="0.2">
      <c r="B26" s="6" t="s">
        <v>24</v>
      </c>
      <c r="C26" s="1" t="s">
        <v>23</v>
      </c>
    </row>
    <row r="27" spans="1:16" ht="19" x14ac:dyDescent="0.25">
      <c r="B27" s="6" t="s">
        <v>217</v>
      </c>
      <c r="C27" s="1" t="s">
        <v>218</v>
      </c>
    </row>
  </sheetData>
  <mergeCells count="22">
    <mergeCell ref="A2:A3"/>
    <mergeCell ref="B2:B3"/>
    <mergeCell ref="C2:C3"/>
    <mergeCell ref="D2:D3"/>
    <mergeCell ref="F2:F3"/>
    <mergeCell ref="C1:D1"/>
    <mergeCell ref="F1:G1"/>
    <mergeCell ref="I1:J1"/>
    <mergeCell ref="L1:M1"/>
    <mergeCell ref="O1:P1"/>
    <mergeCell ref="P2:P3"/>
    <mergeCell ref="C21:D21"/>
    <mergeCell ref="F21:G21"/>
    <mergeCell ref="I21:J21"/>
    <mergeCell ref="L21:M21"/>
    <mergeCell ref="O21:P21"/>
    <mergeCell ref="G2:G3"/>
    <mergeCell ref="I2:I3"/>
    <mergeCell ref="J2:J3"/>
    <mergeCell ref="L2:L3"/>
    <mergeCell ref="M2:M3"/>
    <mergeCell ref="O2:O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73081-A4F7-8549-84EF-5F076C29D36A}">
  <dimension ref="A1:P27"/>
  <sheetViews>
    <sheetView workbookViewId="0">
      <selection activeCell="B29" sqref="B29"/>
    </sheetView>
  </sheetViews>
  <sheetFormatPr baseColWidth="10" defaultRowHeight="16" x14ac:dyDescent="0.2"/>
  <cols>
    <col min="1" max="2" width="14.83203125" style="1" customWidth="1"/>
    <col min="3" max="4" width="15.83203125" style="1" customWidth="1"/>
    <col min="5" max="5" width="1.83203125" style="1" customWidth="1"/>
    <col min="6" max="7" width="15.83203125" style="1" customWidth="1"/>
    <col min="8" max="8" width="1.83203125" style="1" customWidth="1"/>
    <col min="9" max="10" width="15.83203125" style="1" customWidth="1"/>
    <col min="11" max="11" width="1.83203125" style="1" customWidth="1"/>
    <col min="12" max="13" width="15.83203125" style="1" customWidth="1"/>
    <col min="14" max="14" width="1.83203125" style="1" customWidth="1"/>
    <col min="15" max="16" width="15.83203125" style="1" customWidth="1"/>
    <col min="17" max="17" width="1.83203125" style="1" customWidth="1"/>
    <col min="18" max="16384" width="10.83203125" style="1"/>
  </cols>
  <sheetData>
    <row r="1" spans="1:16" x14ac:dyDescent="0.2">
      <c r="C1" s="99" t="s">
        <v>196</v>
      </c>
      <c r="D1" s="99"/>
      <c r="F1" s="99" t="s">
        <v>197</v>
      </c>
      <c r="G1" s="99"/>
      <c r="I1" s="99" t="s">
        <v>198</v>
      </c>
      <c r="J1" s="99"/>
      <c r="L1" s="99" t="s">
        <v>199</v>
      </c>
      <c r="M1" s="99"/>
      <c r="O1" s="99" t="s">
        <v>200</v>
      </c>
      <c r="P1" s="99"/>
    </row>
    <row r="2" spans="1:16" ht="16" customHeight="1" x14ac:dyDescent="0.2">
      <c r="A2" s="80" t="s">
        <v>0</v>
      </c>
      <c r="B2" s="80" t="s">
        <v>11</v>
      </c>
      <c r="C2" s="96" t="s">
        <v>219</v>
      </c>
      <c r="D2" s="96" t="s">
        <v>220</v>
      </c>
      <c r="E2" s="49"/>
      <c r="F2" s="96" t="s">
        <v>219</v>
      </c>
      <c r="G2" s="96" t="s">
        <v>220</v>
      </c>
      <c r="H2" s="49"/>
      <c r="I2" s="96" t="s">
        <v>219</v>
      </c>
      <c r="J2" s="96" t="s">
        <v>220</v>
      </c>
      <c r="K2" s="49"/>
      <c r="L2" s="96" t="s">
        <v>219</v>
      </c>
      <c r="M2" s="96" t="s">
        <v>220</v>
      </c>
      <c r="N2" s="49"/>
      <c r="O2" s="96" t="s">
        <v>219</v>
      </c>
      <c r="P2" s="96" t="s">
        <v>220</v>
      </c>
    </row>
    <row r="3" spans="1:16" ht="34" customHeight="1" x14ac:dyDescent="0.2">
      <c r="A3" s="80"/>
      <c r="B3" s="80"/>
      <c r="C3" s="96"/>
      <c r="D3" s="96"/>
      <c r="E3" s="49"/>
      <c r="F3" s="96"/>
      <c r="G3" s="96"/>
      <c r="H3" s="49"/>
      <c r="I3" s="96"/>
      <c r="J3" s="96"/>
      <c r="K3" s="49"/>
      <c r="L3" s="96"/>
      <c r="M3" s="96"/>
      <c r="N3" s="49"/>
      <c r="O3" s="96"/>
      <c r="P3" s="96"/>
    </row>
    <row r="4" spans="1:16" x14ac:dyDescent="0.2">
      <c r="A4" s="1" t="s">
        <v>1</v>
      </c>
      <c r="B4" s="36" t="s">
        <v>13</v>
      </c>
      <c r="F4" s="47">
        <v>2.5575072019056599</v>
      </c>
      <c r="G4" s="47">
        <v>2.5105450102066098</v>
      </c>
      <c r="H4" s="30"/>
      <c r="I4" s="47">
        <v>2.8785217955012099</v>
      </c>
      <c r="J4" s="47">
        <v>2.65991620006985</v>
      </c>
      <c r="K4" s="30"/>
      <c r="L4" s="47">
        <v>3.1328997699444798</v>
      </c>
      <c r="M4" s="47">
        <v>2.8920946026904799</v>
      </c>
      <c r="N4" s="30"/>
      <c r="O4" s="47">
        <v>3.54181629404385</v>
      </c>
      <c r="P4" s="47">
        <v>2.89757211382573</v>
      </c>
    </row>
    <row r="5" spans="1:16" x14ac:dyDescent="0.2">
      <c r="A5" s="1" t="s">
        <v>2</v>
      </c>
      <c r="B5" s="1" t="s">
        <v>12</v>
      </c>
      <c r="F5" s="47">
        <v>2.8357539675193801</v>
      </c>
      <c r="G5" s="47">
        <v>2.4699692094999599</v>
      </c>
      <c r="H5" s="30"/>
      <c r="I5" s="47">
        <v>2.8068580295188199</v>
      </c>
      <c r="J5" s="47">
        <v>2.5415792439465799</v>
      </c>
      <c r="K5" s="30"/>
      <c r="L5" s="47">
        <v>2.9876662649262702</v>
      </c>
      <c r="M5" s="47">
        <v>2.7604224834232101</v>
      </c>
      <c r="N5" s="30"/>
      <c r="O5" s="47">
        <v>3.35237549500052</v>
      </c>
      <c r="P5" s="47">
        <v>2.9350031514536501</v>
      </c>
    </row>
    <row r="6" spans="1:16" x14ac:dyDescent="0.2">
      <c r="A6" s="1" t="s">
        <v>3</v>
      </c>
      <c r="B6" s="36" t="s">
        <v>13</v>
      </c>
      <c r="C6" s="47">
        <v>2.82659305393405</v>
      </c>
      <c r="D6" s="47">
        <v>2.56679091238159</v>
      </c>
      <c r="F6" s="47">
        <v>2.8280150642239801</v>
      </c>
      <c r="G6" s="47">
        <v>2.5224442335063202</v>
      </c>
      <c r="H6" s="30"/>
      <c r="I6" s="47">
        <v>2.9532763366673001</v>
      </c>
      <c r="J6" s="47">
        <v>2.7427251313047001</v>
      </c>
      <c r="K6" s="30"/>
      <c r="L6" s="47">
        <v>3.3167668701414299</v>
      </c>
      <c r="M6" s="47">
        <v>2.8869417059834199</v>
      </c>
      <c r="N6" s="30"/>
      <c r="O6" s="47">
        <v>3.7011879190544299</v>
      </c>
      <c r="P6" s="47">
        <v>3.2021067113902402</v>
      </c>
    </row>
    <row r="7" spans="1:16" x14ac:dyDescent="0.2">
      <c r="A7" s="1" t="s">
        <v>4</v>
      </c>
      <c r="B7" s="36" t="s">
        <v>12</v>
      </c>
      <c r="C7" s="47">
        <v>3.3281348615433299</v>
      </c>
      <c r="D7" s="47">
        <v>2.4739246934161598</v>
      </c>
      <c r="F7" s="47">
        <v>2.88081359228079</v>
      </c>
      <c r="G7" s="47">
        <v>2.4871383754771901</v>
      </c>
      <c r="H7" s="30"/>
      <c r="I7" s="47">
        <v>2.9532763366673001</v>
      </c>
      <c r="J7" s="47">
        <v>2.70500795933334</v>
      </c>
      <c r="K7" s="30"/>
      <c r="L7" s="47">
        <v>3.2766915288450398</v>
      </c>
      <c r="M7" s="47">
        <v>3.0468851908377101</v>
      </c>
      <c r="N7" s="30"/>
      <c r="O7" s="47">
        <v>3.5704261783589701</v>
      </c>
      <c r="P7" s="47">
        <v>3.1541195255158501</v>
      </c>
    </row>
    <row r="8" spans="1:16" x14ac:dyDescent="0.2">
      <c r="A8" s="1" t="s">
        <v>5</v>
      </c>
      <c r="B8" s="36" t="s">
        <v>12</v>
      </c>
      <c r="C8" s="47">
        <v>3.4832163124035298</v>
      </c>
      <c r="D8" s="47">
        <v>2.4891143693789202</v>
      </c>
      <c r="F8" s="47">
        <v>2.71825250009775</v>
      </c>
      <c r="G8" s="47">
        <v>2.49927458189222</v>
      </c>
      <c r="H8" s="30"/>
      <c r="I8" s="47">
        <v>2.88874096068289</v>
      </c>
      <c r="J8" s="47">
        <v>2.6693168805661101</v>
      </c>
      <c r="K8" s="30"/>
      <c r="L8" s="47">
        <v>3.0542299098634</v>
      </c>
      <c r="M8" s="47">
        <v>2.8524799936368601</v>
      </c>
      <c r="N8" s="30"/>
      <c r="O8" s="47">
        <v>3.3488887230714401</v>
      </c>
      <c r="P8" s="47">
        <v>2.9965116721541798</v>
      </c>
    </row>
    <row r="9" spans="1:16" x14ac:dyDescent="0.2">
      <c r="A9" s="1" t="s">
        <v>6</v>
      </c>
      <c r="B9" s="36" t="s">
        <v>12</v>
      </c>
      <c r="C9" s="47">
        <v>2.6576294313889499</v>
      </c>
      <c r="D9" s="47">
        <v>2.5032457714651102</v>
      </c>
      <c r="F9" s="47">
        <v>2.75648396444261</v>
      </c>
      <c r="G9" s="47">
        <v>2.5273720828276098</v>
      </c>
      <c r="H9" s="30"/>
      <c r="I9" s="47">
        <v>2.9717395908877799</v>
      </c>
      <c r="J9" s="47">
        <v>2.6989700043360201</v>
      </c>
      <c r="K9" s="30"/>
      <c r="L9" s="47">
        <v>3.1085650237328299</v>
      </c>
      <c r="M9" s="47">
        <v>2.8813846567705701</v>
      </c>
      <c r="N9" s="30"/>
      <c r="O9" s="47">
        <v>3.43152458418745</v>
      </c>
      <c r="P9" s="47">
        <v>3.1082266563749301</v>
      </c>
    </row>
    <row r="10" spans="1:16" x14ac:dyDescent="0.2">
      <c r="A10" s="1" t="s">
        <v>7</v>
      </c>
      <c r="B10" s="36" t="s">
        <v>13</v>
      </c>
      <c r="C10" s="47">
        <v>3.3498988914039098</v>
      </c>
      <c r="D10" s="47">
        <v>2.76357772446665</v>
      </c>
      <c r="F10" s="47">
        <v>2.8481275105678701</v>
      </c>
      <c r="G10" s="47">
        <v>2.7371130943059598</v>
      </c>
      <c r="H10" s="30"/>
      <c r="I10" s="47">
        <v>2.8454081396217901</v>
      </c>
      <c r="J10" s="47">
        <v>2.7367947549243601</v>
      </c>
      <c r="K10" s="30"/>
      <c r="L10" s="47">
        <v>2.9781805169374098</v>
      </c>
      <c r="M10" s="47">
        <v>2.7693773260761398</v>
      </c>
      <c r="N10" s="30"/>
      <c r="O10" s="47">
        <v>3.3786522249085</v>
      </c>
      <c r="P10" s="47">
        <v>2.98470729448267</v>
      </c>
    </row>
    <row r="11" spans="1:16" x14ac:dyDescent="0.2">
      <c r="A11" s="1" t="s">
        <v>8</v>
      </c>
      <c r="B11" s="36" t="s">
        <v>12</v>
      </c>
      <c r="C11" s="47">
        <v>3.8600983296985198</v>
      </c>
      <c r="D11" s="47">
        <v>2.7972675408307199</v>
      </c>
      <c r="F11" s="47">
        <v>2.9663764230889198</v>
      </c>
      <c r="G11" s="47">
        <v>2.7976137301530799</v>
      </c>
      <c r="H11" s="30"/>
      <c r="I11" s="47">
        <v>3.04473569745051</v>
      </c>
      <c r="J11" s="47">
        <v>2.8410464654092999</v>
      </c>
      <c r="K11" s="30"/>
      <c r="L11" s="47">
        <v>3.0025979807199099</v>
      </c>
      <c r="M11" s="47">
        <v>2.8739015978644602</v>
      </c>
      <c r="N11" s="30"/>
      <c r="O11" s="47">
        <v>3.291590825658</v>
      </c>
      <c r="P11" s="47">
        <v>2.97081161087252</v>
      </c>
    </row>
    <row r="12" spans="1:16" x14ac:dyDescent="0.2">
      <c r="A12" s="1" t="s">
        <v>9</v>
      </c>
      <c r="B12" s="36" t="s">
        <v>13</v>
      </c>
      <c r="C12" s="47"/>
      <c r="D12" s="47"/>
      <c r="F12" s="47">
        <v>3</v>
      </c>
      <c r="G12" s="47">
        <v>2.76267856372744</v>
      </c>
      <c r="H12" s="30"/>
      <c r="I12" s="47">
        <v>2.8950908969343998</v>
      </c>
      <c r="J12" s="47">
        <v>2.7659664247857099</v>
      </c>
      <c r="K12" s="30"/>
      <c r="L12" s="47">
        <v>3.0013009330204201</v>
      </c>
      <c r="M12" s="47">
        <v>2.8591382972945301</v>
      </c>
      <c r="N12" s="30"/>
      <c r="O12" s="47">
        <v>3.3441957158714399</v>
      </c>
      <c r="P12" s="47">
        <v>2.9675479762188601</v>
      </c>
    </row>
    <row r="13" spans="1:16" x14ac:dyDescent="0.2">
      <c r="A13" s="1" t="s">
        <v>10</v>
      </c>
      <c r="B13" s="36" t="s">
        <v>13</v>
      </c>
      <c r="C13" s="47">
        <v>3.0500702643674402</v>
      </c>
      <c r="D13" s="47">
        <v>2.8143807944699399</v>
      </c>
      <c r="F13" s="47">
        <v>2.78297399494405</v>
      </c>
      <c r="G13" s="47">
        <v>2.76841608821633</v>
      </c>
      <c r="H13" s="30"/>
      <c r="I13" s="47">
        <v>2.8850217948623</v>
      </c>
      <c r="J13" s="47">
        <v>2.8397293752063901</v>
      </c>
      <c r="K13" s="30"/>
      <c r="L13" s="47">
        <v>3.0492180226701802</v>
      </c>
      <c r="M13" s="47">
        <v>2.8762178405916399</v>
      </c>
      <c r="N13" s="30"/>
      <c r="O13" s="47">
        <v>3.4394432274492499</v>
      </c>
      <c r="P13" s="47">
        <v>2.9955035702650101</v>
      </c>
    </row>
    <row r="14" spans="1:16" x14ac:dyDescent="0.2">
      <c r="A14" s="1" t="s">
        <v>29</v>
      </c>
      <c r="B14" s="1" t="s">
        <v>12</v>
      </c>
      <c r="C14" s="47"/>
      <c r="D14" s="47"/>
      <c r="F14" s="47">
        <v>2.8229522405474801</v>
      </c>
      <c r="G14" s="47">
        <v>2.9284982681236902</v>
      </c>
      <c r="H14" s="30"/>
      <c r="I14" s="47">
        <v>3.1149444157125799</v>
      </c>
      <c r="J14" s="47">
        <v>2.9211660506377402</v>
      </c>
      <c r="K14" s="30"/>
      <c r="L14" s="47">
        <v>3.2417954312952002</v>
      </c>
      <c r="M14" s="47">
        <v>2.9872192299079998</v>
      </c>
      <c r="N14" s="30"/>
      <c r="O14" s="47">
        <v>3.5715923833613101</v>
      </c>
      <c r="P14" s="47">
        <v>3.00774777800074</v>
      </c>
    </row>
    <row r="15" spans="1:16" x14ac:dyDescent="0.2">
      <c r="A15" s="1" t="s">
        <v>30</v>
      </c>
      <c r="B15" s="1" t="s">
        <v>12</v>
      </c>
      <c r="C15" s="47">
        <v>3.4079175177029599</v>
      </c>
      <c r="D15" s="47">
        <v>2.8627870982353398</v>
      </c>
      <c r="F15" s="47">
        <v>3.1910036340679802</v>
      </c>
      <c r="G15" s="47">
        <v>2.86534090562458</v>
      </c>
      <c r="H15" s="30"/>
      <c r="I15" s="47">
        <v>3.1848617089934299</v>
      </c>
      <c r="J15" s="47">
        <v>2.93580945380993</v>
      </c>
      <c r="K15" s="30"/>
      <c r="L15" s="47">
        <v>3.28284860283464</v>
      </c>
      <c r="M15" s="47">
        <v>3.0499928569201402</v>
      </c>
      <c r="N15" s="30"/>
      <c r="O15" s="47">
        <v>3.7346398389876998</v>
      </c>
      <c r="P15" s="47">
        <v>3.0813473078041298</v>
      </c>
    </row>
    <row r="16" spans="1:16" x14ac:dyDescent="0.2">
      <c r="A16" s="1" t="s">
        <v>31</v>
      </c>
      <c r="B16" s="1" t="s">
        <v>12</v>
      </c>
      <c r="C16" s="47">
        <v>3.6240860517094098</v>
      </c>
      <c r="D16" s="47">
        <v>2.8633823484407901</v>
      </c>
      <c r="F16" s="47">
        <v>3.1976939750839199</v>
      </c>
      <c r="G16" s="47">
        <v>2.8460276753643798</v>
      </c>
      <c r="H16" s="30"/>
      <c r="I16" s="47">
        <v>3.1166077439882498</v>
      </c>
      <c r="J16" s="47">
        <v>2.8639173769578599</v>
      </c>
      <c r="K16" s="30"/>
      <c r="L16" s="47">
        <v>3.2129861847366699</v>
      </c>
      <c r="M16" s="47">
        <v>3.0322157032979802</v>
      </c>
      <c r="N16" s="30"/>
      <c r="O16" s="47">
        <v>3.4235735197327402</v>
      </c>
      <c r="P16" s="47">
        <v>3.0820669342851099</v>
      </c>
    </row>
    <row r="17" spans="1:16" x14ac:dyDescent="0.2">
      <c r="A17" s="1" t="s">
        <v>32</v>
      </c>
      <c r="B17" s="1" t="s">
        <v>13</v>
      </c>
      <c r="C17" s="47">
        <v>3.3034768536038799</v>
      </c>
      <c r="D17" s="47">
        <v>2.8377777695537301</v>
      </c>
      <c r="F17" s="47">
        <v>4.09578634365998</v>
      </c>
      <c r="G17" s="47">
        <v>2.8342299028516802</v>
      </c>
      <c r="H17" s="30"/>
      <c r="I17" s="47">
        <v>2.96894968098134</v>
      </c>
      <c r="J17" s="47">
        <v>2.7937903846908201</v>
      </c>
      <c r="K17" s="30"/>
      <c r="L17" s="47">
        <v>3.0362295440862899</v>
      </c>
      <c r="M17" s="47">
        <v>2.9360107957152102</v>
      </c>
      <c r="N17" s="30"/>
      <c r="O17" s="47">
        <v>3.38969754820639</v>
      </c>
      <c r="P17" s="47">
        <v>3.2455126678141499</v>
      </c>
    </row>
    <row r="19" spans="1:16" x14ac:dyDescent="0.2">
      <c r="A19" s="1" t="s">
        <v>89</v>
      </c>
      <c r="C19" s="47">
        <v>3.2891121567755999</v>
      </c>
      <c r="D19" s="47">
        <v>2.6972249022638901</v>
      </c>
      <c r="F19" s="47">
        <v>2.9629814580307401</v>
      </c>
      <c r="G19" s="47">
        <v>2.6826186944126502</v>
      </c>
      <c r="H19" s="30"/>
      <c r="I19" s="47">
        <v>2.9648595091764198</v>
      </c>
      <c r="J19" s="47">
        <v>2.7654096932841901</v>
      </c>
      <c r="K19" s="30"/>
      <c r="L19" s="47">
        <v>3.1201411845538698</v>
      </c>
      <c r="M19" s="47">
        <v>2.9074487343578799</v>
      </c>
      <c r="N19" s="30"/>
      <c r="O19" s="47">
        <v>3.4656860341351399</v>
      </c>
      <c r="P19" s="47">
        <v>3.04491321217556</v>
      </c>
    </row>
    <row r="20" spans="1:16" x14ac:dyDescent="0.2">
      <c r="A20" s="1" t="s">
        <v>90</v>
      </c>
      <c r="C20" s="47">
        <v>0.35982764073985701</v>
      </c>
      <c r="D20" s="47">
        <v>0.16690811905349001</v>
      </c>
      <c r="F20" s="47">
        <v>0.36847005445416098</v>
      </c>
      <c r="G20" s="47">
        <v>0.168685196421655</v>
      </c>
      <c r="H20" s="30"/>
      <c r="I20" s="47">
        <v>0.11245157435963</v>
      </c>
      <c r="J20" s="47">
        <v>0.109160706017774</v>
      </c>
      <c r="K20" s="30"/>
      <c r="L20" s="47">
        <v>0.122605531737771</v>
      </c>
      <c r="M20" s="47">
        <v>9.2810629348084595E-2</v>
      </c>
      <c r="N20" s="30"/>
      <c r="O20" s="47">
        <v>0.13708727501161799</v>
      </c>
      <c r="P20" s="47">
        <v>0.103272783983612</v>
      </c>
    </row>
    <row r="21" spans="1:16" x14ac:dyDescent="0.2">
      <c r="A21" s="1" t="s">
        <v>214</v>
      </c>
      <c r="C21" s="98">
        <v>2.0000000000000001E-4</v>
      </c>
      <c r="D21" s="98"/>
      <c r="F21" s="98">
        <v>5.7999999999999996E-3</v>
      </c>
      <c r="G21" s="98"/>
      <c r="I21" s="98" t="s">
        <v>215</v>
      </c>
      <c r="J21" s="98"/>
      <c r="L21" s="98" t="s">
        <v>215</v>
      </c>
      <c r="M21" s="98"/>
      <c r="O21" s="98" t="s">
        <v>215</v>
      </c>
      <c r="P21" s="98"/>
    </row>
    <row r="25" spans="1:16" x14ac:dyDescent="0.2">
      <c r="B25" s="6" t="s">
        <v>21</v>
      </c>
      <c r="C25" s="1" t="s">
        <v>216</v>
      </c>
    </row>
    <row r="26" spans="1:16" x14ac:dyDescent="0.2">
      <c r="B26" s="6" t="s">
        <v>24</v>
      </c>
      <c r="C26" s="1" t="s">
        <v>23</v>
      </c>
    </row>
    <row r="27" spans="1:16" ht="19" x14ac:dyDescent="0.25">
      <c r="B27" s="6" t="s">
        <v>217</v>
      </c>
      <c r="C27" s="1" t="s">
        <v>221</v>
      </c>
    </row>
  </sheetData>
  <mergeCells count="22">
    <mergeCell ref="A2:A3"/>
    <mergeCell ref="B2:B3"/>
    <mergeCell ref="C2:C3"/>
    <mergeCell ref="D2:D3"/>
    <mergeCell ref="F2:F3"/>
    <mergeCell ref="C1:D1"/>
    <mergeCell ref="F1:G1"/>
    <mergeCell ref="I1:J1"/>
    <mergeCell ref="L1:M1"/>
    <mergeCell ref="O1:P1"/>
    <mergeCell ref="P2:P3"/>
    <mergeCell ref="C21:D21"/>
    <mergeCell ref="F21:G21"/>
    <mergeCell ref="I21:J21"/>
    <mergeCell ref="L21:M21"/>
    <mergeCell ref="O21:P21"/>
    <mergeCell ref="G2:G3"/>
    <mergeCell ref="I2:I3"/>
    <mergeCell ref="J2:J3"/>
    <mergeCell ref="L2:L3"/>
    <mergeCell ref="M2:M3"/>
    <mergeCell ref="O2:O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64DB8-D2A6-E54C-B23D-C63961FF292A}">
  <dimension ref="A1:X31"/>
  <sheetViews>
    <sheetView workbookViewId="0">
      <selection activeCell="B27" sqref="B27"/>
    </sheetView>
  </sheetViews>
  <sheetFormatPr baseColWidth="10" defaultRowHeight="16" x14ac:dyDescent="0.2"/>
  <cols>
    <col min="1" max="2" width="12.83203125" style="1" customWidth="1"/>
    <col min="3" max="3" width="1.83203125" style="1" customWidth="1"/>
    <col min="4" max="4" width="12.83203125" style="1" customWidth="1"/>
    <col min="5" max="5" width="1.83203125" style="1" customWidth="1"/>
    <col min="6" max="8" width="12.83203125" style="1" customWidth="1"/>
    <col min="9" max="9" width="1.83203125" style="1" customWidth="1"/>
    <col min="10" max="12" width="12.83203125" style="1" customWidth="1"/>
    <col min="13" max="13" width="1.83203125" style="1" customWidth="1"/>
    <col min="14" max="16" width="12.83203125" style="1" customWidth="1"/>
    <col min="17" max="17" width="1.83203125" style="1" customWidth="1"/>
    <col min="18" max="20" width="12.83203125" style="1" customWidth="1"/>
    <col min="21" max="21" width="1.83203125" style="1" customWidth="1"/>
    <col min="22" max="24" width="12.83203125" style="1" customWidth="1"/>
    <col min="25" max="25" width="1.83203125" style="1" customWidth="1"/>
    <col min="26" max="16384" width="10.83203125" style="1"/>
  </cols>
  <sheetData>
    <row r="1" spans="1:24" ht="20" customHeight="1" x14ac:dyDescent="0.2">
      <c r="A1" s="80" t="s">
        <v>0</v>
      </c>
      <c r="B1" s="80" t="s">
        <v>11</v>
      </c>
      <c r="C1" s="28"/>
      <c r="D1" s="39" t="s">
        <v>14</v>
      </c>
      <c r="E1" s="23"/>
      <c r="F1" s="94" t="s">
        <v>196</v>
      </c>
      <c r="G1" s="94"/>
      <c r="H1" s="94"/>
      <c r="I1" s="23"/>
      <c r="J1" s="94" t="s">
        <v>197</v>
      </c>
      <c r="K1" s="94"/>
      <c r="L1" s="94"/>
      <c r="N1" s="92" t="s">
        <v>198</v>
      </c>
      <c r="O1" s="92"/>
      <c r="P1" s="92"/>
      <c r="R1" s="92" t="s">
        <v>199</v>
      </c>
      <c r="S1" s="92"/>
      <c r="T1" s="92"/>
      <c r="V1" s="92" t="s">
        <v>200</v>
      </c>
      <c r="W1" s="92"/>
      <c r="X1" s="92"/>
    </row>
    <row r="2" spans="1:24" ht="20" customHeight="1" x14ac:dyDescent="0.2">
      <c r="A2" s="80"/>
      <c r="B2" s="80"/>
      <c r="C2" s="28"/>
      <c r="D2" s="38" t="s">
        <v>204</v>
      </c>
      <c r="E2" s="38"/>
      <c r="F2" s="18" t="s">
        <v>201</v>
      </c>
      <c r="G2" s="18" t="s">
        <v>202</v>
      </c>
      <c r="H2" s="38" t="s">
        <v>203</v>
      </c>
      <c r="I2" s="38"/>
      <c r="J2" s="18" t="s">
        <v>201</v>
      </c>
      <c r="K2" s="18" t="s">
        <v>202</v>
      </c>
      <c r="L2" s="38" t="s">
        <v>203</v>
      </c>
      <c r="M2" s="18"/>
      <c r="N2" s="18" t="s">
        <v>201</v>
      </c>
      <c r="O2" s="18" t="s">
        <v>202</v>
      </c>
      <c r="P2" s="38" t="s">
        <v>203</v>
      </c>
      <c r="Q2" s="18"/>
      <c r="R2" s="18" t="s">
        <v>201</v>
      </c>
      <c r="S2" s="18" t="s">
        <v>202</v>
      </c>
      <c r="T2" s="38" t="s">
        <v>203</v>
      </c>
      <c r="U2" s="18"/>
      <c r="V2" s="18" t="s">
        <v>201</v>
      </c>
      <c r="W2" s="18" t="s">
        <v>202</v>
      </c>
      <c r="X2" s="38" t="s">
        <v>203</v>
      </c>
    </row>
    <row r="3" spans="1:24" x14ac:dyDescent="0.2">
      <c r="A3" s="1" t="s">
        <v>1</v>
      </c>
      <c r="B3" s="52" t="s">
        <v>13</v>
      </c>
      <c r="C3" s="36"/>
      <c r="D3" s="53">
        <v>0.11</v>
      </c>
      <c r="E3" s="12"/>
      <c r="F3" s="47">
        <v>0.31</v>
      </c>
      <c r="G3" s="47"/>
      <c r="H3" s="47">
        <v>0.24</v>
      </c>
      <c r="I3" s="12"/>
      <c r="J3" s="47">
        <v>0.32</v>
      </c>
      <c r="K3" s="47">
        <v>0.36</v>
      </c>
      <c r="L3" s="47">
        <v>0.22</v>
      </c>
      <c r="N3" s="47">
        <v>0.32</v>
      </c>
      <c r="O3" s="47">
        <v>0.36</v>
      </c>
      <c r="P3" s="47">
        <v>0.24</v>
      </c>
      <c r="R3" s="47">
        <v>0.25</v>
      </c>
      <c r="S3" s="47">
        <v>0.35</v>
      </c>
      <c r="T3" s="47">
        <v>0.24</v>
      </c>
      <c r="V3" s="47">
        <v>0.3</v>
      </c>
      <c r="W3" s="47">
        <v>0.36</v>
      </c>
      <c r="X3" s="47">
        <v>0.22</v>
      </c>
    </row>
    <row r="4" spans="1:24" x14ac:dyDescent="0.2">
      <c r="A4" s="1" t="s">
        <v>2</v>
      </c>
      <c r="B4" s="18" t="s">
        <v>12</v>
      </c>
      <c r="D4" s="53">
        <v>0.13</v>
      </c>
      <c r="E4" s="12"/>
      <c r="F4" s="47">
        <v>0.37</v>
      </c>
      <c r="G4" s="47"/>
      <c r="H4" s="47">
        <v>0.31</v>
      </c>
      <c r="I4" s="12"/>
      <c r="J4" s="47">
        <v>0.42</v>
      </c>
      <c r="K4" s="47">
        <v>0.28000000000000003</v>
      </c>
      <c r="L4" s="47">
        <v>0.3</v>
      </c>
      <c r="N4" s="47">
        <v>0.37</v>
      </c>
      <c r="O4" s="47">
        <v>0.45</v>
      </c>
      <c r="P4" s="47">
        <v>0.33</v>
      </c>
      <c r="R4" s="47">
        <v>0.33</v>
      </c>
      <c r="S4" s="47">
        <v>0.41</v>
      </c>
      <c r="T4" s="47">
        <v>0.3</v>
      </c>
      <c r="V4" s="47">
        <v>0.22</v>
      </c>
      <c r="W4" s="47">
        <v>0.34</v>
      </c>
      <c r="X4" s="47">
        <v>0.23</v>
      </c>
    </row>
    <row r="5" spans="1:24" x14ac:dyDescent="0.2">
      <c r="A5" s="1" t="s">
        <v>3</v>
      </c>
      <c r="B5" s="52" t="s">
        <v>13</v>
      </c>
      <c r="C5" s="36"/>
      <c r="D5" s="53">
        <v>7.2999999999999995E-2</v>
      </c>
      <c r="E5" s="12"/>
      <c r="F5" s="47">
        <v>0.28000000000000003</v>
      </c>
      <c r="G5" s="47">
        <v>0.73</v>
      </c>
      <c r="H5" s="47">
        <v>0.17</v>
      </c>
      <c r="I5" s="12"/>
      <c r="J5" s="47">
        <v>0.36</v>
      </c>
      <c r="K5" s="47">
        <v>0.2</v>
      </c>
      <c r="L5" s="47">
        <v>0.13</v>
      </c>
      <c r="N5" s="47">
        <v>0.22</v>
      </c>
      <c r="O5" s="47">
        <v>0.21</v>
      </c>
      <c r="P5" s="47">
        <v>0.13</v>
      </c>
      <c r="R5" s="47">
        <v>0.35</v>
      </c>
      <c r="S5" s="47">
        <v>0.21</v>
      </c>
      <c r="T5" s="47">
        <v>0.14000000000000001</v>
      </c>
      <c r="V5" s="47">
        <v>0.15</v>
      </c>
      <c r="W5" s="47">
        <v>0.28000000000000003</v>
      </c>
      <c r="X5" s="47">
        <v>0.17</v>
      </c>
    </row>
    <row r="6" spans="1:24" x14ac:dyDescent="0.2">
      <c r="A6" s="1" t="s">
        <v>4</v>
      </c>
      <c r="B6" s="52" t="s">
        <v>12</v>
      </c>
      <c r="C6" s="36"/>
      <c r="D6" s="53">
        <v>0.13</v>
      </c>
      <c r="E6" s="12"/>
      <c r="F6" s="47">
        <v>1.02</v>
      </c>
      <c r="G6" s="47">
        <v>0.64</v>
      </c>
      <c r="H6" s="47">
        <v>0.34</v>
      </c>
      <c r="I6" s="12"/>
      <c r="J6" s="47">
        <v>0.61</v>
      </c>
      <c r="K6" s="47">
        <v>0.33</v>
      </c>
      <c r="L6" s="47">
        <v>0.26</v>
      </c>
      <c r="N6" s="47">
        <v>1.1000000000000001</v>
      </c>
      <c r="O6" s="47">
        <v>0.38</v>
      </c>
      <c r="P6" s="47">
        <v>0.28000000000000003</v>
      </c>
      <c r="R6" s="47">
        <v>0.41</v>
      </c>
      <c r="S6" s="47">
        <v>0.38</v>
      </c>
      <c r="T6" s="47">
        <v>0.31</v>
      </c>
      <c r="V6" s="47">
        <v>0.28000000000000003</v>
      </c>
      <c r="W6" s="47">
        <v>0.4</v>
      </c>
      <c r="X6" s="47">
        <v>0.33</v>
      </c>
    </row>
    <row r="7" spans="1:24" x14ac:dyDescent="0.2">
      <c r="A7" s="1" t="s">
        <v>5</v>
      </c>
      <c r="B7" s="52" t="s">
        <v>12</v>
      </c>
      <c r="C7" s="36"/>
      <c r="D7" s="53">
        <v>0.35</v>
      </c>
      <c r="E7" s="12"/>
      <c r="F7" s="47">
        <v>0.46</v>
      </c>
      <c r="G7" s="47">
        <v>0.53</v>
      </c>
      <c r="H7" s="47">
        <v>0.51</v>
      </c>
      <c r="I7" s="12"/>
      <c r="J7" s="47">
        <v>0.54</v>
      </c>
      <c r="K7" s="47">
        <v>0.56999999999999995</v>
      </c>
      <c r="L7" s="47">
        <v>0.53</v>
      </c>
      <c r="N7" s="47">
        <v>0.66</v>
      </c>
      <c r="O7" s="47">
        <v>0.83</v>
      </c>
      <c r="P7" s="47">
        <v>0.56999999999999995</v>
      </c>
      <c r="R7" s="47">
        <v>0.53</v>
      </c>
      <c r="S7" s="47">
        <v>0.65</v>
      </c>
      <c r="T7" s="47">
        <v>0.46</v>
      </c>
      <c r="V7" s="47">
        <v>0.49</v>
      </c>
      <c r="W7" s="47">
        <v>0.67</v>
      </c>
      <c r="X7" s="47">
        <v>0.47</v>
      </c>
    </row>
    <row r="8" spans="1:24" x14ac:dyDescent="0.2">
      <c r="A8" s="1" t="s">
        <v>6</v>
      </c>
      <c r="B8" s="52" t="s">
        <v>12</v>
      </c>
      <c r="C8" s="36"/>
      <c r="D8" s="53">
        <v>0.38</v>
      </c>
      <c r="E8" s="12"/>
      <c r="F8" s="47">
        <v>0.6</v>
      </c>
      <c r="G8" s="47">
        <v>0.46</v>
      </c>
      <c r="H8" s="47">
        <v>0.49</v>
      </c>
      <c r="I8" s="12"/>
      <c r="J8" s="47">
        <v>0.45</v>
      </c>
      <c r="K8" s="47">
        <v>0.61</v>
      </c>
      <c r="L8" s="47">
        <v>0.57999999999999996</v>
      </c>
      <c r="N8" s="47">
        <v>0.56999999999999995</v>
      </c>
      <c r="O8" s="47">
        <v>0.72</v>
      </c>
      <c r="P8" s="47">
        <v>0.53</v>
      </c>
      <c r="R8" s="47">
        <v>0.56000000000000005</v>
      </c>
      <c r="S8" s="47">
        <v>0.66</v>
      </c>
      <c r="T8" s="47">
        <v>0.49</v>
      </c>
      <c r="V8" s="47">
        <v>0.55000000000000004</v>
      </c>
      <c r="W8" s="47">
        <v>0.68</v>
      </c>
      <c r="X8" s="47">
        <v>0.48</v>
      </c>
    </row>
    <row r="9" spans="1:24" x14ac:dyDescent="0.2">
      <c r="A9" s="1" t="s">
        <v>7</v>
      </c>
      <c r="B9" s="52" t="s">
        <v>13</v>
      </c>
      <c r="C9" s="36"/>
      <c r="D9" s="53">
        <v>0.11</v>
      </c>
      <c r="E9" s="12"/>
      <c r="F9" s="47">
        <v>0.14000000000000001</v>
      </c>
      <c r="G9" s="47">
        <v>0.48</v>
      </c>
      <c r="H9" s="47">
        <v>0.2</v>
      </c>
      <c r="I9" s="12"/>
      <c r="J9" s="47">
        <v>0.24</v>
      </c>
      <c r="K9" s="47">
        <v>0.33</v>
      </c>
      <c r="L9" s="47">
        <v>0.2</v>
      </c>
      <c r="N9" s="47">
        <v>0.24</v>
      </c>
      <c r="O9" s="47">
        <v>0.31</v>
      </c>
      <c r="P9" s="47">
        <v>0.21</v>
      </c>
      <c r="R9" s="47">
        <v>0.22</v>
      </c>
      <c r="S9" s="47">
        <v>0.26</v>
      </c>
      <c r="T9" s="47">
        <v>0.19</v>
      </c>
      <c r="V9" s="47">
        <v>0.19</v>
      </c>
      <c r="W9" s="47">
        <v>0.25</v>
      </c>
      <c r="X9" s="47">
        <v>0.17</v>
      </c>
    </row>
    <row r="10" spans="1:24" x14ac:dyDescent="0.2">
      <c r="A10" s="1" t="s">
        <v>8</v>
      </c>
      <c r="B10" s="52" t="s">
        <v>12</v>
      </c>
      <c r="C10" s="36"/>
      <c r="D10" s="53">
        <v>5.7000000000000002E-2</v>
      </c>
      <c r="E10" s="12"/>
      <c r="F10" s="47">
        <v>0.11</v>
      </c>
      <c r="G10" s="47">
        <v>0.47</v>
      </c>
      <c r="H10" s="47">
        <v>0.15</v>
      </c>
      <c r="I10" s="12"/>
      <c r="J10" s="47">
        <v>0.2</v>
      </c>
      <c r="K10" s="47">
        <v>0.19</v>
      </c>
      <c r="L10" s="47">
        <v>0.18</v>
      </c>
      <c r="N10" s="47">
        <v>0.24</v>
      </c>
      <c r="O10" s="47">
        <v>0.31</v>
      </c>
      <c r="P10" s="47">
        <v>0.19</v>
      </c>
      <c r="R10" s="47">
        <v>0.18</v>
      </c>
      <c r="S10" s="47">
        <v>0.24</v>
      </c>
      <c r="T10" s="47">
        <v>0.16</v>
      </c>
      <c r="V10" s="47">
        <v>0.12</v>
      </c>
      <c r="W10" s="47">
        <v>0.2</v>
      </c>
      <c r="X10" s="47">
        <v>0.13</v>
      </c>
    </row>
    <row r="11" spans="1:24" x14ac:dyDescent="0.2">
      <c r="A11" s="1" t="s">
        <v>9</v>
      </c>
      <c r="B11" s="52" t="s">
        <v>13</v>
      </c>
      <c r="C11" s="36"/>
      <c r="D11" s="53">
        <v>1.4E-2</v>
      </c>
      <c r="E11" s="12"/>
      <c r="F11" s="47">
        <v>0.05</v>
      </c>
      <c r="G11" s="47"/>
      <c r="H11" s="47">
        <v>3.7999999999999999E-2</v>
      </c>
      <c r="I11" s="12"/>
      <c r="J11" s="47">
        <v>6.6000000000000003E-2</v>
      </c>
      <c r="K11" s="47">
        <v>7.6999999999999999E-2</v>
      </c>
      <c r="L11" s="47">
        <v>0.04</v>
      </c>
      <c r="N11" s="47">
        <v>5.5E-2</v>
      </c>
      <c r="O11" s="47">
        <v>7.4999999999999997E-2</v>
      </c>
      <c r="P11" s="47">
        <v>4.2999999999999997E-2</v>
      </c>
      <c r="R11" s="47">
        <v>4.1000000000000002E-2</v>
      </c>
      <c r="S11" s="47">
        <v>5.2999999999999999E-2</v>
      </c>
      <c r="T11" s="47">
        <v>3.4000000000000002E-2</v>
      </c>
      <c r="V11" s="47">
        <v>3.2000000000000001E-2</v>
      </c>
      <c r="W11" s="47">
        <v>5.3999999999999999E-2</v>
      </c>
      <c r="X11" s="47">
        <v>3.5000000000000003E-2</v>
      </c>
    </row>
    <row r="12" spans="1:24" x14ac:dyDescent="0.2">
      <c r="A12" s="1" t="s">
        <v>10</v>
      </c>
      <c r="B12" s="52" t="s">
        <v>13</v>
      </c>
      <c r="C12" s="36"/>
      <c r="D12" s="53">
        <v>9.2300000000000004E-3</v>
      </c>
      <c r="E12" s="12"/>
      <c r="F12" s="47">
        <v>0.04</v>
      </c>
      <c r="G12" s="47">
        <v>9.2999999999999999E-2</v>
      </c>
      <c r="H12" s="47">
        <v>3.2000000000000001E-2</v>
      </c>
      <c r="I12" s="12"/>
      <c r="J12" s="47">
        <v>4.4999999999999998E-2</v>
      </c>
      <c r="K12" s="47">
        <v>5.0999999999999997E-2</v>
      </c>
      <c r="L12" s="47">
        <v>3.4000000000000002E-2</v>
      </c>
      <c r="N12" s="47">
        <v>5.2999999999999999E-2</v>
      </c>
      <c r="O12" s="47">
        <v>6.3E-2</v>
      </c>
      <c r="P12" s="47">
        <v>3.5000000000000003E-2</v>
      </c>
      <c r="R12" s="47">
        <v>3.5000000000000003E-2</v>
      </c>
      <c r="S12" s="47">
        <v>0.05</v>
      </c>
      <c r="T12" s="47">
        <v>2.5000000000000001E-2</v>
      </c>
      <c r="V12" s="47">
        <v>0.03</v>
      </c>
      <c r="W12" s="47">
        <v>5.0999999999999997E-2</v>
      </c>
      <c r="X12" s="47">
        <v>2.9000000000000001E-2</v>
      </c>
    </row>
    <row r="13" spans="1:24" x14ac:dyDescent="0.2">
      <c r="A13" s="1" t="s">
        <v>29</v>
      </c>
      <c r="B13" s="18" t="s">
        <v>12</v>
      </c>
      <c r="D13" s="53">
        <v>0.47</v>
      </c>
      <c r="F13" s="47">
        <v>0.65</v>
      </c>
      <c r="G13" s="47"/>
      <c r="H13" s="47">
        <v>0.48</v>
      </c>
      <c r="J13" s="47">
        <v>0.64</v>
      </c>
      <c r="K13" s="47">
        <v>0.55000000000000004</v>
      </c>
      <c r="L13" s="47">
        <v>0.56000000000000005</v>
      </c>
      <c r="N13" s="47">
        <v>0.62</v>
      </c>
      <c r="O13" s="47">
        <v>0.62</v>
      </c>
      <c r="P13" s="47">
        <v>0.56999999999999995</v>
      </c>
      <c r="R13" s="47">
        <v>0.6</v>
      </c>
      <c r="S13" s="47">
        <v>0.59</v>
      </c>
      <c r="T13" s="47">
        <v>0.49</v>
      </c>
      <c r="V13" s="47">
        <v>0.56000000000000005</v>
      </c>
      <c r="W13" s="47">
        <v>0.61</v>
      </c>
      <c r="X13" s="47">
        <v>0.45</v>
      </c>
    </row>
    <row r="14" spans="1:24" x14ac:dyDescent="0.2">
      <c r="A14" s="1" t="s">
        <v>30</v>
      </c>
      <c r="B14" s="18" t="s">
        <v>12</v>
      </c>
      <c r="D14" s="53">
        <v>0.38</v>
      </c>
      <c r="F14" s="47">
        <v>0.46</v>
      </c>
      <c r="G14" s="47">
        <v>0.57999999999999996</v>
      </c>
      <c r="H14" s="47">
        <v>0.48</v>
      </c>
      <c r="J14" s="47">
        <v>0.49</v>
      </c>
      <c r="K14" s="47">
        <v>0.42</v>
      </c>
      <c r="L14" s="47">
        <v>0.41</v>
      </c>
      <c r="N14" s="47">
        <v>0.63</v>
      </c>
      <c r="O14" s="47">
        <v>0.56999999999999995</v>
      </c>
      <c r="P14" s="47">
        <v>0.56000000000000005</v>
      </c>
      <c r="R14" s="47">
        <v>0.64</v>
      </c>
      <c r="S14" s="47">
        <v>0.62</v>
      </c>
      <c r="T14" s="47">
        <v>0.56999999999999995</v>
      </c>
      <c r="V14" s="47">
        <v>0.57999999999999996</v>
      </c>
      <c r="W14" s="47">
        <v>0.6</v>
      </c>
      <c r="X14" s="47">
        <v>0.55000000000000004</v>
      </c>
    </row>
    <row r="15" spans="1:24" x14ac:dyDescent="0.2">
      <c r="A15" s="1" t="s">
        <v>31</v>
      </c>
      <c r="B15" s="18" t="s">
        <v>12</v>
      </c>
      <c r="D15" s="53">
        <v>0.15</v>
      </c>
      <c r="F15" s="47">
        <v>0.4</v>
      </c>
      <c r="G15" s="47">
        <v>0.8</v>
      </c>
      <c r="H15" s="47">
        <v>0.33</v>
      </c>
      <c r="J15" s="47">
        <v>0.38</v>
      </c>
      <c r="K15" s="47">
        <v>0.61</v>
      </c>
      <c r="L15" s="47">
        <v>0.39</v>
      </c>
      <c r="N15" s="47">
        <v>0.53</v>
      </c>
      <c r="O15" s="47">
        <v>0.56000000000000005</v>
      </c>
      <c r="P15" s="47">
        <v>0.39</v>
      </c>
      <c r="R15" s="47">
        <v>0.39</v>
      </c>
      <c r="S15" s="47">
        <v>0.51</v>
      </c>
      <c r="T15" s="47">
        <v>0.36</v>
      </c>
      <c r="V15" s="47">
        <v>0.27</v>
      </c>
      <c r="W15" s="47">
        <v>0.43</v>
      </c>
      <c r="X15" s="47">
        <v>0.26</v>
      </c>
    </row>
    <row r="16" spans="1:24" x14ac:dyDescent="0.2">
      <c r="A16" s="1" t="s">
        <v>32</v>
      </c>
      <c r="B16" s="18" t="s">
        <v>13</v>
      </c>
      <c r="D16" s="53">
        <v>0.12</v>
      </c>
      <c r="F16" s="47">
        <v>0.45</v>
      </c>
      <c r="G16" s="47">
        <v>0.72</v>
      </c>
      <c r="H16" s="47">
        <v>0.27</v>
      </c>
      <c r="J16" s="47">
        <v>0.44</v>
      </c>
      <c r="K16" s="47">
        <v>0.36</v>
      </c>
      <c r="L16" s="47">
        <v>0.34</v>
      </c>
      <c r="N16" s="47">
        <v>0.6</v>
      </c>
      <c r="O16" s="47">
        <v>0.68</v>
      </c>
      <c r="P16" s="47">
        <v>0.38</v>
      </c>
      <c r="R16" s="47">
        <v>0.49</v>
      </c>
      <c r="S16" s="47">
        <v>0.6</v>
      </c>
      <c r="T16" s="47">
        <v>0.37</v>
      </c>
      <c r="V16" s="47">
        <v>0.3</v>
      </c>
      <c r="W16" s="47">
        <v>0.47</v>
      </c>
      <c r="X16" s="47">
        <v>0.31</v>
      </c>
    </row>
    <row r="18" spans="1:24" x14ac:dyDescent="0.2">
      <c r="A18" s="1" t="s">
        <v>89</v>
      </c>
      <c r="D18" s="47">
        <v>0.17737357142857099</v>
      </c>
      <c r="F18" s="47">
        <v>0.38142857142857101</v>
      </c>
      <c r="G18" s="47">
        <v>0.55030000000000001</v>
      </c>
      <c r="H18" s="47">
        <v>0.28857142857142898</v>
      </c>
      <c r="J18" s="47">
        <v>0.3715</v>
      </c>
      <c r="K18" s="47">
        <v>0.35271428571428598</v>
      </c>
      <c r="L18" s="47">
        <v>0.29814285714285699</v>
      </c>
      <c r="N18" s="47">
        <v>0.44342857142857101</v>
      </c>
      <c r="O18" s="47">
        <v>0.438428571428571</v>
      </c>
      <c r="P18" s="47">
        <v>0.31842857142857101</v>
      </c>
      <c r="Q18" s="30"/>
      <c r="R18" s="47">
        <v>0.35899999999999999</v>
      </c>
      <c r="S18" s="47">
        <v>0.39878571428571402</v>
      </c>
      <c r="T18" s="47">
        <v>0.29564285714285699</v>
      </c>
      <c r="U18" s="30"/>
      <c r="V18" s="47">
        <v>0.29085714285714298</v>
      </c>
      <c r="W18" s="47">
        <v>0.38535714285714301</v>
      </c>
      <c r="X18" s="47">
        <v>0.27385714285714302</v>
      </c>
    </row>
    <row r="19" spans="1:24" x14ac:dyDescent="0.2">
      <c r="A19" s="1" t="s">
        <v>90</v>
      </c>
      <c r="D19" s="47">
        <v>0.150767222289969</v>
      </c>
      <c r="F19" s="47">
        <v>0.26587611756250301</v>
      </c>
      <c r="G19" s="47">
        <v>0.20040184629888</v>
      </c>
      <c r="H19" s="47">
        <v>0.16175466431782201</v>
      </c>
      <c r="J19" s="47">
        <v>0.18273762191059201</v>
      </c>
      <c r="K19" s="47">
        <v>0.18529121718213001</v>
      </c>
      <c r="L19" s="47">
        <v>0.179809239577288</v>
      </c>
      <c r="N19" s="47">
        <v>0.28401373593156098</v>
      </c>
      <c r="O19" s="47">
        <v>0.23597904544706899</v>
      </c>
      <c r="P19" s="47">
        <v>0.18939568441420501</v>
      </c>
      <c r="Q19" s="30"/>
      <c r="R19" s="47">
        <v>0.19565904410085799</v>
      </c>
      <c r="S19" s="47">
        <v>0.21373750204449299</v>
      </c>
      <c r="T19" s="47">
        <v>0.17238490347201199</v>
      </c>
      <c r="U19" s="30"/>
      <c r="V19" s="47">
        <v>0.188690571752093</v>
      </c>
      <c r="W19" s="47">
        <v>0.20788591810186399</v>
      </c>
      <c r="X19" s="47">
        <v>0.16571470253831599</v>
      </c>
    </row>
    <row r="21" spans="1:24" ht="32" customHeight="1" x14ac:dyDescent="0.2">
      <c r="A21" s="101" t="s">
        <v>222</v>
      </c>
      <c r="B21" s="101"/>
      <c r="C21" s="101"/>
      <c r="D21" s="54"/>
      <c r="F21" s="93">
        <v>9.7900000000000001E-2</v>
      </c>
      <c r="G21" s="93"/>
      <c r="J21" s="93">
        <v>0.60409999999999997</v>
      </c>
      <c r="K21" s="93"/>
      <c r="N21" s="93">
        <v>0.93189999999999995</v>
      </c>
      <c r="O21" s="93"/>
      <c r="R21" s="93">
        <v>6.6299999999999998E-2</v>
      </c>
      <c r="S21" s="93"/>
      <c r="V21" s="102" t="s">
        <v>215</v>
      </c>
      <c r="W21" s="102"/>
    </row>
    <row r="22" spans="1:24" ht="32" customHeight="1" x14ac:dyDescent="0.2">
      <c r="A22" s="103" t="s">
        <v>223</v>
      </c>
      <c r="B22" s="103"/>
      <c r="C22" s="103"/>
      <c r="G22" s="100">
        <v>3.7000000000000002E-3</v>
      </c>
      <c r="H22" s="100"/>
      <c r="K22" s="100">
        <v>9.2999999999999992E-3</v>
      </c>
      <c r="L22" s="100"/>
      <c r="O22" s="100">
        <v>2.0000000000000001E-4</v>
      </c>
      <c r="P22" s="100"/>
      <c r="S22" s="100" t="s">
        <v>215</v>
      </c>
      <c r="T22" s="100"/>
      <c r="W22" s="100" t="s">
        <v>215</v>
      </c>
      <c r="X22" s="100"/>
    </row>
    <row r="23" spans="1:24" x14ac:dyDescent="0.2">
      <c r="C23" s="6"/>
    </row>
    <row r="24" spans="1:24" x14ac:dyDescent="0.2">
      <c r="P24" s="14"/>
      <c r="T24" s="14"/>
    </row>
    <row r="25" spans="1:24" x14ac:dyDescent="0.2">
      <c r="A25" s="36"/>
      <c r="B25" s="6" t="s">
        <v>21</v>
      </c>
      <c r="D25" s="1" t="s">
        <v>47</v>
      </c>
      <c r="H25" s="42"/>
    </row>
    <row r="26" spans="1:24" x14ac:dyDescent="0.2">
      <c r="B26" s="6" t="s">
        <v>24</v>
      </c>
      <c r="D26" s="1" t="s">
        <v>23</v>
      </c>
      <c r="F26" s="14"/>
      <c r="H26" s="43"/>
    </row>
    <row r="27" spans="1:24" x14ac:dyDescent="0.2">
      <c r="B27" s="6" t="s">
        <v>224</v>
      </c>
      <c r="D27" s="1" t="s">
        <v>225</v>
      </c>
      <c r="H27" s="43"/>
    </row>
    <row r="28" spans="1:24" ht="19" x14ac:dyDescent="0.2">
      <c r="D28" s="43" t="s">
        <v>204</v>
      </c>
      <c r="F28" s="32" t="s">
        <v>210</v>
      </c>
    </row>
    <row r="29" spans="1:24" ht="18" x14ac:dyDescent="0.2">
      <c r="D29" s="42" t="s">
        <v>201</v>
      </c>
      <c r="F29" s="32" t="s">
        <v>207</v>
      </c>
    </row>
    <row r="30" spans="1:24" ht="18" x14ac:dyDescent="0.2">
      <c r="D30" s="42" t="s">
        <v>202</v>
      </c>
      <c r="F30" s="32" t="s">
        <v>208</v>
      </c>
    </row>
    <row r="31" spans="1:24" ht="19" x14ac:dyDescent="0.2">
      <c r="D31" s="43" t="s">
        <v>203</v>
      </c>
      <c r="F31" s="32" t="s">
        <v>209</v>
      </c>
    </row>
  </sheetData>
  <mergeCells count="19">
    <mergeCell ref="A22:C22"/>
    <mergeCell ref="G22:H22"/>
    <mergeCell ref="A1:A2"/>
    <mergeCell ref="B1:B2"/>
    <mergeCell ref="F1:H1"/>
    <mergeCell ref="J1:L1"/>
    <mergeCell ref="N1:P1"/>
    <mergeCell ref="A21:C21"/>
    <mergeCell ref="F21:G21"/>
    <mergeCell ref="J21:K21"/>
    <mergeCell ref="N21:O21"/>
    <mergeCell ref="R21:S21"/>
    <mergeCell ref="K22:L22"/>
    <mergeCell ref="O22:P22"/>
    <mergeCell ref="S22:T22"/>
    <mergeCell ref="W22:X22"/>
    <mergeCell ref="V1:X1"/>
    <mergeCell ref="V21:W21"/>
    <mergeCell ref="R1:T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FF698-555B-9F4A-8C85-87B20B0F1B9C}">
  <dimension ref="A1:N32"/>
  <sheetViews>
    <sheetView workbookViewId="0">
      <selection activeCell="O21" sqref="O21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0" t="s">
        <v>14</v>
      </c>
      <c r="D1" s="79" t="s">
        <v>15</v>
      </c>
      <c r="E1" s="78" t="s">
        <v>51</v>
      </c>
      <c r="F1" s="78"/>
      <c r="G1" s="78"/>
      <c r="H1" s="78"/>
      <c r="I1" s="78"/>
      <c r="J1" s="78"/>
      <c r="K1" s="78"/>
      <c r="L1" s="78"/>
      <c r="M1" s="78"/>
      <c r="N1" s="78"/>
    </row>
    <row r="2" spans="1:14" ht="34" x14ac:dyDescent="0.2">
      <c r="A2" s="80"/>
      <c r="B2" s="80"/>
      <c r="C2" s="80"/>
      <c r="D2" s="79"/>
      <c r="E2" s="8" t="s">
        <v>16</v>
      </c>
      <c r="F2" s="8" t="s">
        <v>110</v>
      </c>
      <c r="G2" s="8" t="s">
        <v>20</v>
      </c>
      <c r="H2" s="8" t="s">
        <v>111</v>
      </c>
      <c r="I2" s="8" t="s">
        <v>17</v>
      </c>
      <c r="J2" s="8" t="s">
        <v>112</v>
      </c>
      <c r="K2" s="8" t="s">
        <v>19</v>
      </c>
      <c r="L2" s="8" t="s">
        <v>113</v>
      </c>
      <c r="M2" s="8" t="s">
        <v>18</v>
      </c>
      <c r="N2" s="8" t="s">
        <v>114</v>
      </c>
    </row>
    <row r="3" spans="1:14" ht="17" x14ac:dyDescent="0.2">
      <c r="A3" s="1" t="s">
        <v>1</v>
      </c>
      <c r="B3" s="1" t="s">
        <v>12</v>
      </c>
      <c r="C3" s="68">
        <v>0.42813479402878901</v>
      </c>
      <c r="D3" s="70">
        <v>0.72181061521254697</v>
      </c>
      <c r="E3" s="68">
        <v>3.1085650237328299</v>
      </c>
      <c r="F3" s="68">
        <v>3.1319392952104201</v>
      </c>
      <c r="G3" s="68">
        <v>3.2907022432878499</v>
      </c>
      <c r="H3" s="68">
        <v>3.18383903705642</v>
      </c>
      <c r="I3" s="68">
        <v>3.20303288701471</v>
      </c>
      <c r="J3" s="68">
        <v>3.1872386198314802</v>
      </c>
      <c r="K3" s="68">
        <v>3.3645509953539698</v>
      </c>
      <c r="L3" s="68">
        <v>3.2732328340430499</v>
      </c>
      <c r="M3" s="68">
        <v>3.80016699020136</v>
      </c>
      <c r="N3" s="68">
        <v>3.8068580295188199</v>
      </c>
    </row>
    <row r="4" spans="1:14" x14ac:dyDescent="0.2">
      <c r="A4" s="1" t="s">
        <v>2</v>
      </c>
      <c r="B4" s="1" t="s">
        <v>13</v>
      </c>
      <c r="C4" s="68">
        <v>0.35218251811136198</v>
      </c>
      <c r="D4" s="71">
        <v>0.64640372622306996</v>
      </c>
      <c r="E4" s="68">
        <v>3.1222158782728302</v>
      </c>
      <c r="F4" s="68">
        <v>3.0770043267933498</v>
      </c>
      <c r="G4" s="68">
        <v>3.2830749747354702</v>
      </c>
      <c r="H4" s="68">
        <v>3.1486026548060901</v>
      </c>
      <c r="I4" s="68">
        <v>3.1146109842321699</v>
      </c>
      <c r="J4" s="68">
        <v>3.0891983668051499</v>
      </c>
      <c r="K4" s="68">
        <v>3.3136563466180302</v>
      </c>
      <c r="L4" s="68">
        <v>3.1832698436828002</v>
      </c>
      <c r="M4" s="68">
        <v>3.61002102466415</v>
      </c>
      <c r="N4" s="68">
        <v>3.60713320439157</v>
      </c>
    </row>
    <row r="5" spans="1:14" x14ac:dyDescent="0.2">
      <c r="A5" s="1" t="s">
        <v>3</v>
      </c>
      <c r="B5" s="1" t="s">
        <v>12</v>
      </c>
      <c r="C5" s="68">
        <v>0.88081359228079104</v>
      </c>
      <c r="D5" s="71">
        <v>1.15228834438306</v>
      </c>
      <c r="E5" s="68">
        <v>3.2237554536572399</v>
      </c>
      <c r="F5" s="68">
        <v>3.23879856271392</v>
      </c>
      <c r="G5" s="68">
        <v>3.38524868240322</v>
      </c>
      <c r="H5" s="68">
        <v>3.3483048630481602</v>
      </c>
      <c r="I5" s="68">
        <v>3.3172273491764201</v>
      </c>
      <c r="J5" s="68">
        <v>3.30059548388996</v>
      </c>
      <c r="K5" s="68">
        <v>3.4106085425683701</v>
      </c>
      <c r="L5" s="68">
        <v>3.3368598209168101</v>
      </c>
      <c r="M5" s="68">
        <v>3.7836892363473198</v>
      </c>
      <c r="N5" s="68">
        <v>3.7652959296980599</v>
      </c>
    </row>
    <row r="6" spans="1:14" x14ac:dyDescent="0.2">
      <c r="A6" s="1" t="s">
        <v>4</v>
      </c>
      <c r="B6" s="1" t="s">
        <v>13</v>
      </c>
      <c r="C6" s="68">
        <v>0.61804809671209304</v>
      </c>
      <c r="D6" s="71">
        <v>0.92737036303902398</v>
      </c>
      <c r="E6" s="68">
        <v>3.28824922557199</v>
      </c>
      <c r="F6" s="68">
        <v>3.2286569581089402</v>
      </c>
      <c r="G6" s="68">
        <v>3.4410664066392598</v>
      </c>
      <c r="H6" s="68">
        <v>3.3251049829714101</v>
      </c>
      <c r="I6" s="68">
        <v>3.2562365332059202</v>
      </c>
      <c r="J6" s="68">
        <v>3.2521245525056401</v>
      </c>
      <c r="K6" s="68">
        <v>3.4649364291217299</v>
      </c>
      <c r="L6" s="68">
        <v>3.2929202996000102</v>
      </c>
      <c r="M6" s="68">
        <v>3.7442929831226799</v>
      </c>
      <c r="N6" s="68">
        <v>3.8145805160103201</v>
      </c>
    </row>
    <row r="7" spans="1:14" x14ac:dyDescent="0.2">
      <c r="A7" s="1" t="s">
        <v>5</v>
      </c>
      <c r="B7" s="1" t="s">
        <v>13</v>
      </c>
      <c r="C7" s="68">
        <v>0.94890176097021395</v>
      </c>
      <c r="D7" s="71">
        <v>1.0899051114394001</v>
      </c>
      <c r="E7" s="68">
        <v>3.34340859380386</v>
      </c>
      <c r="F7" s="68">
        <v>3.2973227142053001</v>
      </c>
      <c r="G7" s="68">
        <v>3.57909732655264</v>
      </c>
      <c r="H7" s="68">
        <v>3.5336449787987601</v>
      </c>
      <c r="I7" s="68">
        <v>3.2911467617318899</v>
      </c>
      <c r="J7" s="68">
        <v>3.1917303933628598</v>
      </c>
      <c r="K7" s="68">
        <v>3.5405797165044501</v>
      </c>
      <c r="L7" s="68">
        <v>3.4647875196459399</v>
      </c>
      <c r="M7" s="68">
        <v>3.7882390973821698</v>
      </c>
      <c r="N7" s="68">
        <v>3.8402943316114402</v>
      </c>
    </row>
    <row r="8" spans="1:14" x14ac:dyDescent="0.2">
      <c r="A8" s="1" t="s">
        <v>6</v>
      </c>
      <c r="B8" s="1" t="s">
        <v>12</v>
      </c>
      <c r="C8" s="68">
        <v>0.82151352840477299</v>
      </c>
      <c r="D8" s="71">
        <v>0.99431715266963705</v>
      </c>
      <c r="E8" s="68">
        <v>3.3302107845715301</v>
      </c>
      <c r="F8" s="68">
        <v>3.3111178426625099</v>
      </c>
      <c r="G8" s="68">
        <v>3.57449426828533</v>
      </c>
      <c r="H8" s="68">
        <v>3.49927458189222</v>
      </c>
      <c r="I8" s="68">
        <v>3.2521245525056401</v>
      </c>
      <c r="J8" s="68">
        <v>3.20601587676334</v>
      </c>
      <c r="K8" s="68">
        <v>3.5922878159521301</v>
      </c>
      <c r="L8" s="68">
        <v>3.44138088491651</v>
      </c>
      <c r="M8" s="68">
        <v>3.9900278987702902</v>
      </c>
      <c r="N8" s="68">
        <v>3.9956351945975501</v>
      </c>
    </row>
    <row r="9" spans="1:14" x14ac:dyDescent="0.2">
      <c r="A9" s="1" t="s">
        <v>7</v>
      </c>
      <c r="B9" s="1" t="s">
        <v>12</v>
      </c>
      <c r="C9" s="68">
        <v>0.97220283837906496</v>
      </c>
      <c r="D9" s="71">
        <v>1.16731733474818</v>
      </c>
      <c r="E9" s="68">
        <v>3.18012587516405</v>
      </c>
      <c r="F9" s="68">
        <v>3.2332500095410999</v>
      </c>
      <c r="G9" s="68">
        <v>3.4955443375464501</v>
      </c>
      <c r="H9" s="68">
        <v>3.2730012720637398</v>
      </c>
      <c r="I9" s="68">
        <v>3.1631613749770202</v>
      </c>
      <c r="J9" s="68">
        <v>3.1714339009430099</v>
      </c>
      <c r="K9" s="68">
        <v>3.4802944600030101</v>
      </c>
      <c r="L9" s="68">
        <v>3.2817149700272998</v>
      </c>
      <c r="M9" s="68">
        <v>3.8954777962757099</v>
      </c>
      <c r="N9" s="68">
        <v>3.9059576990924301</v>
      </c>
    </row>
    <row r="10" spans="1:14" x14ac:dyDescent="0.2">
      <c r="A10" s="1" t="s">
        <v>8</v>
      </c>
      <c r="B10" s="1" t="s">
        <v>12</v>
      </c>
      <c r="C10" s="68">
        <v>1.00860017176192</v>
      </c>
      <c r="D10" s="71">
        <v>1.19589965240923</v>
      </c>
      <c r="E10" s="68">
        <v>3.2432861460834501</v>
      </c>
      <c r="F10" s="68">
        <v>3.19117145572856</v>
      </c>
      <c r="G10" s="68">
        <v>3.4528593357958499</v>
      </c>
      <c r="H10" s="68">
        <v>3.2853322276438801</v>
      </c>
      <c r="I10" s="68">
        <v>3.1625644065230198</v>
      </c>
      <c r="J10" s="68">
        <v>3.12254352406875</v>
      </c>
      <c r="K10" s="68">
        <v>3.3449814139272598</v>
      </c>
      <c r="L10" s="68">
        <v>3.1634595517699902</v>
      </c>
      <c r="M10" s="68">
        <v>3.6665179805548802</v>
      </c>
      <c r="N10" s="68">
        <v>3.6774244377012502</v>
      </c>
    </row>
    <row r="11" spans="1:14" x14ac:dyDescent="0.2">
      <c r="A11" s="1" t="s">
        <v>9</v>
      </c>
      <c r="B11" s="1" t="s">
        <v>13</v>
      </c>
      <c r="C11" s="68">
        <v>0.96473092105362901</v>
      </c>
      <c r="D11" s="71">
        <v>1.18184358794477</v>
      </c>
      <c r="E11" s="68">
        <v>3.0433622780211298</v>
      </c>
      <c r="F11" s="68">
        <v>3.1075491297446902</v>
      </c>
      <c r="G11" s="68">
        <v>3.3257208580194102</v>
      </c>
      <c r="H11" s="68">
        <v>3.1367205671564098</v>
      </c>
      <c r="I11" s="68">
        <v>2.9122220565324199</v>
      </c>
      <c r="J11" s="68">
        <v>2.9324737646771499</v>
      </c>
      <c r="K11" s="68">
        <v>3.1078880251827998</v>
      </c>
      <c r="L11" s="68">
        <v>2.93951925261862</v>
      </c>
      <c r="M11" s="68">
        <v>3.1408221801093101</v>
      </c>
      <c r="N11" s="68">
        <v>3.1743505974793802</v>
      </c>
    </row>
    <row r="12" spans="1:14" x14ac:dyDescent="0.2">
      <c r="A12" s="1" t="s">
        <v>10</v>
      </c>
      <c r="B12" s="1" t="s">
        <v>12</v>
      </c>
      <c r="C12" s="68">
        <v>0.838849090737255</v>
      </c>
      <c r="D12" s="71">
        <v>1.12385164096709</v>
      </c>
      <c r="E12" s="68">
        <v>3.1646502159343002</v>
      </c>
      <c r="F12" s="68">
        <v>3.1274287778516001</v>
      </c>
      <c r="G12" s="68">
        <v>3.4000196350651599</v>
      </c>
      <c r="H12" s="68">
        <v>3.1696744340588099</v>
      </c>
      <c r="I12" s="68">
        <v>2.9717395908877799</v>
      </c>
      <c r="J12" s="68">
        <v>2.9474337218870499</v>
      </c>
      <c r="K12" s="68">
        <v>3.1267805770120098</v>
      </c>
      <c r="L12" s="68">
        <v>2.8698182079793302</v>
      </c>
      <c r="M12" s="68">
        <v>3.25115134317535</v>
      </c>
      <c r="N12" s="68">
        <v>3.2247919564926799</v>
      </c>
    </row>
    <row r="13" spans="1:14" x14ac:dyDescent="0.2">
      <c r="C13" s="71"/>
      <c r="D13" s="71"/>
      <c r="E13" s="71"/>
      <c r="F13" s="71"/>
      <c r="G13" s="71"/>
      <c r="H13" s="71"/>
      <c r="I13" s="71"/>
      <c r="J13" s="71"/>
      <c r="K13" s="71"/>
      <c r="L13" s="71"/>
      <c r="M13" s="71"/>
      <c r="N13" s="71"/>
    </row>
    <row r="14" spans="1:14" x14ac:dyDescent="0.2">
      <c r="A14" s="1" t="s">
        <v>89</v>
      </c>
      <c r="C14" s="71">
        <f>AVERAGE(C3:C12)</f>
        <v>0.78339773124398904</v>
      </c>
      <c r="D14" s="71">
        <f t="shared" ref="D14:N14" si="0">AVERAGE(D3:D12)</f>
        <v>1.0201007529036008</v>
      </c>
      <c r="E14" s="71">
        <f t="shared" si="0"/>
        <v>3.2047829474813212</v>
      </c>
      <c r="F14" s="71">
        <f t="shared" si="0"/>
        <v>3.1944239072560392</v>
      </c>
      <c r="G14" s="71">
        <f t="shared" si="0"/>
        <v>3.4227828068330637</v>
      </c>
      <c r="H14" s="71">
        <f t="shared" si="0"/>
        <v>3.29034995994959</v>
      </c>
      <c r="I14" s="71">
        <f t="shared" si="0"/>
        <v>3.1644066496786989</v>
      </c>
      <c r="J14" s="71">
        <f t="shared" si="0"/>
        <v>3.1400788204734389</v>
      </c>
      <c r="K14" s="71">
        <f t="shared" si="0"/>
        <v>3.3746564322243757</v>
      </c>
      <c r="L14" s="71">
        <f t="shared" si="0"/>
        <v>3.2246963185200359</v>
      </c>
      <c r="M14" s="71">
        <f t="shared" si="0"/>
        <v>3.6670406530603215</v>
      </c>
      <c r="N14" s="71">
        <f t="shared" si="0"/>
        <v>3.6812321896593501</v>
      </c>
    </row>
    <row r="15" spans="1:14" x14ac:dyDescent="0.2">
      <c r="A15" s="1" t="s">
        <v>90</v>
      </c>
      <c r="C15" s="71">
        <f>STDEV(C3:C12)</f>
        <v>0.23573835561149228</v>
      </c>
      <c r="D15" s="71">
        <f t="shared" ref="D15:N15" si="1">STDEV(D3:D12)</f>
        <v>0.19712922088747384</v>
      </c>
      <c r="E15" s="71">
        <f t="shared" si="1"/>
        <v>9.8943717817970567E-2</v>
      </c>
      <c r="F15" s="71">
        <f t="shared" si="1"/>
        <v>8.0685916752423939E-2</v>
      </c>
      <c r="G15" s="71">
        <f t="shared" si="1"/>
        <v>0.10661210718623683</v>
      </c>
      <c r="H15" s="71">
        <f t="shared" si="1"/>
        <v>0.14037103569863615</v>
      </c>
      <c r="I15" s="71">
        <f t="shared" si="1"/>
        <v>0.13343270622870101</v>
      </c>
      <c r="J15" s="71">
        <f t="shared" si="1"/>
        <v>0.1209457701290166</v>
      </c>
      <c r="K15" s="71">
        <f t="shared" si="1"/>
        <v>0.16083391711206493</v>
      </c>
      <c r="L15" s="71">
        <f t="shared" si="1"/>
        <v>0.19441324705441332</v>
      </c>
      <c r="M15" s="71">
        <f t="shared" si="1"/>
        <v>0.27113180453665991</v>
      </c>
      <c r="N15" s="71">
        <f t="shared" si="1"/>
        <v>0.27609452946684088</v>
      </c>
    </row>
    <row r="21" spans="2:11" x14ac:dyDescent="0.2">
      <c r="B21" s="6" t="s">
        <v>21</v>
      </c>
      <c r="C21" s="9" t="s">
        <v>48</v>
      </c>
    </row>
    <row r="22" spans="2:11" x14ac:dyDescent="0.2">
      <c r="B22" s="6" t="s">
        <v>24</v>
      </c>
      <c r="C22" s="9" t="s">
        <v>23</v>
      </c>
    </row>
    <row r="23" spans="2:11" ht="19" x14ac:dyDescent="0.25">
      <c r="B23" s="6" t="s">
        <v>22</v>
      </c>
      <c r="C23" s="9" t="s">
        <v>136</v>
      </c>
    </row>
    <row r="24" spans="2:11" ht="19" x14ac:dyDescent="0.25">
      <c r="B24" s="6" t="s">
        <v>27</v>
      </c>
      <c r="C24" s="9" t="s">
        <v>137</v>
      </c>
    </row>
    <row r="25" spans="2:11" ht="19" x14ac:dyDescent="0.25">
      <c r="B25" s="6" t="s">
        <v>28</v>
      </c>
      <c r="C25" s="1" t="s">
        <v>121</v>
      </c>
    </row>
    <row r="32" spans="2:11" x14ac:dyDescent="0.2">
      <c r="B32" s="14"/>
      <c r="D32" s="14"/>
      <c r="E32" s="14"/>
      <c r="F32" s="14"/>
      <c r="G32" s="14"/>
      <c r="H32" s="14"/>
      <c r="I32" s="14"/>
      <c r="J32" s="14"/>
      <c r="K32" s="14"/>
    </row>
  </sheetData>
  <mergeCells count="5">
    <mergeCell ref="C1:C2"/>
    <mergeCell ref="D1:D2"/>
    <mergeCell ref="E1:N1"/>
    <mergeCell ref="A1:A2"/>
    <mergeCell ref="B1:B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94CB5-F18A-B640-A0A6-AB6FB32F0199}">
  <dimension ref="A2:AA62"/>
  <sheetViews>
    <sheetView tabSelected="1" workbookViewId="0">
      <selection activeCell="G20" sqref="G20"/>
    </sheetView>
  </sheetViews>
  <sheetFormatPr baseColWidth="10" defaultRowHeight="16" x14ac:dyDescent="0.2"/>
  <cols>
    <col min="3" max="3" width="1.83203125" customWidth="1"/>
    <col min="4" max="7" width="12.83203125" customWidth="1"/>
    <col min="8" max="8" width="1.83203125" customWidth="1"/>
    <col min="9" max="12" width="12.83203125" customWidth="1"/>
    <col min="13" max="13" width="1.83203125" customWidth="1"/>
    <col min="14" max="17" width="12.83203125" customWidth="1"/>
    <col min="18" max="18" width="1.83203125" customWidth="1"/>
    <col min="19" max="22" width="12.83203125" customWidth="1"/>
    <col min="23" max="23" width="1.83203125" customWidth="1"/>
    <col min="24" max="27" width="12.83203125" customWidth="1"/>
  </cols>
  <sheetData>
    <row r="2" spans="1:27" x14ac:dyDescent="0.2">
      <c r="A2" s="1" t="s">
        <v>23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27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27" x14ac:dyDescent="0.2">
      <c r="A4" s="80" t="s">
        <v>0</v>
      </c>
      <c r="B4" s="80" t="s">
        <v>11</v>
      </c>
      <c r="C4" s="28"/>
      <c r="D4" s="93" t="s">
        <v>227</v>
      </c>
      <c r="E4" s="93"/>
      <c r="F4" s="93"/>
      <c r="G4" s="93"/>
      <c r="H4" s="23"/>
      <c r="I4" s="94" t="s">
        <v>233</v>
      </c>
      <c r="J4" s="94"/>
      <c r="K4" s="94"/>
      <c r="L4" s="94"/>
      <c r="M4" s="23"/>
      <c r="N4" s="92" t="s">
        <v>234</v>
      </c>
      <c r="O4" s="92"/>
      <c r="P4" s="92"/>
      <c r="Q4" s="92"/>
      <c r="R4" s="23"/>
      <c r="S4" s="92" t="s">
        <v>235</v>
      </c>
      <c r="T4" s="92"/>
      <c r="U4" s="92"/>
      <c r="V4" s="92"/>
      <c r="W4" s="23"/>
      <c r="X4" s="92" t="s">
        <v>236</v>
      </c>
      <c r="Y4" s="92"/>
      <c r="Z4" s="92"/>
      <c r="AA4" s="92"/>
    </row>
    <row r="5" spans="1:27" ht="19" x14ac:dyDescent="0.2">
      <c r="A5" s="80"/>
      <c r="B5" s="80"/>
      <c r="C5" s="28"/>
      <c r="D5" s="18" t="s">
        <v>201</v>
      </c>
      <c r="E5" s="18" t="s">
        <v>202</v>
      </c>
      <c r="F5" s="38" t="s">
        <v>203</v>
      </c>
      <c r="G5" s="38" t="s">
        <v>204</v>
      </c>
      <c r="H5" s="38"/>
      <c r="I5" s="18" t="s">
        <v>201</v>
      </c>
      <c r="J5" s="18" t="s">
        <v>202</v>
      </c>
      <c r="K5" s="38" t="s">
        <v>203</v>
      </c>
      <c r="L5" s="38" t="s">
        <v>204</v>
      </c>
      <c r="M5" s="56"/>
      <c r="N5" s="18" t="s">
        <v>201</v>
      </c>
      <c r="O5" s="18" t="s">
        <v>202</v>
      </c>
      <c r="P5" s="38" t="s">
        <v>203</v>
      </c>
      <c r="Q5" s="38" t="s">
        <v>204</v>
      </c>
      <c r="R5" s="38"/>
      <c r="S5" s="18" t="s">
        <v>201</v>
      </c>
      <c r="T5" s="18" t="s">
        <v>202</v>
      </c>
      <c r="U5" s="38" t="s">
        <v>203</v>
      </c>
      <c r="V5" s="38" t="s">
        <v>204</v>
      </c>
      <c r="W5" s="38"/>
      <c r="X5" s="18" t="s">
        <v>201</v>
      </c>
      <c r="Y5" s="18" t="s">
        <v>202</v>
      </c>
      <c r="Z5" s="38" t="s">
        <v>203</v>
      </c>
      <c r="AA5" s="38" t="s">
        <v>204</v>
      </c>
    </row>
    <row r="6" spans="1:27" x14ac:dyDescent="0.2">
      <c r="A6" s="1" t="s">
        <v>7</v>
      </c>
      <c r="B6" s="36" t="s">
        <v>13</v>
      </c>
      <c r="C6" s="36"/>
      <c r="D6" s="12">
        <v>0.28999999999999998</v>
      </c>
      <c r="E6" s="12">
        <v>0</v>
      </c>
      <c r="F6" s="12">
        <v>-6.7000000000000004E-2</v>
      </c>
      <c r="G6" s="12">
        <v>99.799000000000007</v>
      </c>
      <c r="H6" s="12"/>
      <c r="I6" s="12">
        <v>2.2698299999999998</v>
      </c>
      <c r="J6" s="12">
        <v>0.54017000000000004</v>
      </c>
      <c r="K6" s="12">
        <v>10.15</v>
      </c>
      <c r="L6" s="12">
        <v>87.05</v>
      </c>
      <c r="M6" s="55"/>
      <c r="N6" s="12">
        <v>3.19</v>
      </c>
      <c r="O6" s="12">
        <v>1.0900000000000001</v>
      </c>
      <c r="P6" s="12">
        <v>14.441000000000001</v>
      </c>
      <c r="Q6" s="12">
        <v>81.259</v>
      </c>
      <c r="R6" s="55"/>
      <c r="S6" s="12">
        <v>3.38944</v>
      </c>
      <c r="T6" s="12">
        <v>1.15056</v>
      </c>
      <c r="U6" s="12">
        <v>13.56</v>
      </c>
      <c r="V6" s="12">
        <v>81.94</v>
      </c>
      <c r="W6" s="55"/>
      <c r="X6" s="12">
        <v>3.0409999999999999</v>
      </c>
      <c r="Y6" s="12">
        <v>1.6890000000000001</v>
      </c>
      <c r="Z6" s="12">
        <v>22.43</v>
      </c>
      <c r="AA6" s="12">
        <v>72.87</v>
      </c>
    </row>
    <row r="7" spans="1:27" x14ac:dyDescent="0.2">
      <c r="A7" s="1" t="s">
        <v>8</v>
      </c>
      <c r="B7" s="1" t="s">
        <v>12</v>
      </c>
      <c r="C7" s="1"/>
      <c r="D7" s="12">
        <v>4.1000000000000002E-2</v>
      </c>
      <c r="E7" s="12">
        <v>0</v>
      </c>
      <c r="F7" s="12">
        <v>-3.5999999999999997E-2</v>
      </c>
      <c r="G7" s="12">
        <v>99.945999999999998</v>
      </c>
      <c r="H7" s="12"/>
      <c r="I7" s="12">
        <v>1.151</v>
      </c>
      <c r="J7" s="12">
        <v>0.16900000000000001</v>
      </c>
      <c r="K7" s="12">
        <v>6.38</v>
      </c>
      <c r="L7" s="12">
        <v>92.26</v>
      </c>
      <c r="M7" s="55"/>
      <c r="N7" s="12">
        <v>1.4550000000000001</v>
      </c>
      <c r="O7" s="12">
        <v>0.245</v>
      </c>
      <c r="P7" s="12">
        <v>7.43</v>
      </c>
      <c r="Q7" s="12">
        <v>90.91</v>
      </c>
      <c r="R7" s="55"/>
      <c r="S7" s="12">
        <v>1.34</v>
      </c>
      <c r="T7" s="12">
        <v>0.46</v>
      </c>
      <c r="U7" s="12">
        <v>10.648</v>
      </c>
      <c r="V7" s="12">
        <v>87.552000000000007</v>
      </c>
      <c r="W7" s="55"/>
      <c r="X7" s="12">
        <v>1.01</v>
      </c>
      <c r="Y7" s="12">
        <v>0.57999999999999996</v>
      </c>
      <c r="Z7" s="12">
        <v>17.117999999999999</v>
      </c>
      <c r="AA7" s="12">
        <v>81.281999999999996</v>
      </c>
    </row>
    <row r="8" spans="1:27" x14ac:dyDescent="0.2">
      <c r="A8" s="1" t="s">
        <v>9</v>
      </c>
      <c r="B8" s="36" t="s">
        <v>13</v>
      </c>
      <c r="C8" s="36"/>
      <c r="D8" s="12">
        <v>0.46</v>
      </c>
      <c r="E8" s="12">
        <v>0.01</v>
      </c>
      <c r="F8" s="12">
        <v>-8.9599999999999992E-3</v>
      </c>
      <c r="G8" s="12">
        <v>99.508960000000002</v>
      </c>
      <c r="H8" s="12"/>
      <c r="I8" s="12">
        <v>1.73</v>
      </c>
      <c r="J8" s="12">
        <v>0.62</v>
      </c>
      <c r="K8" s="12">
        <v>6.87</v>
      </c>
      <c r="L8" s="12">
        <v>90.79</v>
      </c>
      <c r="M8" s="55"/>
      <c r="N8" s="12">
        <v>2.65</v>
      </c>
      <c r="O8" s="12">
        <v>0.74</v>
      </c>
      <c r="P8" s="12">
        <v>8.15</v>
      </c>
      <c r="Q8" s="12">
        <v>88.47</v>
      </c>
      <c r="R8" s="55"/>
      <c r="S8" s="12">
        <v>2.93</v>
      </c>
      <c r="T8" s="12">
        <v>1.02</v>
      </c>
      <c r="U8" s="12">
        <v>10.490030000000001</v>
      </c>
      <c r="V8" s="12">
        <v>85.509969999999996</v>
      </c>
      <c r="W8" s="55"/>
      <c r="X8" s="12">
        <v>3.3</v>
      </c>
      <c r="Y8" s="12">
        <v>2.19</v>
      </c>
      <c r="Z8" s="12">
        <v>19.14</v>
      </c>
      <c r="AA8" s="12">
        <v>75.36</v>
      </c>
    </row>
    <row r="9" spans="1:27" x14ac:dyDescent="0.2">
      <c r="A9" s="1" t="s">
        <v>10</v>
      </c>
      <c r="B9" s="36" t="s">
        <v>13</v>
      </c>
      <c r="C9" s="36"/>
      <c r="D9" s="12">
        <v>0.46</v>
      </c>
      <c r="E9" s="12">
        <v>0</v>
      </c>
      <c r="F9" s="12">
        <v>-3.4000000000000002E-2</v>
      </c>
      <c r="G9" s="12">
        <v>99.566000000000003</v>
      </c>
      <c r="H9" s="12"/>
      <c r="I9" s="12">
        <v>2.282</v>
      </c>
      <c r="J9" s="12">
        <v>0.81799999999999995</v>
      </c>
      <c r="K9" s="12">
        <v>7.78</v>
      </c>
      <c r="L9" s="12">
        <v>89.1</v>
      </c>
      <c r="M9" s="55"/>
      <c r="N9" s="12">
        <v>3.16</v>
      </c>
      <c r="O9" s="12">
        <v>0.72</v>
      </c>
      <c r="P9" s="12">
        <v>8.4700000000000006</v>
      </c>
      <c r="Q9" s="12">
        <v>87.65</v>
      </c>
      <c r="R9" s="55"/>
      <c r="S9" s="12">
        <v>2.76</v>
      </c>
      <c r="T9" s="12">
        <v>1.28</v>
      </c>
      <c r="U9" s="12">
        <v>12.09</v>
      </c>
      <c r="V9" s="12">
        <v>83.91</v>
      </c>
      <c r="W9" s="55"/>
      <c r="X9" s="12">
        <v>2.73</v>
      </c>
      <c r="Y9" s="12">
        <v>1.96</v>
      </c>
      <c r="Z9" s="12">
        <v>16.940999999999999</v>
      </c>
      <c r="AA9" s="12">
        <v>78.358999999999995</v>
      </c>
    </row>
    <row r="10" spans="1:27" x14ac:dyDescent="0.2">
      <c r="A10" s="1" t="s">
        <v>29</v>
      </c>
      <c r="B10" s="36" t="s">
        <v>12</v>
      </c>
      <c r="C10" s="36"/>
      <c r="D10" s="12">
        <v>8.1000000000000003E-2</v>
      </c>
      <c r="E10" s="12">
        <v>0</v>
      </c>
      <c r="F10" s="12">
        <v>-3.0000000000000001E-3</v>
      </c>
      <c r="G10" s="12">
        <v>99.93</v>
      </c>
      <c r="H10" s="12"/>
      <c r="I10" s="12">
        <v>2.75</v>
      </c>
      <c r="J10" s="12">
        <v>0.56999999999999995</v>
      </c>
      <c r="K10" s="12">
        <v>3.88</v>
      </c>
      <c r="L10" s="12">
        <v>92.8</v>
      </c>
      <c r="M10" s="55"/>
      <c r="N10" s="12">
        <v>4.9509999999999996</v>
      </c>
      <c r="O10" s="12">
        <v>1.4990000000000001</v>
      </c>
      <c r="P10" s="12">
        <v>6.39</v>
      </c>
      <c r="Q10" s="12">
        <v>87.14</v>
      </c>
      <c r="R10" s="55"/>
      <c r="S10" s="12">
        <v>3.6</v>
      </c>
      <c r="T10" s="12">
        <v>1.97</v>
      </c>
      <c r="U10" s="12">
        <v>16.260000000000002</v>
      </c>
      <c r="V10" s="12">
        <v>78.14</v>
      </c>
      <c r="W10" s="55"/>
      <c r="X10" s="12">
        <v>2.0499999999999998</v>
      </c>
      <c r="Y10" s="12">
        <v>2.5299999999999998</v>
      </c>
      <c r="Z10" s="12">
        <v>27.8</v>
      </c>
      <c r="AA10" s="12">
        <v>67.599999999999994</v>
      </c>
    </row>
    <row r="11" spans="1:27" x14ac:dyDescent="0.2">
      <c r="A11" s="1" t="s">
        <v>30</v>
      </c>
      <c r="B11" s="36" t="s">
        <v>12</v>
      </c>
      <c r="C11" s="36"/>
      <c r="D11" s="12">
        <v>0.15</v>
      </c>
      <c r="E11" s="12">
        <v>0</v>
      </c>
      <c r="F11" s="12">
        <v>-2.9000000000000001E-2</v>
      </c>
      <c r="G11" s="12">
        <v>99.929000000000002</v>
      </c>
      <c r="H11" s="12"/>
      <c r="I11" s="12">
        <v>2.96</v>
      </c>
      <c r="J11" s="12">
        <v>0.53</v>
      </c>
      <c r="K11" s="12">
        <v>3.74</v>
      </c>
      <c r="L11" s="12">
        <v>92.73</v>
      </c>
      <c r="M11" s="55"/>
      <c r="N11" s="12">
        <v>4.5999999999999996</v>
      </c>
      <c r="O11" s="12">
        <v>1.0900000000000001</v>
      </c>
      <c r="P11" s="12">
        <v>9.9700000000000006</v>
      </c>
      <c r="Q11" s="12">
        <v>84.33</v>
      </c>
      <c r="R11" s="55"/>
      <c r="S11" s="12">
        <v>3.4159999999999999</v>
      </c>
      <c r="T11" s="12">
        <v>2.7440000000000002</v>
      </c>
      <c r="U11" s="12">
        <v>18.239999999999998</v>
      </c>
      <c r="V11" s="12">
        <v>75.66</v>
      </c>
      <c r="W11" s="55"/>
      <c r="X11" s="12">
        <v>6.7510000000000003</v>
      </c>
      <c r="Y11" s="12">
        <v>8.2989999999999995</v>
      </c>
      <c r="Z11" s="12">
        <v>27.338999999999999</v>
      </c>
      <c r="AA11" s="12">
        <v>57.661000000000001</v>
      </c>
    </row>
    <row r="12" spans="1:27" x14ac:dyDescent="0.2">
      <c r="A12" s="1" t="s">
        <v>31</v>
      </c>
      <c r="B12" s="36" t="s">
        <v>12</v>
      </c>
      <c r="C12" s="36"/>
      <c r="D12" s="12">
        <v>2.33</v>
      </c>
      <c r="E12" s="12">
        <v>0</v>
      </c>
      <c r="F12" s="12">
        <v>1.7989999999999999</v>
      </c>
      <c r="G12" s="12">
        <v>95.921000000000006</v>
      </c>
      <c r="H12" s="12"/>
      <c r="I12" s="12">
        <v>0.67</v>
      </c>
      <c r="J12" s="12">
        <v>0.15</v>
      </c>
      <c r="K12" s="12">
        <v>8.4719999999999995</v>
      </c>
      <c r="L12" s="12">
        <v>90.718000000000004</v>
      </c>
      <c r="M12" s="55"/>
      <c r="N12" s="12">
        <v>0.83199999999999996</v>
      </c>
      <c r="O12" s="12">
        <v>0.23799999999999999</v>
      </c>
      <c r="P12" s="12">
        <v>12.981999999999999</v>
      </c>
      <c r="Q12" s="12">
        <v>86.018000000000001</v>
      </c>
      <c r="R12" s="55"/>
      <c r="S12" s="12">
        <v>1.0660000000000001</v>
      </c>
      <c r="T12" s="12">
        <v>0.47399999999999998</v>
      </c>
      <c r="U12" s="12">
        <v>20.001000000000001</v>
      </c>
      <c r="V12" s="12">
        <v>78.399000000000001</v>
      </c>
      <c r="W12" s="55"/>
      <c r="X12" s="12">
        <v>0.85899999999999999</v>
      </c>
      <c r="Y12" s="12">
        <v>0.51100000000000001</v>
      </c>
      <c r="Z12" s="12">
        <v>27.646000000000001</v>
      </c>
      <c r="AA12" s="12">
        <v>71.054000000000002</v>
      </c>
    </row>
    <row r="13" spans="1:27" x14ac:dyDescent="0.2">
      <c r="A13" s="1" t="s">
        <v>32</v>
      </c>
      <c r="B13" s="36" t="s">
        <v>13</v>
      </c>
      <c r="C13" s="36"/>
      <c r="D13" s="12">
        <v>0</v>
      </c>
      <c r="E13" s="12">
        <v>0</v>
      </c>
      <c r="F13" s="12">
        <v>-5.1399999999999996E-3</v>
      </c>
      <c r="G13" s="12">
        <v>100.00514</v>
      </c>
      <c r="H13" s="12"/>
      <c r="I13" s="12">
        <v>0.30514999999999998</v>
      </c>
      <c r="J13" s="12">
        <v>9.4850000000000004E-2</v>
      </c>
      <c r="K13" s="12">
        <v>14.079000000000001</v>
      </c>
      <c r="L13" s="12">
        <v>85.521000000000001</v>
      </c>
      <c r="M13" s="55"/>
      <c r="N13" s="12">
        <v>0.34512999999999999</v>
      </c>
      <c r="O13" s="12">
        <v>0.11487</v>
      </c>
      <c r="P13" s="12">
        <v>16.894870000000001</v>
      </c>
      <c r="Q13" s="12">
        <v>82.705129999999997</v>
      </c>
      <c r="R13" s="55"/>
      <c r="S13" s="12">
        <v>0.35515000000000002</v>
      </c>
      <c r="T13" s="12">
        <v>0.18484999999999999</v>
      </c>
      <c r="U13" s="12">
        <v>16.885000000000002</v>
      </c>
      <c r="V13" s="12">
        <v>82.515000000000001</v>
      </c>
      <c r="W13" s="55"/>
      <c r="X13" s="12">
        <v>0.44505</v>
      </c>
      <c r="Y13" s="12">
        <v>0.15495</v>
      </c>
      <c r="Z13" s="12">
        <v>17.39</v>
      </c>
      <c r="AA13" s="12">
        <v>82.01</v>
      </c>
    </row>
    <row r="14" spans="1:27" x14ac:dyDescent="0.2">
      <c r="A14" s="1" t="s">
        <v>33</v>
      </c>
      <c r="B14" s="36" t="s">
        <v>13</v>
      </c>
      <c r="C14" s="36"/>
      <c r="D14" s="12">
        <v>0.27</v>
      </c>
      <c r="E14" s="12">
        <v>0</v>
      </c>
      <c r="F14" s="12">
        <v>-6.3E-2</v>
      </c>
      <c r="G14" s="12">
        <v>99.763000000000005</v>
      </c>
      <c r="H14" s="12"/>
      <c r="I14" s="12">
        <v>3.5659999999999998</v>
      </c>
      <c r="J14" s="12">
        <v>0.47399999999999998</v>
      </c>
      <c r="K14" s="12">
        <v>3.8239999999999998</v>
      </c>
      <c r="L14" s="12">
        <v>92.116</v>
      </c>
      <c r="M14" s="55"/>
      <c r="N14" s="12">
        <v>4.4576900000000004</v>
      </c>
      <c r="O14" s="12">
        <v>0.44230999999999998</v>
      </c>
      <c r="P14" s="12">
        <v>4.6050000000000004</v>
      </c>
      <c r="Q14" s="12">
        <v>90.484999999999999</v>
      </c>
      <c r="R14" s="55"/>
      <c r="S14" s="12">
        <v>3.12</v>
      </c>
      <c r="T14" s="12">
        <v>0.46</v>
      </c>
      <c r="U14" s="12">
        <v>5.0830000000000002</v>
      </c>
      <c r="V14" s="12">
        <v>91.296999999999997</v>
      </c>
      <c r="W14" s="55"/>
      <c r="X14" s="12">
        <v>3.39</v>
      </c>
      <c r="Y14" s="12">
        <v>1.07</v>
      </c>
      <c r="Z14" s="12">
        <v>8.2379999999999995</v>
      </c>
      <c r="AA14" s="12">
        <v>87.322000000000003</v>
      </c>
    </row>
    <row r="15" spans="1:27" x14ac:dyDescent="0.2">
      <c r="A15" s="1" t="s">
        <v>53</v>
      </c>
      <c r="B15" s="36" t="s">
        <v>13</v>
      </c>
      <c r="C15" s="36"/>
      <c r="D15" s="12">
        <v>0.5</v>
      </c>
      <c r="E15" s="12">
        <v>0</v>
      </c>
      <c r="F15" s="12">
        <v>7.8E-2</v>
      </c>
      <c r="G15" s="12">
        <v>99.432000000000002</v>
      </c>
      <c r="H15" s="12"/>
      <c r="I15" s="12">
        <v>2.8130000000000002</v>
      </c>
      <c r="J15" s="12">
        <v>0.26700000000000002</v>
      </c>
      <c r="K15" s="12">
        <v>4.4870000000000001</v>
      </c>
      <c r="L15" s="12">
        <v>92.453000000000003</v>
      </c>
      <c r="M15" s="55"/>
      <c r="N15" s="12">
        <v>1.8220000000000001</v>
      </c>
      <c r="O15" s="12">
        <v>0.438</v>
      </c>
      <c r="P15" s="12">
        <v>6.2720000000000002</v>
      </c>
      <c r="Q15" s="12">
        <v>91.447999999999993</v>
      </c>
      <c r="R15" s="55"/>
      <c r="S15" s="12">
        <v>1.6819999999999999</v>
      </c>
      <c r="T15" s="12">
        <v>0.498</v>
      </c>
      <c r="U15" s="12">
        <v>11.545999999999999</v>
      </c>
      <c r="V15" s="12">
        <v>86.254000000000005</v>
      </c>
      <c r="W15" s="55"/>
      <c r="X15" s="12">
        <v>1.966</v>
      </c>
      <c r="Y15" s="12">
        <v>0.94399999999999995</v>
      </c>
      <c r="Z15" s="12">
        <v>14.651999999999999</v>
      </c>
      <c r="AA15" s="12">
        <v>82.447999999999993</v>
      </c>
    </row>
    <row r="16" spans="1:27" x14ac:dyDescent="0.2">
      <c r="A16" s="1"/>
      <c r="B16" s="1"/>
      <c r="C16" s="1"/>
      <c r="D16" s="5"/>
      <c r="E16" s="5"/>
      <c r="F16" s="12"/>
      <c r="G16" s="5"/>
      <c r="H16" s="5"/>
      <c r="I16" s="5"/>
      <c r="J16" s="5"/>
      <c r="K16" s="5"/>
      <c r="L16" s="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A16" s="55"/>
    </row>
    <row r="17" spans="1:27" x14ac:dyDescent="0.2">
      <c r="A17" s="1" t="s">
        <v>89</v>
      </c>
      <c r="B17" s="1"/>
      <c r="C17" s="1"/>
      <c r="D17" s="12">
        <v>0.4582</v>
      </c>
      <c r="E17" s="12">
        <v>1E-3</v>
      </c>
      <c r="F17" s="12">
        <v>0.16309000000000001</v>
      </c>
      <c r="G17" s="12">
        <v>99.380009999999999</v>
      </c>
      <c r="H17" s="5"/>
      <c r="I17" s="12">
        <v>2.0496979999999998</v>
      </c>
      <c r="J17" s="12">
        <v>0.42330200000000001</v>
      </c>
      <c r="K17" s="12">
        <v>6.9661999999999997</v>
      </c>
      <c r="L17" s="12">
        <v>90.553799999999995</v>
      </c>
      <c r="M17" s="55"/>
      <c r="N17" s="12">
        <v>2.7462819999999999</v>
      </c>
      <c r="O17" s="12">
        <v>0.66171800000000003</v>
      </c>
      <c r="P17" s="12">
        <v>9.5604870000000002</v>
      </c>
      <c r="Q17" s="12">
        <v>87.041512999999995</v>
      </c>
      <c r="R17" s="55"/>
      <c r="S17" s="12">
        <v>2.3658589999999999</v>
      </c>
      <c r="T17" s="12">
        <v>1.024141</v>
      </c>
      <c r="U17" s="12">
        <v>13.480302999999999</v>
      </c>
      <c r="V17" s="12">
        <v>83.117697000000007</v>
      </c>
      <c r="W17" s="55"/>
      <c r="X17" s="12">
        <v>2.5542050000000001</v>
      </c>
      <c r="Y17" s="12">
        <v>1.9927950000000001</v>
      </c>
      <c r="Z17" s="12">
        <v>19.869399999999999</v>
      </c>
      <c r="AA17" s="12">
        <v>75.596599999999995</v>
      </c>
    </row>
    <row r="18" spans="1:27" x14ac:dyDescent="0.2">
      <c r="A18" s="1" t="s">
        <v>90</v>
      </c>
      <c r="B18" s="1"/>
      <c r="C18" s="1"/>
      <c r="D18" s="12">
        <v>0.68234640925428902</v>
      </c>
      <c r="E18" s="12">
        <v>3.1622776601683798E-3</v>
      </c>
      <c r="F18" s="12">
        <v>0.57622991362437603</v>
      </c>
      <c r="G18" s="12">
        <v>1.23179718299005</v>
      </c>
      <c r="H18" s="5"/>
      <c r="I18" s="12">
        <v>1.0625010242797699</v>
      </c>
      <c r="J18" s="12">
        <v>0.23927769069059099</v>
      </c>
      <c r="K18" s="12">
        <v>3.33273237249358</v>
      </c>
      <c r="L18" s="12">
        <v>2.5504201309675301</v>
      </c>
      <c r="M18" s="55"/>
      <c r="N18" s="12">
        <v>1.6177831408635199</v>
      </c>
      <c r="O18" s="12">
        <v>0.45065879403380099</v>
      </c>
      <c r="P18" s="12">
        <v>3.9808936677475102</v>
      </c>
      <c r="Q18" s="12">
        <v>3.4849200377437302</v>
      </c>
      <c r="R18" s="55"/>
      <c r="S18" s="12">
        <v>1.1531879945654999</v>
      </c>
      <c r="T18" s="12">
        <v>0.80653070185345199</v>
      </c>
      <c r="U18" s="12">
        <v>4.44287287790244</v>
      </c>
      <c r="V18" s="12">
        <v>4.79770985370231</v>
      </c>
      <c r="W18" s="55"/>
      <c r="X18" s="12">
        <v>1.80870600406448</v>
      </c>
      <c r="Y18" s="12">
        <v>2.3501765745069298</v>
      </c>
      <c r="Z18" s="12">
        <v>6.4209503138813799</v>
      </c>
      <c r="AA18" s="12">
        <v>8.6876023696606506</v>
      </c>
    </row>
    <row r="19" spans="1:27" x14ac:dyDescent="0.2">
      <c r="A19" s="1"/>
      <c r="B19" s="1"/>
      <c r="C19" s="1"/>
      <c r="D19" s="12"/>
      <c r="E19" s="12"/>
      <c r="F19" s="12"/>
      <c r="G19" s="12"/>
      <c r="H19" s="5"/>
      <c r="I19" s="12"/>
      <c r="J19" s="12"/>
      <c r="K19" s="12"/>
      <c r="L19" s="12"/>
      <c r="M19" s="55"/>
      <c r="N19" s="12"/>
      <c r="O19" s="12"/>
      <c r="P19" s="12"/>
      <c r="Q19" s="12"/>
      <c r="R19" s="55"/>
      <c r="S19" s="12"/>
      <c r="T19" s="12"/>
      <c r="U19" s="12"/>
      <c r="V19" s="12"/>
      <c r="W19" s="55"/>
      <c r="X19" s="12"/>
      <c r="Y19" s="12"/>
      <c r="Z19" s="12"/>
      <c r="AA19" s="12"/>
    </row>
    <row r="20" spans="1:27" x14ac:dyDescent="0.2">
      <c r="A20" s="1"/>
      <c r="B20" s="1"/>
      <c r="C20" s="1"/>
      <c r="D20" s="12"/>
      <c r="E20" s="12"/>
      <c r="F20" s="12"/>
      <c r="G20" s="12"/>
      <c r="H20" s="5"/>
      <c r="I20" s="12"/>
      <c r="J20" s="12"/>
      <c r="K20" s="12"/>
      <c r="L20" s="12"/>
      <c r="M20" s="55"/>
      <c r="N20" s="12"/>
      <c r="O20" s="12"/>
      <c r="P20" s="12"/>
      <c r="Q20" s="12"/>
      <c r="R20" s="55"/>
      <c r="S20" s="12"/>
      <c r="T20" s="12"/>
      <c r="U20" s="12"/>
      <c r="V20" s="12"/>
      <c r="W20" s="55"/>
      <c r="X20" s="12"/>
      <c r="Y20" s="12"/>
      <c r="Z20" s="12"/>
      <c r="AA20" s="12"/>
    </row>
    <row r="21" spans="1:27" x14ac:dyDescent="0.2">
      <c r="A21" s="1" t="s">
        <v>226</v>
      </c>
      <c r="B21" s="1"/>
      <c r="C21" s="1"/>
      <c r="D21" s="12"/>
      <c r="E21" s="12"/>
      <c r="F21" s="12"/>
      <c r="G21" s="12"/>
      <c r="H21" s="5"/>
      <c r="I21" s="12"/>
      <c r="J21" s="12"/>
      <c r="K21" s="12"/>
      <c r="L21" s="12"/>
      <c r="M21" s="55"/>
      <c r="N21" s="12"/>
      <c r="O21" s="12"/>
      <c r="P21" s="12"/>
      <c r="Q21" s="12"/>
      <c r="R21" s="55"/>
      <c r="S21" s="12"/>
      <c r="T21" s="12"/>
      <c r="U21" s="12"/>
      <c r="V21" s="12"/>
      <c r="W21" s="55"/>
      <c r="X21" s="12"/>
      <c r="Y21" s="12"/>
      <c r="Z21" s="12"/>
      <c r="AA21" s="12"/>
    </row>
    <row r="23" spans="1:27" ht="16" customHeight="1" x14ac:dyDescent="0.2">
      <c r="A23" s="80" t="s">
        <v>0</v>
      </c>
      <c r="B23" s="80" t="s">
        <v>11</v>
      </c>
      <c r="C23" s="28"/>
      <c r="D23" s="93" t="s">
        <v>227</v>
      </c>
      <c r="E23" s="93"/>
      <c r="F23" s="93"/>
      <c r="G23" s="93"/>
      <c r="H23" s="23"/>
      <c r="I23" s="94" t="s">
        <v>228</v>
      </c>
      <c r="J23" s="94"/>
      <c r="K23" s="94"/>
      <c r="L23" s="94"/>
      <c r="M23" s="23"/>
      <c r="N23" s="92" t="s">
        <v>229</v>
      </c>
      <c r="O23" s="92"/>
      <c r="P23" s="92"/>
      <c r="Q23" s="92"/>
      <c r="R23" s="23"/>
      <c r="S23" s="92" t="s">
        <v>230</v>
      </c>
      <c r="T23" s="92"/>
      <c r="U23" s="92"/>
      <c r="V23" s="92"/>
      <c r="W23" s="23"/>
      <c r="X23" s="92" t="s">
        <v>231</v>
      </c>
      <c r="Y23" s="92"/>
      <c r="Z23" s="92"/>
      <c r="AA23" s="92"/>
    </row>
    <row r="24" spans="1:27" ht="19" x14ac:dyDescent="0.2">
      <c r="A24" s="80"/>
      <c r="B24" s="80"/>
      <c r="C24" s="28"/>
      <c r="D24" s="18" t="s">
        <v>201</v>
      </c>
      <c r="E24" s="18" t="s">
        <v>202</v>
      </c>
      <c r="F24" s="38" t="s">
        <v>203</v>
      </c>
      <c r="G24" s="38" t="s">
        <v>204</v>
      </c>
      <c r="H24" s="38"/>
      <c r="I24" s="18" t="s">
        <v>201</v>
      </c>
      <c r="J24" s="18" t="s">
        <v>202</v>
      </c>
      <c r="K24" s="38" t="s">
        <v>203</v>
      </c>
      <c r="L24" s="38" t="s">
        <v>204</v>
      </c>
      <c r="M24" s="45"/>
      <c r="N24" s="18" t="s">
        <v>201</v>
      </c>
      <c r="O24" s="18" t="s">
        <v>202</v>
      </c>
      <c r="P24" s="38" t="s">
        <v>203</v>
      </c>
      <c r="Q24" s="38" t="s">
        <v>204</v>
      </c>
      <c r="R24" s="38"/>
      <c r="S24" s="18" t="s">
        <v>201</v>
      </c>
      <c r="T24" s="18" t="s">
        <v>202</v>
      </c>
      <c r="U24" s="38" t="s">
        <v>203</v>
      </c>
      <c r="V24" s="38" t="s">
        <v>204</v>
      </c>
      <c r="W24" s="38"/>
      <c r="X24" s="18" t="s">
        <v>201</v>
      </c>
      <c r="Y24" s="18" t="s">
        <v>202</v>
      </c>
      <c r="Z24" s="38" t="s">
        <v>203</v>
      </c>
      <c r="AA24" s="38" t="s">
        <v>204</v>
      </c>
    </row>
    <row r="25" spans="1:27" x14ac:dyDescent="0.2">
      <c r="A25" s="1" t="s">
        <v>1</v>
      </c>
      <c r="B25" s="36" t="s">
        <v>13</v>
      </c>
      <c r="C25" s="36"/>
      <c r="D25" s="12">
        <v>0.3</v>
      </c>
      <c r="E25" s="12">
        <v>0</v>
      </c>
      <c r="F25" s="12">
        <v>5.5E-2</v>
      </c>
      <c r="G25" s="12">
        <v>99.611000000000004</v>
      </c>
      <c r="H25" s="12"/>
      <c r="I25" s="12">
        <v>5.32</v>
      </c>
      <c r="J25" s="12">
        <v>86.75</v>
      </c>
      <c r="K25" s="12">
        <v>6.05</v>
      </c>
      <c r="L25" s="12">
        <v>1.86</v>
      </c>
      <c r="M25" s="55"/>
      <c r="N25" s="12">
        <v>2.4</v>
      </c>
      <c r="O25" s="12">
        <v>94.42</v>
      </c>
      <c r="P25" s="12">
        <v>2.63</v>
      </c>
      <c r="Q25" s="12">
        <v>0.51</v>
      </c>
      <c r="R25" s="55"/>
      <c r="S25" s="12">
        <v>1.23</v>
      </c>
      <c r="T25" s="12">
        <v>96.36</v>
      </c>
      <c r="U25" s="12">
        <v>2.238</v>
      </c>
      <c r="V25" s="12">
        <v>0.20200000000000001</v>
      </c>
      <c r="W25" s="55"/>
      <c r="X25" s="12">
        <v>1.04</v>
      </c>
      <c r="Y25" s="12">
        <v>96.75</v>
      </c>
      <c r="Z25" s="12">
        <v>1.258</v>
      </c>
      <c r="AA25" s="12">
        <v>0.92200000000000004</v>
      </c>
    </row>
    <row r="26" spans="1:27" x14ac:dyDescent="0.2">
      <c r="A26" s="1" t="s">
        <v>2</v>
      </c>
      <c r="B26" s="1" t="s">
        <v>12</v>
      </c>
      <c r="C26" s="1"/>
      <c r="D26" s="12">
        <v>7.6999999999999999E-2</v>
      </c>
      <c r="E26" s="12">
        <v>0</v>
      </c>
      <c r="F26" s="12">
        <v>3.3000000000000002E-2</v>
      </c>
      <c r="G26" s="12">
        <v>99.911000000000001</v>
      </c>
      <c r="H26" s="12"/>
      <c r="I26" s="12">
        <v>2.92</v>
      </c>
      <c r="J26" s="12">
        <v>65.760000000000005</v>
      </c>
      <c r="K26" s="12">
        <v>26.6</v>
      </c>
      <c r="L26" s="12">
        <v>4.72</v>
      </c>
      <c r="M26" s="55"/>
      <c r="N26" s="12">
        <v>1.98</v>
      </c>
      <c r="O26" s="12">
        <v>72.23</v>
      </c>
      <c r="P26" s="12">
        <v>23.567</v>
      </c>
      <c r="Q26" s="12">
        <v>2.2229999999999999</v>
      </c>
      <c r="R26" s="55"/>
      <c r="S26" s="12">
        <v>0.92</v>
      </c>
      <c r="T26" s="12">
        <v>84.93</v>
      </c>
      <c r="U26" s="12">
        <v>13.6</v>
      </c>
      <c r="V26" s="12">
        <v>0.56999999999999995</v>
      </c>
      <c r="W26" s="55"/>
      <c r="X26" s="12">
        <v>1.53</v>
      </c>
      <c r="Y26" s="12">
        <v>90.92</v>
      </c>
      <c r="Z26" s="12">
        <v>6.59</v>
      </c>
      <c r="AA26" s="12">
        <v>0.94</v>
      </c>
    </row>
    <row r="27" spans="1:27" x14ac:dyDescent="0.2">
      <c r="A27" s="1" t="s">
        <v>7</v>
      </c>
      <c r="B27" s="36" t="s">
        <v>13</v>
      </c>
      <c r="C27" s="36"/>
      <c r="D27" s="12">
        <v>0.18</v>
      </c>
      <c r="E27" s="12">
        <v>0</v>
      </c>
      <c r="F27" s="12">
        <v>-1.7000000000000001E-2</v>
      </c>
      <c r="G27" s="12">
        <v>99.816999999999993</v>
      </c>
      <c r="H27" s="12"/>
      <c r="I27" s="12">
        <v>29.16</v>
      </c>
      <c r="J27" s="12">
        <v>44.84</v>
      </c>
      <c r="K27" s="12">
        <v>8.2569999999999997</v>
      </c>
      <c r="L27" s="12">
        <v>17.722999999999999</v>
      </c>
      <c r="M27" s="55"/>
      <c r="N27" s="12">
        <v>28.18</v>
      </c>
      <c r="O27" s="12">
        <v>52.62</v>
      </c>
      <c r="P27" s="12">
        <v>7.5330000000000004</v>
      </c>
      <c r="Q27" s="12">
        <v>11.627000000000001</v>
      </c>
      <c r="R27" s="55"/>
      <c r="S27" s="12">
        <v>25.71</v>
      </c>
      <c r="T27" s="12">
        <v>61.29</v>
      </c>
      <c r="U27" s="12">
        <v>5.7850000000000001</v>
      </c>
      <c r="V27" s="12">
        <v>7.1950000000000003</v>
      </c>
      <c r="W27" s="55"/>
      <c r="X27" s="12">
        <v>16.55</v>
      </c>
      <c r="Y27" s="12">
        <v>73.05</v>
      </c>
      <c r="Z27" s="12">
        <v>6.1429999999999998</v>
      </c>
      <c r="AA27" s="12">
        <v>4.2069999999999999</v>
      </c>
    </row>
    <row r="28" spans="1:27" x14ac:dyDescent="0.2">
      <c r="A28" s="1" t="s">
        <v>8</v>
      </c>
      <c r="B28" s="36" t="s">
        <v>12</v>
      </c>
      <c r="C28" s="36"/>
      <c r="D28" s="12">
        <v>0.03</v>
      </c>
      <c r="E28" s="12">
        <v>0</v>
      </c>
      <c r="F28" s="12">
        <v>-4.5999999999999999E-2</v>
      </c>
      <c r="G28" s="12">
        <v>100.04600000000001</v>
      </c>
      <c r="H28" s="12"/>
      <c r="I28" s="12">
        <v>27.74</v>
      </c>
      <c r="J28" s="12">
        <v>22.96</v>
      </c>
      <c r="K28" s="12">
        <v>13.443</v>
      </c>
      <c r="L28" s="12">
        <v>35.856999999999999</v>
      </c>
      <c r="M28" s="55"/>
      <c r="N28" s="12">
        <v>29.7</v>
      </c>
      <c r="O28" s="12">
        <v>22</v>
      </c>
      <c r="P28" s="12">
        <v>14.381</v>
      </c>
      <c r="Q28" s="12">
        <v>33.918999999999997</v>
      </c>
      <c r="R28" s="55"/>
      <c r="S28" s="12">
        <v>18.62</v>
      </c>
      <c r="T28" s="12">
        <v>34.08</v>
      </c>
      <c r="U28" s="12">
        <v>23.690629999999999</v>
      </c>
      <c r="V28" s="12">
        <v>23.609369999999998</v>
      </c>
      <c r="W28" s="55"/>
      <c r="X28" s="12">
        <v>11.02</v>
      </c>
      <c r="Y28" s="12">
        <v>53.98</v>
      </c>
      <c r="Z28" s="12">
        <v>24.590800000000002</v>
      </c>
      <c r="AA28" s="12">
        <v>10.4092</v>
      </c>
    </row>
    <row r="29" spans="1:27" x14ac:dyDescent="0.2">
      <c r="A29" s="1" t="s">
        <v>31</v>
      </c>
      <c r="B29" s="36" t="s">
        <v>12</v>
      </c>
      <c r="C29" s="36"/>
      <c r="D29" s="12">
        <v>2.33</v>
      </c>
      <c r="E29" s="12">
        <v>0</v>
      </c>
      <c r="F29" s="12">
        <v>1.7989999999999999</v>
      </c>
      <c r="G29" s="12">
        <v>95.921000000000006</v>
      </c>
      <c r="H29" s="12"/>
      <c r="I29" s="12">
        <v>16.59</v>
      </c>
      <c r="J29" s="12">
        <v>72.709999999999994</v>
      </c>
      <c r="K29" s="12">
        <v>4.7649999999999997</v>
      </c>
      <c r="L29" s="12">
        <v>5.875</v>
      </c>
      <c r="M29" s="55"/>
      <c r="N29" s="12">
        <v>12.89</v>
      </c>
      <c r="O29" s="12">
        <v>77.81</v>
      </c>
      <c r="P29" s="12">
        <v>4.7750000000000004</v>
      </c>
      <c r="Q29" s="12">
        <v>4.5449999999999999</v>
      </c>
      <c r="R29" s="55"/>
      <c r="S29" s="12">
        <v>15.69</v>
      </c>
      <c r="T29" s="12">
        <v>71.81</v>
      </c>
      <c r="U29" s="12">
        <v>4.944</v>
      </c>
      <c r="V29" s="12">
        <v>7.4859999999999998</v>
      </c>
      <c r="W29" s="55"/>
      <c r="X29" s="12">
        <v>9.5399999999999991</v>
      </c>
      <c r="Y29" s="12">
        <v>76.02</v>
      </c>
      <c r="Z29" s="12">
        <v>9.4659999999999993</v>
      </c>
      <c r="AA29" s="12">
        <v>4.9939999999999998</v>
      </c>
    </row>
    <row r="30" spans="1:27" x14ac:dyDescent="0.2">
      <c r="A30" s="1" t="s">
        <v>32</v>
      </c>
      <c r="B30" s="36" t="s">
        <v>13</v>
      </c>
      <c r="C30" s="36"/>
      <c r="D30" s="12">
        <v>0</v>
      </c>
      <c r="E30" s="12">
        <v>0</v>
      </c>
      <c r="F30" s="12">
        <v>-5.1399999999999996E-3</v>
      </c>
      <c r="G30" s="12">
        <v>100.00514</v>
      </c>
      <c r="H30" s="12"/>
      <c r="I30" s="12">
        <v>4.9400000000000004</v>
      </c>
      <c r="J30" s="12">
        <v>72.66</v>
      </c>
      <c r="K30" s="12">
        <v>18.285</v>
      </c>
      <c r="L30" s="12">
        <v>4.1449999999999996</v>
      </c>
      <c r="M30" s="55"/>
      <c r="N30" s="12">
        <v>5.79</v>
      </c>
      <c r="O30" s="12">
        <v>70.930000000000007</v>
      </c>
      <c r="P30" s="12">
        <v>18.678999999999998</v>
      </c>
      <c r="Q30" s="12">
        <v>4.5410000000000004</v>
      </c>
      <c r="R30" s="55"/>
      <c r="S30" s="12">
        <v>5.12</v>
      </c>
      <c r="T30" s="12">
        <v>65.930000000000007</v>
      </c>
      <c r="U30" s="12">
        <v>24.843</v>
      </c>
      <c r="V30" s="12">
        <v>4.1470000000000002</v>
      </c>
      <c r="W30" s="55"/>
      <c r="X30" s="12">
        <v>4.28</v>
      </c>
      <c r="Y30" s="12">
        <v>65.08</v>
      </c>
      <c r="Z30" s="12">
        <v>26.969000000000001</v>
      </c>
      <c r="AA30" s="12">
        <v>3.6509999999999998</v>
      </c>
    </row>
    <row r="31" spans="1:27" x14ac:dyDescent="0.2">
      <c r="A31" s="1" t="s">
        <v>33</v>
      </c>
      <c r="B31" s="36" t="s">
        <v>13</v>
      </c>
      <c r="C31" s="36"/>
      <c r="D31" s="12">
        <v>0.27</v>
      </c>
      <c r="E31" s="12">
        <v>0</v>
      </c>
      <c r="F31" s="12">
        <v>-6.3E-2</v>
      </c>
      <c r="G31" s="12">
        <v>99.763000000000005</v>
      </c>
      <c r="H31" s="12"/>
      <c r="I31" s="12">
        <v>23.69</v>
      </c>
      <c r="J31" s="12">
        <v>42.71</v>
      </c>
      <c r="K31" s="12">
        <v>15.516</v>
      </c>
      <c r="L31" s="12">
        <v>17.984000000000002</v>
      </c>
      <c r="M31" s="55"/>
      <c r="N31" s="12">
        <v>26.17</v>
      </c>
      <c r="O31" s="12">
        <v>43.63</v>
      </c>
      <c r="P31" s="12">
        <v>13.375999999999999</v>
      </c>
      <c r="Q31" s="12">
        <v>16.824000000000002</v>
      </c>
      <c r="R31" s="55"/>
      <c r="S31" s="12">
        <v>22.56</v>
      </c>
      <c r="T31" s="12">
        <v>57.04</v>
      </c>
      <c r="U31" s="12">
        <v>10.552</v>
      </c>
      <c r="V31" s="12">
        <v>9.8480000000000008</v>
      </c>
      <c r="W31" s="55"/>
      <c r="X31" s="12">
        <v>18.89</v>
      </c>
      <c r="Y31" s="12">
        <v>60.21</v>
      </c>
      <c r="Z31" s="12">
        <v>11.592129999999999</v>
      </c>
      <c r="AA31" s="12">
        <v>9.3478700000000003</v>
      </c>
    </row>
    <row r="32" spans="1:27" x14ac:dyDescent="0.2">
      <c r="A32" s="1" t="s">
        <v>53</v>
      </c>
      <c r="B32" s="36" t="s">
        <v>13</v>
      </c>
      <c r="C32" s="36"/>
      <c r="D32" s="12">
        <v>0.5</v>
      </c>
      <c r="E32" s="12">
        <v>0</v>
      </c>
      <c r="F32" s="12">
        <v>7.8E-2</v>
      </c>
      <c r="G32" s="12">
        <v>99.432000000000002</v>
      </c>
      <c r="H32" s="12"/>
      <c r="I32" s="12">
        <v>27.21</v>
      </c>
      <c r="J32" s="12">
        <v>49.59</v>
      </c>
      <c r="K32" s="12">
        <v>9.43</v>
      </c>
      <c r="L32" s="12">
        <v>13.76</v>
      </c>
      <c r="M32" s="55"/>
      <c r="N32" s="12">
        <v>21.87</v>
      </c>
      <c r="O32" s="12">
        <v>51.73</v>
      </c>
      <c r="P32" s="12">
        <v>11.8</v>
      </c>
      <c r="Q32" s="12">
        <v>14.6</v>
      </c>
      <c r="R32" s="55"/>
      <c r="S32" s="12">
        <v>12.8</v>
      </c>
      <c r="T32" s="12">
        <v>60.3</v>
      </c>
      <c r="U32" s="12">
        <v>17.78</v>
      </c>
      <c r="V32" s="12">
        <v>9.11</v>
      </c>
      <c r="W32" s="55"/>
      <c r="X32" s="12">
        <v>10.1</v>
      </c>
      <c r="Y32" s="12">
        <v>61.15</v>
      </c>
      <c r="Z32" s="12">
        <v>20.734000000000002</v>
      </c>
      <c r="AA32" s="12">
        <v>8.0760000000000005</v>
      </c>
    </row>
    <row r="33" spans="1:27" x14ac:dyDescent="0.2">
      <c r="A33" s="1"/>
      <c r="B33" s="1"/>
      <c r="C33" s="1"/>
      <c r="D33" s="5"/>
      <c r="E33" s="5"/>
      <c r="F33" s="12"/>
      <c r="G33" s="5"/>
      <c r="H33" s="5"/>
      <c r="I33" s="5"/>
      <c r="J33" s="5"/>
      <c r="K33" s="5"/>
      <c r="L33" s="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</row>
    <row r="34" spans="1:27" x14ac:dyDescent="0.2">
      <c r="A34" s="1" t="s">
        <v>89</v>
      </c>
      <c r="B34" s="1"/>
      <c r="C34" s="1"/>
      <c r="D34" s="12">
        <v>0.46087499999999998</v>
      </c>
      <c r="E34" s="12">
        <v>0</v>
      </c>
      <c r="F34" s="12">
        <v>0.22923250000000001</v>
      </c>
      <c r="G34" s="12">
        <v>99.313267499999995</v>
      </c>
      <c r="H34" s="5"/>
      <c r="I34" s="12">
        <v>17.196249999999999</v>
      </c>
      <c r="J34" s="12">
        <v>57.247500000000002</v>
      </c>
      <c r="K34" s="12">
        <v>12.79325</v>
      </c>
      <c r="L34" s="12">
        <v>12.740500000000001</v>
      </c>
      <c r="M34" s="55"/>
      <c r="N34" s="12">
        <v>16.122499999999999</v>
      </c>
      <c r="O34" s="12">
        <v>60.671250000000001</v>
      </c>
      <c r="P34" s="12">
        <v>12.092625</v>
      </c>
      <c r="Q34" s="12">
        <v>11.098625</v>
      </c>
      <c r="R34" s="55"/>
      <c r="S34" s="12">
        <v>12.831250000000001</v>
      </c>
      <c r="T34" s="12">
        <v>66.467500000000001</v>
      </c>
      <c r="U34" s="12">
        <v>12.92907875</v>
      </c>
      <c r="V34" s="12">
        <v>7.7709212499999998</v>
      </c>
      <c r="W34" s="55"/>
      <c r="X34" s="12">
        <v>9.1187500000000004</v>
      </c>
      <c r="Y34" s="12">
        <v>72.144999999999996</v>
      </c>
      <c r="Z34" s="12">
        <v>13.417866249999999</v>
      </c>
      <c r="AA34" s="12">
        <v>5.3183837499999997</v>
      </c>
    </row>
    <row r="35" spans="1:27" x14ac:dyDescent="0.2">
      <c r="A35" s="1" t="s">
        <v>90</v>
      </c>
      <c r="B35" s="1"/>
      <c r="C35" s="1"/>
      <c r="D35" s="12">
        <v>0.772914971760432</v>
      </c>
      <c r="E35" s="12">
        <v>0</v>
      </c>
      <c r="F35" s="12">
        <v>0.63612881749689698</v>
      </c>
      <c r="G35" s="12">
        <v>1.3855940039847801</v>
      </c>
      <c r="H35" s="5"/>
      <c r="I35" s="12">
        <v>11.2896019637541</v>
      </c>
      <c r="J35" s="12">
        <v>20.767588586889101</v>
      </c>
      <c r="K35" s="12">
        <v>7.2745587936903204</v>
      </c>
      <c r="L35" s="12">
        <v>11.285027767546101</v>
      </c>
      <c r="M35" s="55"/>
      <c r="N35" s="12">
        <v>11.7670529749078</v>
      </c>
      <c r="O35" s="12">
        <v>22.684796316664901</v>
      </c>
      <c r="P35" s="12">
        <v>7.0294284046733502</v>
      </c>
      <c r="Q35" s="12">
        <v>10.9735811700843</v>
      </c>
      <c r="R35" s="55"/>
      <c r="S35" s="12">
        <v>9.5478051890772999</v>
      </c>
      <c r="T35" s="12">
        <v>18.769006176597198</v>
      </c>
      <c r="U35" s="12">
        <v>8.5897205110634403</v>
      </c>
      <c r="V35" s="12">
        <v>7.3645032148164002</v>
      </c>
      <c r="W35" s="55"/>
      <c r="X35" s="12">
        <v>6.5653276221156096</v>
      </c>
      <c r="Y35" s="12">
        <v>15.198482067063701</v>
      </c>
      <c r="Z35" s="12">
        <v>9.4744003274522193</v>
      </c>
      <c r="AA35" s="12">
        <v>3.6327207135539501</v>
      </c>
    </row>
    <row r="36" spans="1:27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1:27" x14ac:dyDescent="0.2">
      <c r="A37" s="1"/>
      <c r="B37" s="1"/>
      <c r="C37" s="1"/>
      <c r="D37" s="12"/>
      <c r="E37" s="12"/>
      <c r="F37" s="12"/>
      <c r="G37" s="12"/>
      <c r="H37" s="5"/>
      <c r="I37" s="12"/>
      <c r="J37" s="12"/>
      <c r="K37" s="12"/>
      <c r="L37" s="12"/>
      <c r="M37" s="55"/>
      <c r="N37" s="12"/>
      <c r="O37" s="12"/>
      <c r="P37" s="12"/>
      <c r="Q37" s="12"/>
      <c r="R37" s="55"/>
      <c r="S37" s="12"/>
      <c r="T37" s="12"/>
      <c r="U37" s="12"/>
      <c r="V37" s="12"/>
      <c r="W37" s="55"/>
      <c r="X37" s="12"/>
      <c r="Y37" s="12"/>
      <c r="Z37" s="12"/>
      <c r="AA37" s="12"/>
    </row>
    <row r="38" spans="1:27" x14ac:dyDescent="0.2">
      <c r="A38" s="1"/>
      <c r="B38" s="6" t="s">
        <v>21</v>
      </c>
      <c r="C38" s="6"/>
      <c r="D38" s="1" t="s">
        <v>47</v>
      </c>
      <c r="E38" s="12"/>
      <c r="F38" s="12"/>
      <c r="G38" s="12"/>
      <c r="H38" s="5"/>
      <c r="I38" s="12"/>
      <c r="J38" s="12"/>
      <c r="K38" s="12"/>
      <c r="L38" s="12"/>
      <c r="M38" s="55"/>
      <c r="N38" s="12"/>
      <c r="O38" s="12"/>
      <c r="P38" s="12"/>
      <c r="Q38" s="12"/>
      <c r="R38" s="55"/>
      <c r="S38" s="12"/>
      <c r="T38" s="12"/>
      <c r="U38" s="12"/>
      <c r="V38" s="12"/>
      <c r="W38" s="55"/>
      <c r="X38" s="12"/>
      <c r="Y38" s="12"/>
      <c r="Z38" s="12"/>
      <c r="AA38" s="12"/>
    </row>
    <row r="39" spans="1:27" x14ac:dyDescent="0.2">
      <c r="A39" s="1"/>
      <c r="B39" s="6" t="s">
        <v>24</v>
      </c>
      <c r="C39" s="6"/>
      <c r="D39" s="1" t="s">
        <v>23</v>
      </c>
      <c r="E39" s="1"/>
      <c r="F39" s="1"/>
      <c r="G39" s="1"/>
      <c r="H39" s="1"/>
      <c r="I39" s="1"/>
      <c r="J39" s="1"/>
      <c r="K39" s="1"/>
      <c r="L39" s="1"/>
    </row>
    <row r="40" spans="1:27" x14ac:dyDescent="0.2">
      <c r="A40" s="1"/>
      <c r="B40" s="6" t="s">
        <v>237</v>
      </c>
      <c r="C40" s="6"/>
      <c r="D40" s="1" t="s">
        <v>238</v>
      </c>
      <c r="E40" s="1"/>
      <c r="F40" s="1"/>
      <c r="G40" s="1"/>
      <c r="H40" s="1"/>
      <c r="I40" s="1"/>
      <c r="J40" s="1"/>
      <c r="K40" s="1"/>
      <c r="L40" s="1"/>
    </row>
    <row r="41" spans="1:27" ht="18" x14ac:dyDescent="0.2">
      <c r="A41" s="1"/>
      <c r="B41" s="1"/>
      <c r="C41" s="1"/>
      <c r="D41" s="1"/>
      <c r="E41" s="42" t="s">
        <v>325</v>
      </c>
      <c r="F41" s="32" t="s">
        <v>207</v>
      </c>
      <c r="G41" s="1"/>
      <c r="H41" s="1"/>
      <c r="I41" s="1"/>
      <c r="J41" s="1"/>
      <c r="K41" s="1"/>
      <c r="L41" s="1"/>
    </row>
    <row r="42" spans="1:27" ht="18" customHeight="1" x14ac:dyDescent="0.2">
      <c r="A42" s="1"/>
      <c r="B42" s="1"/>
      <c r="C42" s="1"/>
      <c r="D42" s="1"/>
      <c r="E42" s="42" t="s">
        <v>326</v>
      </c>
      <c r="F42" s="32" t="s">
        <v>208</v>
      </c>
      <c r="G42" s="1"/>
      <c r="H42" s="1"/>
      <c r="I42" s="1"/>
      <c r="J42" s="1"/>
      <c r="K42" s="1"/>
      <c r="L42" s="1"/>
    </row>
    <row r="43" spans="1:27" ht="18" customHeight="1" x14ac:dyDescent="0.2">
      <c r="A43" s="1"/>
      <c r="B43" s="1"/>
      <c r="C43" s="1"/>
      <c r="D43" s="1"/>
      <c r="E43" s="43" t="s">
        <v>327</v>
      </c>
      <c r="F43" s="32" t="s">
        <v>209</v>
      </c>
      <c r="G43" s="1"/>
      <c r="H43" s="1"/>
      <c r="I43" s="14"/>
      <c r="J43" s="1"/>
      <c r="K43" s="1"/>
      <c r="L43" s="14"/>
    </row>
    <row r="44" spans="1:27" ht="19" x14ac:dyDescent="0.2">
      <c r="A44" s="1"/>
      <c r="B44" s="1"/>
      <c r="C44" s="1"/>
      <c r="D44" s="1"/>
      <c r="E44" s="43" t="s">
        <v>204</v>
      </c>
      <c r="F44" s="32" t="s">
        <v>210</v>
      </c>
      <c r="G44" s="1"/>
      <c r="H44" s="1"/>
      <c r="I44" s="1"/>
      <c r="J44" s="1"/>
      <c r="K44" s="1"/>
      <c r="L44" s="1"/>
    </row>
    <row r="47" spans="1:27" x14ac:dyDescent="0.2">
      <c r="A47" s="1"/>
      <c r="B47" s="36"/>
    </row>
    <row r="48" spans="1:27" x14ac:dyDescent="0.2">
      <c r="A48" s="1"/>
      <c r="B48" s="36"/>
    </row>
    <row r="49" spans="1:2" x14ac:dyDescent="0.2">
      <c r="A49" s="1"/>
      <c r="B49" s="36"/>
    </row>
    <row r="50" spans="1:2" x14ac:dyDescent="0.2">
      <c r="A50" s="1"/>
      <c r="B50" s="36"/>
    </row>
    <row r="51" spans="1:2" x14ac:dyDescent="0.2">
      <c r="A51" s="1"/>
      <c r="B51" s="36"/>
    </row>
    <row r="52" spans="1:2" x14ac:dyDescent="0.2">
      <c r="A52" s="1"/>
      <c r="B52" s="36"/>
    </row>
    <row r="53" spans="1:2" x14ac:dyDescent="0.2">
      <c r="A53" s="1"/>
      <c r="B53" s="36"/>
    </row>
    <row r="54" spans="1:2" x14ac:dyDescent="0.2">
      <c r="A54" s="1"/>
      <c r="B54" s="36"/>
    </row>
    <row r="55" spans="1:2" x14ac:dyDescent="0.2">
      <c r="A55" s="1"/>
      <c r="B55" s="36"/>
    </row>
    <row r="56" spans="1:2" x14ac:dyDescent="0.2">
      <c r="A56" s="1"/>
      <c r="B56" s="36"/>
    </row>
    <row r="57" spans="1:2" x14ac:dyDescent="0.2">
      <c r="A57" s="1"/>
      <c r="B57" s="36"/>
    </row>
    <row r="58" spans="1:2" x14ac:dyDescent="0.2">
      <c r="A58" s="1"/>
      <c r="B58" s="36"/>
    </row>
    <row r="59" spans="1:2" x14ac:dyDescent="0.2">
      <c r="A59" s="1"/>
      <c r="B59" s="36"/>
    </row>
    <row r="60" spans="1:2" x14ac:dyDescent="0.2">
      <c r="A60" s="1"/>
      <c r="B60" s="36"/>
    </row>
    <row r="61" spans="1:2" x14ac:dyDescent="0.2">
      <c r="A61" s="1"/>
      <c r="B61" s="36"/>
    </row>
    <row r="62" spans="1:2" x14ac:dyDescent="0.2">
      <c r="A62" s="1"/>
      <c r="B62" s="36"/>
    </row>
  </sheetData>
  <mergeCells count="14">
    <mergeCell ref="X23:AA23"/>
    <mergeCell ref="A4:A5"/>
    <mergeCell ref="B4:B5"/>
    <mergeCell ref="D4:G4"/>
    <mergeCell ref="I4:L4"/>
    <mergeCell ref="N4:Q4"/>
    <mergeCell ref="S4:V4"/>
    <mergeCell ref="X4:AA4"/>
    <mergeCell ref="A23:A24"/>
    <mergeCell ref="B23:B24"/>
    <mergeCell ref="D23:G23"/>
    <mergeCell ref="I23:L23"/>
    <mergeCell ref="N23:Q23"/>
    <mergeCell ref="S23:V2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6FAE6-8575-EE46-B231-8440E5AC5093}">
  <dimension ref="A1:N34"/>
  <sheetViews>
    <sheetView workbookViewId="0">
      <selection activeCell="G36" sqref="G36"/>
    </sheetView>
  </sheetViews>
  <sheetFormatPr baseColWidth="10" defaultRowHeight="16" x14ac:dyDescent="0.2"/>
  <cols>
    <col min="1" max="2" width="10.83203125" style="1"/>
    <col min="3" max="3" width="1.83203125" style="1" customWidth="1"/>
    <col min="4" max="4" width="12.83203125" style="1" customWidth="1"/>
    <col min="5" max="5" width="13.83203125" style="1" customWidth="1"/>
    <col min="6" max="6" width="1.83203125" style="1" customWidth="1"/>
    <col min="7" max="7" width="12.83203125" style="1" customWidth="1"/>
    <col min="8" max="8" width="13.83203125" style="1" customWidth="1"/>
    <col min="9" max="9" width="1.83203125" style="1" customWidth="1"/>
    <col min="10" max="11" width="12.83203125" style="1" customWidth="1"/>
    <col min="12" max="12" width="1.83203125" style="1" customWidth="1"/>
    <col min="13" max="14" width="12.83203125" style="1" customWidth="1"/>
    <col min="15" max="16384" width="10.83203125" style="1"/>
  </cols>
  <sheetData>
    <row r="1" spans="1:14" ht="18" x14ac:dyDescent="0.2">
      <c r="A1" s="1" t="s">
        <v>259</v>
      </c>
    </row>
    <row r="3" spans="1:14" x14ac:dyDescent="0.2">
      <c r="A3" s="80" t="s">
        <v>0</v>
      </c>
      <c r="B3" s="80" t="s">
        <v>11</v>
      </c>
      <c r="C3" s="28"/>
      <c r="D3" s="83" t="s">
        <v>240</v>
      </c>
      <c r="E3" s="83"/>
      <c r="G3" s="83" t="s">
        <v>241</v>
      </c>
      <c r="H3" s="83"/>
      <c r="J3" s="83" t="s">
        <v>242</v>
      </c>
      <c r="K3" s="83"/>
      <c r="M3" s="83" t="s">
        <v>243</v>
      </c>
      <c r="N3" s="83"/>
    </row>
    <row r="4" spans="1:14" ht="18" x14ac:dyDescent="0.2">
      <c r="A4" s="80"/>
      <c r="B4" s="80"/>
      <c r="C4" s="28"/>
      <c r="D4" s="18" t="s">
        <v>202</v>
      </c>
      <c r="E4" s="18" t="s">
        <v>260</v>
      </c>
      <c r="F4" s="50"/>
      <c r="G4" s="18" t="s">
        <v>202</v>
      </c>
      <c r="H4" s="18" t="s">
        <v>260</v>
      </c>
      <c r="I4" s="50"/>
      <c r="J4" s="18" t="s">
        <v>202</v>
      </c>
      <c r="K4" s="18" t="s">
        <v>260</v>
      </c>
      <c r="L4" s="50"/>
      <c r="M4" s="18" t="s">
        <v>202</v>
      </c>
      <c r="N4" s="18" t="s">
        <v>260</v>
      </c>
    </row>
    <row r="5" spans="1:14" x14ac:dyDescent="0.2">
      <c r="A5" s="1" t="s">
        <v>7</v>
      </c>
      <c r="B5" s="36" t="s">
        <v>13</v>
      </c>
      <c r="D5" s="12">
        <v>0.54017000000000004</v>
      </c>
      <c r="E5" s="12">
        <v>10.15</v>
      </c>
      <c r="G5" s="12">
        <v>1.0900000000000001</v>
      </c>
      <c r="H5" s="12">
        <v>14.441000000000001</v>
      </c>
      <c r="J5" s="12">
        <v>1.15056</v>
      </c>
      <c r="K5" s="12">
        <v>13.56</v>
      </c>
      <c r="M5" s="12">
        <v>1.6890000000000001</v>
      </c>
      <c r="N5" s="12">
        <v>22.43</v>
      </c>
    </row>
    <row r="6" spans="1:14" x14ac:dyDescent="0.2">
      <c r="A6" s="1" t="s">
        <v>8</v>
      </c>
      <c r="B6" s="1" t="s">
        <v>12</v>
      </c>
      <c r="C6" s="36"/>
      <c r="D6" s="12">
        <v>0.16900000000000001</v>
      </c>
      <c r="E6" s="12">
        <v>6.38</v>
      </c>
      <c r="G6" s="12">
        <v>0.245</v>
      </c>
      <c r="H6" s="12">
        <v>7.43</v>
      </c>
      <c r="J6" s="12">
        <v>0.46</v>
      </c>
      <c r="K6" s="12">
        <v>10.648</v>
      </c>
      <c r="M6" s="12">
        <v>0.57999999999999996</v>
      </c>
      <c r="N6" s="12">
        <v>17.117999999999999</v>
      </c>
    </row>
    <row r="7" spans="1:14" x14ac:dyDescent="0.2">
      <c r="A7" s="1" t="s">
        <v>9</v>
      </c>
      <c r="B7" s="36" t="s">
        <v>13</v>
      </c>
      <c r="C7" s="36"/>
      <c r="D7" s="12">
        <v>0.62</v>
      </c>
      <c r="E7" s="12">
        <v>6.87</v>
      </c>
      <c r="G7" s="12">
        <v>0.74</v>
      </c>
      <c r="H7" s="12">
        <v>8.15</v>
      </c>
      <c r="J7" s="12">
        <v>1.02</v>
      </c>
      <c r="K7" s="12">
        <v>10.490030000000001</v>
      </c>
      <c r="M7" s="12">
        <v>2.19</v>
      </c>
      <c r="N7" s="12">
        <v>19.14</v>
      </c>
    </row>
    <row r="8" spans="1:14" x14ac:dyDescent="0.2">
      <c r="A8" s="1" t="s">
        <v>10</v>
      </c>
      <c r="B8" s="36" t="s">
        <v>13</v>
      </c>
      <c r="C8" s="36"/>
      <c r="D8" s="12">
        <v>0.81799999999999995</v>
      </c>
      <c r="E8" s="12">
        <v>7.78</v>
      </c>
      <c r="G8" s="12">
        <v>0.72</v>
      </c>
      <c r="H8" s="12">
        <v>8.4700000000000006</v>
      </c>
      <c r="J8" s="12">
        <v>1.28</v>
      </c>
      <c r="K8" s="12">
        <v>12.09</v>
      </c>
      <c r="M8" s="12">
        <v>1.96</v>
      </c>
      <c r="N8" s="12">
        <v>16.940999999999999</v>
      </c>
    </row>
    <row r="9" spans="1:14" x14ac:dyDescent="0.2">
      <c r="A9" s="1" t="s">
        <v>29</v>
      </c>
      <c r="B9" s="36" t="s">
        <v>12</v>
      </c>
      <c r="C9" s="36"/>
      <c r="D9" s="12">
        <v>0.56999999999999995</v>
      </c>
      <c r="E9" s="12">
        <v>3.88</v>
      </c>
      <c r="G9" s="12">
        <v>1.4990000000000001</v>
      </c>
      <c r="H9" s="12">
        <v>6.39</v>
      </c>
      <c r="J9" s="12">
        <v>1.97</v>
      </c>
      <c r="K9" s="12">
        <v>16.260000000000002</v>
      </c>
      <c r="M9" s="12">
        <v>2.5299999999999998</v>
      </c>
      <c r="N9" s="12">
        <v>27.8</v>
      </c>
    </row>
    <row r="10" spans="1:14" x14ac:dyDescent="0.2">
      <c r="A10" s="1" t="s">
        <v>30</v>
      </c>
      <c r="B10" s="36" t="s">
        <v>12</v>
      </c>
      <c r="C10" s="36"/>
      <c r="D10" s="12">
        <v>0.53</v>
      </c>
      <c r="E10" s="12">
        <v>3.74</v>
      </c>
      <c r="G10" s="12">
        <v>1.0900000000000001</v>
      </c>
      <c r="H10" s="12">
        <v>9.9700000000000006</v>
      </c>
      <c r="J10" s="12">
        <v>2.7440000000000002</v>
      </c>
      <c r="K10" s="12">
        <v>18.239999999999998</v>
      </c>
      <c r="M10" s="12">
        <v>8.2989999999999995</v>
      </c>
      <c r="N10" s="12">
        <v>27.338999999999999</v>
      </c>
    </row>
    <row r="11" spans="1:14" x14ac:dyDescent="0.2">
      <c r="A11" s="1" t="s">
        <v>31</v>
      </c>
      <c r="B11" s="36" t="s">
        <v>12</v>
      </c>
      <c r="C11" s="36"/>
      <c r="D11" s="12">
        <v>0.15</v>
      </c>
      <c r="E11" s="12">
        <v>8.4719999999999995</v>
      </c>
      <c r="G11" s="12">
        <v>0.23799999999999999</v>
      </c>
      <c r="H11" s="12">
        <v>12.981999999999999</v>
      </c>
      <c r="J11" s="12">
        <v>0.47399999999999998</v>
      </c>
      <c r="K11" s="12">
        <v>20.001000000000001</v>
      </c>
      <c r="M11" s="12">
        <v>0.51100000000000001</v>
      </c>
      <c r="N11" s="12">
        <v>27.646000000000001</v>
      </c>
    </row>
    <row r="12" spans="1:14" x14ac:dyDescent="0.2">
      <c r="A12" s="1" t="s">
        <v>32</v>
      </c>
      <c r="B12" s="36" t="s">
        <v>13</v>
      </c>
      <c r="D12" s="12">
        <v>9.4850000000000004E-2</v>
      </c>
      <c r="E12" s="12">
        <v>14.079000000000001</v>
      </c>
      <c r="G12" s="12">
        <v>0.11487</v>
      </c>
      <c r="H12" s="12">
        <v>16.894870000000001</v>
      </c>
      <c r="J12" s="12">
        <v>0.18484999999999999</v>
      </c>
      <c r="K12" s="12">
        <v>16.885000000000002</v>
      </c>
      <c r="M12" s="12">
        <v>0.15495</v>
      </c>
      <c r="N12" s="12">
        <v>17.39</v>
      </c>
    </row>
    <row r="13" spans="1:14" x14ac:dyDescent="0.2">
      <c r="A13" s="1" t="s">
        <v>33</v>
      </c>
      <c r="B13" s="36" t="s">
        <v>13</v>
      </c>
      <c r="D13" s="12">
        <v>0.47399999999999998</v>
      </c>
      <c r="E13" s="12">
        <v>3.8239999999999998</v>
      </c>
      <c r="G13" s="12">
        <v>0.44230999999999998</v>
      </c>
      <c r="H13" s="12">
        <v>4.6050000000000004</v>
      </c>
      <c r="J13" s="12">
        <v>0.46</v>
      </c>
      <c r="K13" s="12">
        <v>5.0830000000000002</v>
      </c>
      <c r="M13" s="12">
        <v>1.07</v>
      </c>
      <c r="N13" s="12">
        <v>8.2379999999999995</v>
      </c>
    </row>
    <row r="14" spans="1:14" x14ac:dyDescent="0.2">
      <c r="A14" s="1" t="s">
        <v>53</v>
      </c>
      <c r="B14" s="36" t="s">
        <v>13</v>
      </c>
      <c r="D14" s="12">
        <v>0.26700000000000002</v>
      </c>
      <c r="E14" s="12">
        <v>4.4870000000000001</v>
      </c>
      <c r="G14" s="12">
        <v>0.438</v>
      </c>
      <c r="H14" s="12">
        <v>6.2720000000000002</v>
      </c>
      <c r="J14" s="12">
        <v>0.498</v>
      </c>
      <c r="K14" s="12">
        <v>11.545999999999999</v>
      </c>
      <c r="M14" s="12">
        <v>0.94399999999999995</v>
      </c>
      <c r="N14" s="12">
        <v>14.651999999999999</v>
      </c>
    </row>
    <row r="17" spans="1:10" x14ac:dyDescent="0.2">
      <c r="B17" s="6" t="s">
        <v>21</v>
      </c>
      <c r="C17" s="6"/>
      <c r="D17" s="1" t="s">
        <v>47</v>
      </c>
    </row>
    <row r="18" spans="1:10" x14ac:dyDescent="0.2">
      <c r="B18" s="6" t="s">
        <v>24</v>
      </c>
      <c r="C18" s="6"/>
      <c r="D18" s="1" t="s">
        <v>23</v>
      </c>
    </row>
    <row r="19" spans="1:10" ht="18" x14ac:dyDescent="0.2">
      <c r="B19" s="6" t="s">
        <v>244</v>
      </c>
      <c r="C19" s="6"/>
      <c r="D19" s="1" t="s">
        <v>261</v>
      </c>
    </row>
    <row r="22" spans="1:10" ht="16" customHeight="1" x14ac:dyDescent="0.2">
      <c r="A22" s="83" t="s">
        <v>328</v>
      </c>
      <c r="B22" s="83"/>
      <c r="D22" s="81" t="s">
        <v>257</v>
      </c>
      <c r="E22" s="81"/>
    </row>
    <row r="23" spans="1:10" ht="18" x14ac:dyDescent="0.25">
      <c r="A23" s="83"/>
      <c r="B23" s="83"/>
      <c r="D23" s="1" t="s">
        <v>248</v>
      </c>
      <c r="E23" s="77">
        <v>0.70399999999999996</v>
      </c>
      <c r="J23" s="1" t="s">
        <v>249</v>
      </c>
    </row>
    <row r="24" spans="1:10" x14ac:dyDescent="0.2">
      <c r="A24" s="83"/>
      <c r="B24" s="83"/>
      <c r="D24" s="1" t="s">
        <v>250</v>
      </c>
      <c r="E24" s="6" t="s">
        <v>331</v>
      </c>
      <c r="J24" s="1" t="s">
        <v>251</v>
      </c>
    </row>
    <row r="25" spans="1:10" x14ac:dyDescent="0.2">
      <c r="A25" s="83"/>
      <c r="B25" s="83"/>
      <c r="D25" s="1" t="s">
        <v>252</v>
      </c>
      <c r="E25" s="6">
        <v>29</v>
      </c>
      <c r="J25" s="1" t="s">
        <v>253</v>
      </c>
    </row>
    <row r="26" spans="1:10" x14ac:dyDescent="0.2">
      <c r="A26" s="83"/>
      <c r="B26" s="83"/>
      <c r="D26" s="57" t="s">
        <v>254</v>
      </c>
      <c r="E26" s="58">
        <v>9.8600000000000005E-6</v>
      </c>
      <c r="J26" s="1" t="s">
        <v>255</v>
      </c>
    </row>
    <row r="27" spans="1:10" x14ac:dyDescent="0.2">
      <c r="A27" s="54"/>
      <c r="B27" s="54"/>
      <c r="D27" s="81"/>
      <c r="E27" s="81"/>
    </row>
    <row r="28" spans="1:10" ht="16" customHeight="1" x14ac:dyDescent="0.2">
      <c r="A28" s="83" t="s">
        <v>256</v>
      </c>
      <c r="B28" s="83"/>
      <c r="D28" s="81" t="s">
        <v>247</v>
      </c>
      <c r="E28" s="81"/>
      <c r="G28" s="104" t="s">
        <v>258</v>
      </c>
      <c r="H28" s="104"/>
    </row>
    <row r="29" spans="1:10" ht="18" x14ac:dyDescent="0.25">
      <c r="A29" s="83"/>
      <c r="B29" s="83"/>
      <c r="D29" s="1" t="s">
        <v>248</v>
      </c>
      <c r="E29" s="6">
        <v>0.58899999999999997</v>
      </c>
      <c r="G29" s="1" t="s">
        <v>248</v>
      </c>
      <c r="H29" s="1">
        <v>0.17100000000000001</v>
      </c>
      <c r="J29" s="1" t="s">
        <v>249</v>
      </c>
    </row>
    <row r="30" spans="1:10" x14ac:dyDescent="0.2">
      <c r="A30" s="83"/>
      <c r="B30" s="83"/>
      <c r="D30" s="1" t="s">
        <v>250</v>
      </c>
      <c r="E30" s="6" t="s">
        <v>329</v>
      </c>
      <c r="G30" s="1" t="s">
        <v>250</v>
      </c>
      <c r="H30" s="6" t="s">
        <v>330</v>
      </c>
      <c r="J30" s="1" t="s">
        <v>251</v>
      </c>
    </row>
    <row r="31" spans="1:10" x14ac:dyDescent="0.2">
      <c r="A31" s="83"/>
      <c r="B31" s="83"/>
      <c r="D31" s="1" t="s">
        <v>252</v>
      </c>
      <c r="E31" s="6">
        <v>29</v>
      </c>
      <c r="G31" s="1" t="s">
        <v>252</v>
      </c>
      <c r="H31" s="1">
        <v>29</v>
      </c>
      <c r="J31" s="1" t="s">
        <v>253</v>
      </c>
    </row>
    <row r="32" spans="1:10" x14ac:dyDescent="0.2">
      <c r="A32" s="83"/>
      <c r="B32" s="83"/>
      <c r="D32" s="57" t="s">
        <v>254</v>
      </c>
      <c r="E32" s="59">
        <v>5.0000000000000001E-4</v>
      </c>
      <c r="G32" s="57" t="s">
        <v>254</v>
      </c>
      <c r="H32" s="1">
        <v>0.35899999999999999</v>
      </c>
      <c r="J32" s="1" t="s">
        <v>255</v>
      </c>
    </row>
    <row r="33" spans="2:2" x14ac:dyDescent="0.2">
      <c r="B33" s="36"/>
    </row>
    <row r="34" spans="2:2" x14ac:dyDescent="0.2">
      <c r="B34" s="36"/>
    </row>
  </sheetData>
  <mergeCells count="12">
    <mergeCell ref="J3:K3"/>
    <mergeCell ref="M3:N3"/>
    <mergeCell ref="G28:H28"/>
    <mergeCell ref="A3:A4"/>
    <mergeCell ref="B3:B4"/>
    <mergeCell ref="D3:E3"/>
    <mergeCell ref="G3:H3"/>
    <mergeCell ref="A22:B26"/>
    <mergeCell ref="D22:E22"/>
    <mergeCell ref="D27:E27"/>
    <mergeCell ref="A28:B32"/>
    <mergeCell ref="D28:E2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7D7D-2460-334B-878A-BCE466C1073F}">
  <dimension ref="A1:N41"/>
  <sheetViews>
    <sheetView workbookViewId="0">
      <selection activeCell="R26" sqref="R26"/>
    </sheetView>
  </sheetViews>
  <sheetFormatPr baseColWidth="10" defaultRowHeight="16" x14ac:dyDescent="0.2"/>
  <cols>
    <col min="1" max="2" width="10.83203125" style="1"/>
    <col min="3" max="3" width="1.83203125" style="1" customWidth="1"/>
    <col min="4" max="4" width="12.83203125" style="1" customWidth="1"/>
    <col min="5" max="5" width="14.83203125" style="1" customWidth="1"/>
    <col min="6" max="6" width="1.83203125" style="1" customWidth="1"/>
    <col min="7" max="7" width="12.83203125" style="1" customWidth="1"/>
    <col min="8" max="8" width="14.83203125" style="1" customWidth="1"/>
    <col min="9" max="9" width="1.83203125" style="1" customWidth="1"/>
    <col min="10" max="11" width="12.83203125" style="1" customWidth="1"/>
    <col min="12" max="12" width="1.83203125" style="1" customWidth="1"/>
    <col min="13" max="14" width="12.83203125" style="1" customWidth="1"/>
    <col min="15" max="16384" width="10.83203125" style="1"/>
  </cols>
  <sheetData>
    <row r="1" spans="1:14" ht="18" x14ac:dyDescent="0.2">
      <c r="A1" s="1" t="s">
        <v>239</v>
      </c>
    </row>
    <row r="3" spans="1:14" x14ac:dyDescent="0.2">
      <c r="A3" s="80" t="s">
        <v>0</v>
      </c>
      <c r="B3" s="80" t="s">
        <v>11</v>
      </c>
      <c r="C3" s="28"/>
      <c r="D3" s="83" t="s">
        <v>240</v>
      </c>
      <c r="E3" s="83"/>
      <c r="G3" s="83" t="s">
        <v>241</v>
      </c>
      <c r="H3" s="83"/>
      <c r="J3" s="83" t="s">
        <v>242</v>
      </c>
      <c r="K3" s="83"/>
      <c r="M3" s="83" t="s">
        <v>243</v>
      </c>
      <c r="N3" s="83"/>
    </row>
    <row r="4" spans="1:14" ht="18" x14ac:dyDescent="0.2">
      <c r="A4" s="80"/>
      <c r="B4" s="80"/>
      <c r="C4" s="28"/>
      <c r="D4" s="18" t="s">
        <v>201</v>
      </c>
      <c r="E4" s="18" t="s">
        <v>202</v>
      </c>
      <c r="F4" s="50"/>
      <c r="G4" s="18" t="s">
        <v>201</v>
      </c>
      <c r="H4" s="18" t="s">
        <v>202</v>
      </c>
      <c r="I4" s="50"/>
      <c r="J4" s="18" t="s">
        <v>201</v>
      </c>
      <c r="K4" s="18" t="s">
        <v>202</v>
      </c>
      <c r="L4" s="50"/>
      <c r="M4" s="18" t="s">
        <v>201</v>
      </c>
      <c r="N4" s="18" t="s">
        <v>202</v>
      </c>
    </row>
    <row r="5" spans="1:14" x14ac:dyDescent="0.2">
      <c r="A5" s="1" t="s">
        <v>1</v>
      </c>
      <c r="B5" s="36" t="s">
        <v>13</v>
      </c>
      <c r="D5" s="12">
        <v>5.32</v>
      </c>
      <c r="E5" s="12">
        <v>86.75</v>
      </c>
      <c r="G5" s="12">
        <v>2.4</v>
      </c>
      <c r="H5" s="12">
        <v>94.42</v>
      </c>
      <c r="J5" s="12">
        <v>1.23</v>
      </c>
      <c r="K5" s="12">
        <v>96.36</v>
      </c>
      <c r="M5" s="12">
        <v>1.04</v>
      </c>
      <c r="N5" s="12">
        <v>96.75</v>
      </c>
    </row>
    <row r="6" spans="1:14" x14ac:dyDescent="0.2">
      <c r="A6" s="1" t="s">
        <v>2</v>
      </c>
      <c r="B6" s="1" t="s">
        <v>12</v>
      </c>
      <c r="C6" s="36"/>
      <c r="D6" s="12">
        <v>2.92</v>
      </c>
      <c r="E6" s="12">
        <v>65.760000000000005</v>
      </c>
      <c r="G6" s="12">
        <v>1.98</v>
      </c>
      <c r="H6" s="12">
        <v>72.23</v>
      </c>
      <c r="J6" s="12">
        <v>0.92</v>
      </c>
      <c r="K6" s="12">
        <v>84.93</v>
      </c>
      <c r="M6" s="12">
        <v>1.53</v>
      </c>
      <c r="N6" s="12">
        <v>90.92</v>
      </c>
    </row>
    <row r="7" spans="1:14" x14ac:dyDescent="0.2">
      <c r="A7" s="1" t="s">
        <v>7</v>
      </c>
      <c r="B7" s="36" t="s">
        <v>13</v>
      </c>
      <c r="C7" s="36"/>
      <c r="D7" s="12">
        <v>29.16</v>
      </c>
      <c r="E7" s="12">
        <v>44.84</v>
      </c>
      <c r="G7" s="12">
        <v>28.18</v>
      </c>
      <c r="H7" s="12">
        <v>52.62</v>
      </c>
      <c r="J7" s="12">
        <v>25.71</v>
      </c>
      <c r="K7" s="12">
        <v>61.29</v>
      </c>
      <c r="M7" s="12">
        <v>16.55</v>
      </c>
      <c r="N7" s="12">
        <v>73.05</v>
      </c>
    </row>
    <row r="8" spans="1:14" x14ac:dyDescent="0.2">
      <c r="A8" s="1" t="s">
        <v>8</v>
      </c>
      <c r="B8" s="36" t="s">
        <v>12</v>
      </c>
      <c r="C8" s="36"/>
      <c r="D8" s="12">
        <v>27.74</v>
      </c>
      <c r="E8" s="12">
        <v>22.96</v>
      </c>
      <c r="G8" s="12">
        <v>29.7</v>
      </c>
      <c r="H8" s="12">
        <v>22</v>
      </c>
      <c r="J8" s="12">
        <v>18.62</v>
      </c>
      <c r="K8" s="12">
        <v>34.08</v>
      </c>
      <c r="M8" s="12">
        <v>11.02</v>
      </c>
      <c r="N8" s="12">
        <v>53.98</v>
      </c>
    </row>
    <row r="9" spans="1:14" x14ac:dyDescent="0.2">
      <c r="A9" s="1" t="s">
        <v>31</v>
      </c>
      <c r="B9" s="36" t="s">
        <v>12</v>
      </c>
      <c r="C9" s="36"/>
      <c r="D9" s="12">
        <v>16.59</v>
      </c>
      <c r="E9" s="12">
        <v>72.709999999999994</v>
      </c>
      <c r="G9" s="12">
        <v>12.89</v>
      </c>
      <c r="H9" s="12">
        <v>77.81</v>
      </c>
      <c r="J9" s="12">
        <v>15.69</v>
      </c>
      <c r="K9" s="12">
        <v>71.81</v>
      </c>
      <c r="M9" s="12">
        <v>9.5399999999999991</v>
      </c>
      <c r="N9" s="12">
        <v>76.02</v>
      </c>
    </row>
    <row r="10" spans="1:14" x14ac:dyDescent="0.2">
      <c r="A10" s="1" t="s">
        <v>32</v>
      </c>
      <c r="B10" s="36" t="s">
        <v>13</v>
      </c>
      <c r="C10" s="36"/>
      <c r="D10" s="12">
        <v>4.9400000000000004</v>
      </c>
      <c r="E10" s="12">
        <v>72.66</v>
      </c>
      <c r="G10" s="12">
        <v>5.79</v>
      </c>
      <c r="H10" s="12">
        <v>70.930000000000007</v>
      </c>
      <c r="J10" s="12">
        <v>5.12</v>
      </c>
      <c r="K10" s="12">
        <v>65.930000000000007</v>
      </c>
      <c r="M10" s="12">
        <v>4.28</v>
      </c>
      <c r="N10" s="12">
        <v>65.08</v>
      </c>
    </row>
    <row r="11" spans="1:14" x14ac:dyDescent="0.2">
      <c r="A11" s="1" t="s">
        <v>33</v>
      </c>
      <c r="B11" s="36" t="s">
        <v>13</v>
      </c>
      <c r="C11" s="36"/>
      <c r="D11" s="12">
        <v>23.69</v>
      </c>
      <c r="E11" s="12">
        <v>42.71</v>
      </c>
      <c r="G11" s="12">
        <v>26.17</v>
      </c>
      <c r="H11" s="12">
        <v>43.63</v>
      </c>
      <c r="J11" s="12">
        <v>22.56</v>
      </c>
      <c r="K11" s="12">
        <v>57.04</v>
      </c>
      <c r="M11" s="12">
        <v>18.89</v>
      </c>
      <c r="N11" s="12">
        <v>60.21</v>
      </c>
    </row>
    <row r="12" spans="1:14" x14ac:dyDescent="0.2">
      <c r="A12" s="1" t="s">
        <v>53</v>
      </c>
      <c r="B12" s="36" t="s">
        <v>13</v>
      </c>
      <c r="D12" s="12">
        <v>27.21</v>
      </c>
      <c r="E12" s="12">
        <v>49.59</v>
      </c>
      <c r="G12" s="12">
        <v>21.87</v>
      </c>
      <c r="H12" s="12">
        <v>51.73</v>
      </c>
      <c r="J12" s="12">
        <v>12.8</v>
      </c>
      <c r="K12" s="12">
        <v>60.3</v>
      </c>
      <c r="M12" s="12">
        <v>10.1</v>
      </c>
      <c r="N12" s="12">
        <v>61.15</v>
      </c>
    </row>
    <row r="15" spans="1:14" x14ac:dyDescent="0.2">
      <c r="B15" s="6" t="s">
        <v>21</v>
      </c>
      <c r="C15" s="6"/>
      <c r="D15" s="1" t="s">
        <v>47</v>
      </c>
    </row>
    <row r="16" spans="1:14" x14ac:dyDescent="0.2">
      <c r="B16" s="6" t="s">
        <v>24</v>
      </c>
      <c r="C16" s="6"/>
      <c r="D16" s="1" t="s">
        <v>23</v>
      </c>
    </row>
    <row r="17" spans="1:10" ht="18" x14ac:dyDescent="0.2">
      <c r="B17" s="6" t="s">
        <v>244</v>
      </c>
      <c r="C17" s="6"/>
      <c r="D17" s="1" t="s">
        <v>245</v>
      </c>
    </row>
    <row r="20" spans="1:10" ht="16" customHeight="1" x14ac:dyDescent="0.2">
      <c r="A20" s="83" t="s">
        <v>246</v>
      </c>
      <c r="B20" s="83"/>
      <c r="D20" s="81" t="s">
        <v>247</v>
      </c>
      <c r="E20" s="81"/>
    </row>
    <row r="21" spans="1:10" ht="18" x14ac:dyDescent="0.25">
      <c r="A21" s="83"/>
      <c r="B21" s="83"/>
      <c r="D21" s="1" t="s">
        <v>248</v>
      </c>
      <c r="E21" s="77">
        <v>-0.78900000000000003</v>
      </c>
      <c r="J21" s="1" t="s">
        <v>249</v>
      </c>
    </row>
    <row r="22" spans="1:10" x14ac:dyDescent="0.2">
      <c r="A22" s="83"/>
      <c r="B22" s="83"/>
      <c r="D22" s="1" t="s">
        <v>250</v>
      </c>
      <c r="E22" s="6" t="s">
        <v>332</v>
      </c>
      <c r="J22" s="1" t="s">
        <v>251</v>
      </c>
    </row>
    <row r="23" spans="1:10" x14ac:dyDescent="0.2">
      <c r="A23" s="83"/>
      <c r="B23" s="83"/>
      <c r="D23" s="1" t="s">
        <v>252</v>
      </c>
      <c r="E23" s="6">
        <v>23</v>
      </c>
      <c r="J23" s="1" t="s">
        <v>253</v>
      </c>
    </row>
    <row r="24" spans="1:10" x14ac:dyDescent="0.2">
      <c r="A24" s="83"/>
      <c r="B24" s="83"/>
      <c r="D24" s="57" t="s">
        <v>254</v>
      </c>
      <c r="E24" s="58">
        <v>2.8100000000000002E-6</v>
      </c>
      <c r="J24" s="1" t="s">
        <v>255</v>
      </c>
    </row>
    <row r="25" spans="1:10" x14ac:dyDescent="0.2">
      <c r="A25" s="54"/>
      <c r="B25" s="54"/>
      <c r="D25" s="81"/>
      <c r="E25" s="81"/>
    </row>
    <row r="26" spans="1:10" ht="16" customHeight="1" x14ac:dyDescent="0.2">
      <c r="A26" s="83" t="s">
        <v>256</v>
      </c>
      <c r="B26" s="83"/>
      <c r="D26" s="81" t="s">
        <v>257</v>
      </c>
      <c r="E26" s="81"/>
      <c r="G26" s="104" t="s">
        <v>258</v>
      </c>
      <c r="H26" s="104"/>
    </row>
    <row r="27" spans="1:10" ht="18" x14ac:dyDescent="0.25">
      <c r="A27" s="83"/>
      <c r="B27" s="83"/>
      <c r="D27" s="1" t="s">
        <v>248</v>
      </c>
      <c r="E27" s="6">
        <v>-0.14699999999999999</v>
      </c>
      <c r="G27" s="1" t="s">
        <v>248</v>
      </c>
      <c r="H27" s="1">
        <v>-0.42499999999999999</v>
      </c>
      <c r="J27" s="1" t="s">
        <v>249</v>
      </c>
    </row>
    <row r="28" spans="1:10" x14ac:dyDescent="0.2">
      <c r="A28" s="83"/>
      <c r="B28" s="83"/>
      <c r="D28" s="1" t="s">
        <v>250</v>
      </c>
      <c r="E28" s="6" t="s">
        <v>333</v>
      </c>
      <c r="G28" s="1" t="s">
        <v>250</v>
      </c>
      <c r="H28" s="6" t="s">
        <v>334</v>
      </c>
      <c r="J28" s="1" t="s">
        <v>251</v>
      </c>
    </row>
    <row r="29" spans="1:10" x14ac:dyDescent="0.2">
      <c r="A29" s="83"/>
      <c r="B29" s="83"/>
      <c r="D29" s="1" t="s">
        <v>252</v>
      </c>
      <c r="E29" s="6">
        <v>23</v>
      </c>
      <c r="G29" s="1" t="s">
        <v>252</v>
      </c>
      <c r="H29" s="1">
        <v>23</v>
      </c>
      <c r="J29" s="1" t="s">
        <v>253</v>
      </c>
    </row>
    <row r="30" spans="1:10" x14ac:dyDescent="0.2">
      <c r="A30" s="83"/>
      <c r="B30" s="83"/>
      <c r="D30" s="57" t="s">
        <v>254</v>
      </c>
      <c r="E30" s="6">
        <v>0.48199999999999998</v>
      </c>
      <c r="G30" s="57" t="s">
        <v>254</v>
      </c>
      <c r="H30" s="7">
        <v>3.4000000000000002E-2</v>
      </c>
      <c r="J30" s="1" t="s">
        <v>255</v>
      </c>
    </row>
    <row r="31" spans="1:10" x14ac:dyDescent="0.2">
      <c r="B31" s="36"/>
    </row>
    <row r="32" spans="1:10" x14ac:dyDescent="0.2">
      <c r="B32" s="36"/>
    </row>
    <row r="41" spans="4:5" x14ac:dyDescent="0.2">
      <c r="D41" s="81"/>
      <c r="E41" s="81"/>
    </row>
  </sheetData>
  <mergeCells count="13">
    <mergeCell ref="J3:K3"/>
    <mergeCell ref="M3:N3"/>
    <mergeCell ref="G26:H26"/>
    <mergeCell ref="A3:A4"/>
    <mergeCell ref="B3:B4"/>
    <mergeCell ref="D3:E3"/>
    <mergeCell ref="G3:H3"/>
    <mergeCell ref="D41:E41"/>
    <mergeCell ref="A20:B24"/>
    <mergeCell ref="D20:E20"/>
    <mergeCell ref="D25:E25"/>
    <mergeCell ref="A26:B30"/>
    <mergeCell ref="D26:E2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B95B9-22D2-4848-8641-D8EBFC304FE9}">
  <dimension ref="A1:AE29"/>
  <sheetViews>
    <sheetView workbookViewId="0">
      <selection activeCell="D15" sqref="D15"/>
    </sheetView>
  </sheetViews>
  <sheetFormatPr baseColWidth="10" defaultRowHeight="16" x14ac:dyDescent="0.2"/>
  <cols>
    <col min="1" max="2" width="10.83203125" style="1"/>
    <col min="3" max="3" width="1.83203125" style="1" customWidth="1"/>
    <col min="4" max="4" width="15.33203125" style="1" customWidth="1"/>
    <col min="5" max="5" width="17.1640625" style="1" customWidth="1"/>
    <col min="6" max="6" width="14.5" style="1" customWidth="1"/>
    <col min="7" max="7" width="1.83203125" style="1" customWidth="1"/>
    <col min="8" max="11" width="12.83203125" style="1" customWidth="1"/>
    <col min="12" max="12" width="1.83203125" style="1" customWidth="1"/>
    <col min="13" max="16" width="12.83203125" style="1" customWidth="1"/>
    <col min="17" max="17" width="1.83203125" style="1" customWidth="1"/>
    <col min="18" max="21" width="12.83203125" style="1" customWidth="1"/>
    <col min="22" max="22" width="1.83203125" style="1" customWidth="1"/>
    <col min="23" max="26" width="12.83203125" style="1" customWidth="1"/>
    <col min="27" max="27" width="1.83203125" style="1" customWidth="1"/>
    <col min="28" max="31" width="12.83203125" style="1" customWidth="1"/>
    <col min="32" max="32" width="1.83203125" style="1" customWidth="1"/>
    <col min="33" max="16384" width="10.83203125" style="1"/>
  </cols>
  <sheetData>
    <row r="1" spans="1:31" ht="20" customHeight="1" x14ac:dyDescent="0.2">
      <c r="A1" s="80" t="s">
        <v>0</v>
      </c>
      <c r="B1" s="80" t="s">
        <v>11</v>
      </c>
      <c r="C1" s="28"/>
      <c r="D1" s="41" t="s">
        <v>335</v>
      </c>
      <c r="E1" s="41" t="s">
        <v>337</v>
      </c>
      <c r="F1" s="41" t="s">
        <v>336</v>
      </c>
      <c r="G1" s="23"/>
      <c r="H1" s="94"/>
      <c r="I1" s="94"/>
      <c r="J1" s="94"/>
      <c r="K1" s="94"/>
      <c r="L1" s="23"/>
      <c r="M1" s="94"/>
      <c r="N1" s="94"/>
      <c r="O1" s="94"/>
      <c r="P1" s="94"/>
      <c r="R1" s="92"/>
      <c r="S1" s="92"/>
      <c r="T1" s="92"/>
      <c r="U1" s="92"/>
      <c r="W1" s="92"/>
      <c r="X1" s="92"/>
      <c r="Y1" s="92"/>
      <c r="Z1" s="92"/>
      <c r="AB1" s="92"/>
      <c r="AC1" s="92"/>
      <c r="AD1" s="92"/>
      <c r="AE1" s="92"/>
    </row>
    <row r="2" spans="1:31" ht="20" customHeight="1" x14ac:dyDescent="0.2">
      <c r="A2" s="80"/>
      <c r="B2" s="80"/>
      <c r="C2" s="28"/>
      <c r="D2" s="41" t="s">
        <v>201</v>
      </c>
      <c r="E2" s="41" t="s">
        <v>202</v>
      </c>
      <c r="F2" s="38" t="s">
        <v>203</v>
      </c>
      <c r="G2" s="38"/>
      <c r="H2" s="41"/>
      <c r="I2" s="41"/>
      <c r="J2" s="38"/>
      <c r="K2" s="38"/>
      <c r="L2" s="38"/>
      <c r="M2" s="41"/>
      <c r="N2" s="41"/>
      <c r="O2" s="38"/>
      <c r="P2" s="38"/>
      <c r="R2" s="41"/>
      <c r="S2" s="41"/>
      <c r="T2" s="38"/>
      <c r="U2" s="38"/>
      <c r="W2" s="41"/>
      <c r="X2" s="41"/>
      <c r="Y2" s="38"/>
      <c r="Z2" s="38"/>
      <c r="AB2" s="41"/>
      <c r="AC2" s="41"/>
      <c r="AD2" s="38"/>
      <c r="AE2" s="38"/>
    </row>
    <row r="3" spans="1:31" x14ac:dyDescent="0.2">
      <c r="A3" s="1" t="s">
        <v>54</v>
      </c>
      <c r="B3" s="36" t="s">
        <v>12</v>
      </c>
      <c r="C3" s="36"/>
      <c r="D3" s="12">
        <v>34.799999999999997</v>
      </c>
      <c r="E3" s="12">
        <v>37.9</v>
      </c>
      <c r="F3" s="12">
        <v>27.3</v>
      </c>
      <c r="G3" s="12"/>
      <c r="H3" s="12"/>
      <c r="I3" s="12"/>
      <c r="J3" s="12"/>
      <c r="K3" s="12"/>
      <c r="L3" s="12"/>
      <c r="M3" s="12"/>
      <c r="N3" s="12"/>
      <c r="O3" s="12"/>
      <c r="P3" s="12"/>
      <c r="R3" s="12"/>
      <c r="S3" s="12"/>
      <c r="T3" s="12"/>
      <c r="U3" s="12"/>
      <c r="W3" s="12"/>
      <c r="X3" s="12"/>
      <c r="Y3" s="12"/>
      <c r="Z3" s="12"/>
      <c r="AB3" s="12"/>
      <c r="AC3" s="12"/>
      <c r="AD3" s="12"/>
      <c r="AE3" s="12"/>
    </row>
    <row r="4" spans="1:31" x14ac:dyDescent="0.2">
      <c r="A4" s="1" t="s">
        <v>55</v>
      </c>
      <c r="B4" s="1" t="s">
        <v>13</v>
      </c>
      <c r="D4" s="12">
        <v>19</v>
      </c>
      <c r="E4" s="12">
        <v>51.2</v>
      </c>
      <c r="F4" s="12">
        <v>29.8</v>
      </c>
      <c r="G4" s="12"/>
      <c r="H4" s="12"/>
      <c r="I4" s="12"/>
      <c r="J4" s="12"/>
      <c r="K4" s="12"/>
      <c r="L4" s="12"/>
      <c r="M4" s="12"/>
      <c r="N4" s="12"/>
      <c r="O4" s="12"/>
      <c r="P4" s="12"/>
      <c r="R4" s="12"/>
      <c r="S4" s="12"/>
      <c r="T4" s="12"/>
      <c r="U4" s="12"/>
      <c r="W4" s="12"/>
      <c r="X4" s="12"/>
      <c r="Y4" s="12"/>
      <c r="Z4" s="12"/>
      <c r="AB4" s="12"/>
      <c r="AC4" s="12"/>
      <c r="AD4" s="12"/>
      <c r="AE4" s="12"/>
    </row>
    <row r="5" spans="1:31" x14ac:dyDescent="0.2">
      <c r="A5" s="1" t="s">
        <v>56</v>
      </c>
      <c r="B5" s="36" t="s">
        <v>12</v>
      </c>
      <c r="C5" s="36"/>
      <c r="D5" s="12">
        <v>41.1</v>
      </c>
      <c r="E5" s="12">
        <v>40.299999999999997</v>
      </c>
      <c r="F5" s="12">
        <v>18.5</v>
      </c>
      <c r="G5" s="12"/>
      <c r="H5" s="12"/>
      <c r="I5" s="12"/>
      <c r="J5" s="12"/>
      <c r="K5" s="12"/>
      <c r="L5" s="12"/>
      <c r="M5" s="12"/>
      <c r="N5" s="12"/>
      <c r="O5" s="12"/>
      <c r="P5" s="12"/>
      <c r="R5" s="12"/>
      <c r="S5" s="12"/>
      <c r="T5" s="12"/>
      <c r="U5" s="12"/>
      <c r="W5" s="12"/>
      <c r="X5" s="12"/>
      <c r="Y5" s="12"/>
      <c r="Z5" s="12"/>
      <c r="AB5" s="12"/>
      <c r="AC5" s="12"/>
      <c r="AD5" s="12"/>
      <c r="AE5" s="12"/>
    </row>
    <row r="6" spans="1:31" x14ac:dyDescent="0.2">
      <c r="A6" s="1" t="s">
        <v>57</v>
      </c>
      <c r="B6" s="36" t="s">
        <v>12</v>
      </c>
      <c r="C6" s="36"/>
      <c r="D6" s="12">
        <v>10.7</v>
      </c>
      <c r="E6" s="12">
        <v>71.400000000000006</v>
      </c>
      <c r="F6" s="12">
        <v>13.7</v>
      </c>
      <c r="G6" s="12"/>
      <c r="H6" s="12"/>
      <c r="I6" s="12"/>
      <c r="J6" s="12"/>
      <c r="K6" s="12"/>
      <c r="L6" s="12"/>
      <c r="M6" s="12"/>
      <c r="N6" s="12"/>
      <c r="O6" s="12"/>
      <c r="P6" s="12"/>
      <c r="R6" s="12"/>
      <c r="S6" s="12"/>
      <c r="T6" s="12"/>
      <c r="U6" s="12"/>
      <c r="W6" s="12"/>
      <c r="X6" s="12"/>
      <c r="Y6" s="12"/>
      <c r="Z6" s="12"/>
      <c r="AB6" s="12"/>
      <c r="AC6" s="12"/>
      <c r="AD6" s="12"/>
      <c r="AE6" s="12"/>
    </row>
    <row r="7" spans="1:31" x14ac:dyDescent="0.2">
      <c r="A7" s="1" t="s">
        <v>58</v>
      </c>
      <c r="B7" s="36" t="s">
        <v>12</v>
      </c>
      <c r="C7" s="36"/>
      <c r="D7" s="12">
        <v>14.3</v>
      </c>
      <c r="E7" s="12">
        <v>71.400000000000006</v>
      </c>
      <c r="F7" s="12">
        <v>14.3</v>
      </c>
      <c r="G7" s="12"/>
      <c r="H7" s="12"/>
      <c r="I7" s="12"/>
      <c r="J7" s="12"/>
      <c r="K7" s="12"/>
      <c r="L7" s="12"/>
      <c r="M7" s="12"/>
      <c r="N7" s="12"/>
      <c r="O7" s="12"/>
      <c r="P7" s="12"/>
      <c r="R7" s="12"/>
      <c r="S7" s="12"/>
      <c r="T7" s="12"/>
      <c r="U7" s="12"/>
      <c r="W7" s="12"/>
      <c r="X7" s="12"/>
      <c r="Y7" s="12"/>
      <c r="Z7" s="12"/>
      <c r="AB7" s="12"/>
      <c r="AC7" s="12"/>
      <c r="AD7" s="12"/>
      <c r="AE7" s="12"/>
    </row>
    <row r="8" spans="1:31" x14ac:dyDescent="0.2">
      <c r="A8" s="1" t="s">
        <v>85</v>
      </c>
      <c r="B8" s="36" t="s">
        <v>13</v>
      </c>
      <c r="C8" s="36"/>
      <c r="D8" s="12">
        <v>18.2</v>
      </c>
      <c r="E8" s="12">
        <v>71.599999999999994</v>
      </c>
      <c r="F8" s="12">
        <v>10.199999999999999</v>
      </c>
      <c r="G8" s="12"/>
      <c r="H8" s="12"/>
      <c r="I8" s="12"/>
      <c r="J8" s="12"/>
      <c r="K8" s="12"/>
      <c r="L8" s="12"/>
      <c r="M8" s="12"/>
      <c r="N8" s="12"/>
      <c r="O8" s="12"/>
      <c r="P8" s="12"/>
      <c r="R8" s="12"/>
      <c r="S8" s="12"/>
      <c r="T8" s="12"/>
      <c r="U8" s="12"/>
      <c r="W8" s="12"/>
      <c r="X8" s="12"/>
      <c r="Y8" s="12"/>
      <c r="Z8" s="12"/>
      <c r="AB8" s="12"/>
      <c r="AC8" s="12"/>
      <c r="AD8" s="12"/>
      <c r="AE8" s="12"/>
    </row>
    <row r="10" spans="1:31" x14ac:dyDescent="0.2">
      <c r="A10" s="1" t="s">
        <v>89</v>
      </c>
      <c r="D10" s="12">
        <f>AVERAGE(D3:D8)</f>
        <v>23.016666666666666</v>
      </c>
      <c r="E10" s="12">
        <f t="shared" ref="E10:F10" si="0">AVERAGE(E3:E8)</f>
        <v>57.29999999999999</v>
      </c>
      <c r="F10" s="12">
        <f t="shared" si="0"/>
        <v>18.966666666666665</v>
      </c>
      <c r="H10" s="12"/>
      <c r="I10" s="12"/>
      <c r="J10" s="12"/>
      <c r="K10" s="12"/>
      <c r="M10" s="12"/>
      <c r="N10" s="12"/>
      <c r="O10" s="12"/>
      <c r="P10" s="12"/>
      <c r="R10" s="12"/>
      <c r="S10" s="12"/>
      <c r="T10" s="12"/>
      <c r="U10" s="12"/>
      <c r="W10" s="12"/>
      <c r="X10" s="12"/>
      <c r="Y10" s="12"/>
      <c r="Z10" s="12"/>
      <c r="AB10" s="12"/>
      <c r="AC10" s="12"/>
      <c r="AD10" s="12"/>
      <c r="AE10" s="12"/>
    </row>
    <row r="11" spans="1:31" x14ac:dyDescent="0.2">
      <c r="A11" s="1" t="s">
        <v>90</v>
      </c>
      <c r="D11" s="12">
        <f>STDEV(D3:D8)</f>
        <v>12.106761196400409</v>
      </c>
      <c r="E11" s="12">
        <f t="shared" ref="E11:F11" si="1">STDEV(E3:E8)</f>
        <v>16.153513549689478</v>
      </c>
      <c r="F11" s="12">
        <f t="shared" si="1"/>
        <v>7.9169859584735134</v>
      </c>
      <c r="H11" s="12"/>
      <c r="I11" s="12"/>
      <c r="J11" s="12"/>
      <c r="K11" s="12"/>
      <c r="M11" s="12"/>
      <c r="N11" s="12"/>
      <c r="O11" s="12"/>
      <c r="P11" s="12"/>
      <c r="R11" s="12"/>
      <c r="S11" s="12"/>
      <c r="T11" s="12"/>
      <c r="U11" s="12"/>
      <c r="W11" s="12"/>
      <c r="X11" s="12"/>
      <c r="Y11" s="12"/>
      <c r="Z11" s="12"/>
      <c r="AB11" s="12"/>
      <c r="AC11" s="12"/>
      <c r="AD11" s="12"/>
      <c r="AE11" s="12"/>
    </row>
    <row r="13" spans="1:31" x14ac:dyDescent="0.2">
      <c r="B13" s="6" t="s">
        <v>21</v>
      </c>
      <c r="C13" s="6"/>
      <c r="D13" s="1" t="s">
        <v>47</v>
      </c>
    </row>
    <row r="14" spans="1:31" x14ac:dyDescent="0.2">
      <c r="B14" s="6" t="s">
        <v>24</v>
      </c>
      <c r="C14" s="6"/>
      <c r="D14" s="1" t="s">
        <v>205</v>
      </c>
    </row>
    <row r="15" spans="1:31" ht="18" x14ac:dyDescent="0.2">
      <c r="B15" s="6" t="s">
        <v>338</v>
      </c>
      <c r="C15" s="6"/>
      <c r="D15" s="1" t="s">
        <v>340</v>
      </c>
    </row>
    <row r="16" spans="1:31" ht="18" x14ac:dyDescent="0.2">
      <c r="E16" s="42" t="s">
        <v>325</v>
      </c>
      <c r="F16" s="32" t="s">
        <v>207</v>
      </c>
    </row>
    <row r="17" spans="1:14" ht="18" x14ac:dyDescent="0.2">
      <c r="E17" s="42" t="s">
        <v>326</v>
      </c>
      <c r="F17" s="32" t="s">
        <v>208</v>
      </c>
    </row>
    <row r="18" spans="1:14" ht="19" x14ac:dyDescent="0.2">
      <c r="E18" s="43" t="s">
        <v>327</v>
      </c>
      <c r="F18" s="32" t="s">
        <v>209</v>
      </c>
      <c r="H18" s="14"/>
      <c r="K18" s="14"/>
      <c r="N18" s="14"/>
    </row>
    <row r="19" spans="1:14" x14ac:dyDescent="0.2">
      <c r="E19" s="43"/>
      <c r="F19" s="32"/>
    </row>
    <row r="20" spans="1:14" x14ac:dyDescent="0.2">
      <c r="A20" s="36"/>
    </row>
    <row r="21" spans="1:14" x14ac:dyDescent="0.2">
      <c r="A21" s="36"/>
    </row>
    <row r="22" spans="1:14" x14ac:dyDescent="0.2">
      <c r="A22" s="36"/>
    </row>
    <row r="23" spans="1:14" x14ac:dyDescent="0.2">
      <c r="A23" s="36"/>
    </row>
    <row r="24" spans="1:14" x14ac:dyDescent="0.2">
      <c r="A24" s="36"/>
    </row>
    <row r="25" spans="1:14" x14ac:dyDescent="0.2">
      <c r="A25" s="36"/>
    </row>
    <row r="26" spans="1:14" x14ac:dyDescent="0.2">
      <c r="A26" s="36"/>
    </row>
    <row r="27" spans="1:14" x14ac:dyDescent="0.2">
      <c r="A27" s="36"/>
    </row>
    <row r="28" spans="1:14" x14ac:dyDescent="0.2">
      <c r="A28" s="36"/>
    </row>
    <row r="29" spans="1:14" x14ac:dyDescent="0.2">
      <c r="A29" s="36"/>
    </row>
  </sheetData>
  <mergeCells count="7">
    <mergeCell ref="W1:Z1"/>
    <mergeCell ref="AB1:AE1"/>
    <mergeCell ref="A1:A2"/>
    <mergeCell ref="B1:B2"/>
    <mergeCell ref="H1:K1"/>
    <mergeCell ref="M1:P1"/>
    <mergeCell ref="R1:U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A3546-66AB-D140-A283-5CB3E34BB923}">
  <dimension ref="A1:AK67"/>
  <sheetViews>
    <sheetView workbookViewId="0">
      <selection activeCell="A26" sqref="A26:A37"/>
    </sheetView>
  </sheetViews>
  <sheetFormatPr baseColWidth="10" defaultRowHeight="16" x14ac:dyDescent="0.2"/>
  <cols>
    <col min="3" max="3" width="1.83203125" customWidth="1"/>
    <col min="4" max="7" width="12.83203125" customWidth="1"/>
    <col min="8" max="8" width="1.83203125" customWidth="1"/>
    <col min="9" max="12" width="12.83203125" customWidth="1"/>
    <col min="13" max="13" width="1.83203125" customWidth="1"/>
    <col min="14" max="17" width="12.83203125" customWidth="1"/>
    <col min="18" max="18" width="1.83203125" customWidth="1"/>
    <col min="19" max="22" width="12.83203125" customWidth="1"/>
    <col min="23" max="23" width="1.83203125" customWidth="1"/>
    <col min="24" max="27" width="12.83203125" customWidth="1"/>
    <col min="28" max="28" width="1.83203125" customWidth="1"/>
    <col min="29" max="32" width="12.83203125" customWidth="1"/>
    <col min="33" max="33" width="1.83203125" customWidth="1"/>
    <col min="34" max="37" width="12.83203125" customWidth="1"/>
  </cols>
  <sheetData>
    <row r="1" spans="1:37" x14ac:dyDescent="0.2">
      <c r="A1" s="1" t="s">
        <v>262</v>
      </c>
    </row>
    <row r="3" spans="1:37" ht="16" customHeight="1" x14ac:dyDescent="0.2">
      <c r="A3" s="80" t="s">
        <v>0</v>
      </c>
      <c r="B3" s="80" t="s">
        <v>11</v>
      </c>
      <c r="C3" s="28"/>
      <c r="D3" s="93" t="s">
        <v>14</v>
      </c>
      <c r="E3" s="93"/>
      <c r="F3" s="93"/>
      <c r="G3" s="93"/>
      <c r="H3" s="23"/>
      <c r="I3" s="94" t="s">
        <v>263</v>
      </c>
      <c r="J3" s="94"/>
      <c r="K3" s="94"/>
      <c r="L3" s="94"/>
      <c r="M3" s="23"/>
      <c r="N3" s="92" t="s">
        <v>18</v>
      </c>
      <c r="O3" s="92"/>
      <c r="P3" s="92"/>
      <c r="Q3" s="92"/>
      <c r="R3" s="23"/>
      <c r="S3" s="92" t="s">
        <v>264</v>
      </c>
      <c r="T3" s="92"/>
      <c r="U3" s="92"/>
      <c r="V3" s="92"/>
      <c r="W3" s="23"/>
      <c r="X3" s="92" t="s">
        <v>265</v>
      </c>
      <c r="Y3" s="92"/>
      <c r="Z3" s="92"/>
      <c r="AA3" s="92"/>
      <c r="AB3" s="23"/>
      <c r="AC3" s="92" t="s">
        <v>266</v>
      </c>
      <c r="AD3" s="92"/>
      <c r="AE3" s="92"/>
      <c r="AF3" s="92"/>
      <c r="AG3" s="60"/>
      <c r="AH3" s="92" t="s">
        <v>267</v>
      </c>
      <c r="AI3" s="92"/>
      <c r="AJ3" s="92"/>
      <c r="AK3" s="92"/>
    </row>
    <row r="4" spans="1:37" ht="19" x14ac:dyDescent="0.2">
      <c r="A4" s="80"/>
      <c r="B4" s="80"/>
      <c r="C4" s="28"/>
      <c r="D4" s="18" t="s">
        <v>201</v>
      </c>
      <c r="E4" s="18" t="s">
        <v>202</v>
      </c>
      <c r="F4" s="38" t="s">
        <v>203</v>
      </c>
      <c r="G4" s="38" t="s">
        <v>204</v>
      </c>
      <c r="H4" s="38"/>
      <c r="I4" s="18" t="s">
        <v>201</v>
      </c>
      <c r="J4" s="18" t="s">
        <v>202</v>
      </c>
      <c r="K4" s="38" t="s">
        <v>203</v>
      </c>
      <c r="L4" s="38" t="s">
        <v>204</v>
      </c>
      <c r="M4" s="45"/>
      <c r="N4" s="18" t="s">
        <v>201</v>
      </c>
      <c r="O4" s="18" t="s">
        <v>202</v>
      </c>
      <c r="P4" s="38" t="s">
        <v>203</v>
      </c>
      <c r="Q4" s="38" t="s">
        <v>204</v>
      </c>
      <c r="R4" s="38"/>
      <c r="S4" s="18" t="s">
        <v>201</v>
      </c>
      <c r="T4" s="18" t="s">
        <v>202</v>
      </c>
      <c r="U4" s="38" t="s">
        <v>203</v>
      </c>
      <c r="V4" s="38" t="s">
        <v>204</v>
      </c>
      <c r="W4" s="38"/>
      <c r="X4" s="18" t="s">
        <v>201</v>
      </c>
      <c r="Y4" s="18" t="s">
        <v>202</v>
      </c>
      <c r="Z4" s="38" t="s">
        <v>203</v>
      </c>
      <c r="AA4" s="38" t="s">
        <v>204</v>
      </c>
      <c r="AC4" s="18" t="s">
        <v>201</v>
      </c>
      <c r="AD4" s="18" t="s">
        <v>202</v>
      </c>
      <c r="AE4" s="38" t="s">
        <v>203</v>
      </c>
      <c r="AF4" s="38" t="s">
        <v>204</v>
      </c>
      <c r="AG4" s="56"/>
      <c r="AH4" s="18" t="s">
        <v>201</v>
      </c>
      <c r="AI4" s="18" t="s">
        <v>202</v>
      </c>
      <c r="AJ4" s="38" t="s">
        <v>203</v>
      </c>
      <c r="AK4" s="38" t="s">
        <v>204</v>
      </c>
    </row>
    <row r="5" spans="1:37" x14ac:dyDescent="0.2">
      <c r="A5" s="1" t="s">
        <v>86</v>
      </c>
      <c r="B5" s="36" t="s">
        <v>12</v>
      </c>
      <c r="C5" s="36"/>
      <c r="D5" s="12">
        <v>4.1000000000000002E-2</v>
      </c>
      <c r="E5" s="12">
        <v>0</v>
      </c>
      <c r="F5" s="12">
        <v>-1.9E-2</v>
      </c>
      <c r="G5" s="12">
        <v>100.01900000000001</v>
      </c>
      <c r="H5" s="12"/>
      <c r="I5" s="12">
        <v>6.16</v>
      </c>
      <c r="J5" s="12">
        <v>1.69</v>
      </c>
      <c r="K5" s="12">
        <v>5.2069999999999999</v>
      </c>
      <c r="L5" s="12">
        <v>86.933000000000007</v>
      </c>
      <c r="M5" s="55"/>
      <c r="N5" s="12">
        <v>1.71</v>
      </c>
      <c r="O5" s="12">
        <v>91.82</v>
      </c>
      <c r="P5" s="12">
        <v>5.63</v>
      </c>
      <c r="Q5" s="12">
        <v>0.81</v>
      </c>
      <c r="R5" s="55"/>
      <c r="S5" s="12">
        <v>2.4</v>
      </c>
      <c r="T5" s="12">
        <v>7.21</v>
      </c>
      <c r="U5" s="12">
        <v>40.664000000000001</v>
      </c>
      <c r="V5" s="12">
        <v>49.735999999999997</v>
      </c>
      <c r="W5" s="55"/>
      <c r="X5" s="12">
        <v>3.79</v>
      </c>
      <c r="Y5" s="12">
        <v>2.35</v>
      </c>
      <c r="Z5" s="12">
        <v>7.6870000000000003</v>
      </c>
      <c r="AA5" s="12">
        <v>86.132999999999996</v>
      </c>
      <c r="AC5" s="12">
        <v>6.66</v>
      </c>
      <c r="AD5" s="12">
        <v>80.760000000000005</v>
      </c>
      <c r="AE5" s="12">
        <v>8.43</v>
      </c>
      <c r="AF5" s="12">
        <v>4.1500000000000004</v>
      </c>
      <c r="AH5" s="12">
        <v>1.98</v>
      </c>
      <c r="AI5" s="12">
        <v>8.0399999999999991</v>
      </c>
      <c r="AJ5" s="12">
        <v>44.31</v>
      </c>
      <c r="AK5" s="12">
        <v>45.69</v>
      </c>
    </row>
    <row r="6" spans="1:37" x14ac:dyDescent="0.2">
      <c r="A6" s="1" t="s">
        <v>87</v>
      </c>
      <c r="B6" s="36" t="s">
        <v>12</v>
      </c>
      <c r="C6" s="1"/>
      <c r="D6" s="12">
        <v>8.1000000000000003E-2</v>
      </c>
      <c r="E6" s="12">
        <v>0</v>
      </c>
      <c r="F6" s="12">
        <v>-5.8999999999999997E-2</v>
      </c>
      <c r="G6" s="12">
        <v>99.959000000000003</v>
      </c>
      <c r="H6" s="12"/>
      <c r="I6" s="12">
        <v>6.7510000000000003</v>
      </c>
      <c r="J6" s="12">
        <v>1.149</v>
      </c>
      <c r="K6" s="12">
        <v>4.97</v>
      </c>
      <c r="L6" s="12">
        <v>87.14</v>
      </c>
      <c r="M6" s="55"/>
      <c r="N6" s="12">
        <v>3.51</v>
      </c>
      <c r="O6" s="12">
        <v>91.01</v>
      </c>
      <c r="P6" s="12">
        <v>4.32</v>
      </c>
      <c r="Q6" s="12">
        <v>1.1299999999999999</v>
      </c>
      <c r="R6" s="55"/>
      <c r="S6" s="12">
        <v>4.41</v>
      </c>
      <c r="T6" s="12">
        <v>7.57</v>
      </c>
      <c r="U6" s="12">
        <v>33.353999999999999</v>
      </c>
      <c r="V6" s="12">
        <v>54.746000000000002</v>
      </c>
      <c r="W6" s="55"/>
      <c r="X6" s="12">
        <v>5.04</v>
      </c>
      <c r="Y6" s="12">
        <v>1.5</v>
      </c>
      <c r="Z6" s="12">
        <v>6.4809999999999999</v>
      </c>
      <c r="AA6" s="12">
        <v>87.028999999999996</v>
      </c>
      <c r="AC6" s="12">
        <v>8.2899999999999991</v>
      </c>
      <c r="AD6" s="12">
        <v>74.55</v>
      </c>
      <c r="AE6" s="12">
        <v>10.6</v>
      </c>
      <c r="AF6" s="12">
        <v>6.64</v>
      </c>
      <c r="AH6" s="12">
        <v>2.67</v>
      </c>
      <c r="AI6" s="12">
        <v>6.48</v>
      </c>
      <c r="AJ6" s="12">
        <v>39.625</v>
      </c>
      <c r="AK6" s="12">
        <v>51.274999999999999</v>
      </c>
    </row>
    <row r="7" spans="1:37" x14ac:dyDescent="0.2">
      <c r="A7" s="1" t="s">
        <v>98</v>
      </c>
      <c r="B7" s="36" t="s">
        <v>13</v>
      </c>
      <c r="C7" s="36"/>
      <c r="D7" s="12">
        <v>4.1000000000000002E-2</v>
      </c>
      <c r="E7" s="12">
        <v>0</v>
      </c>
      <c r="F7" s="12">
        <v>-0.06</v>
      </c>
      <c r="G7" s="12">
        <v>100.06</v>
      </c>
      <c r="H7" s="12"/>
      <c r="I7" s="12">
        <v>7.22</v>
      </c>
      <c r="J7" s="12">
        <v>1.33</v>
      </c>
      <c r="K7" s="12">
        <v>5.5229999999999997</v>
      </c>
      <c r="L7" s="12">
        <v>85.927000000000007</v>
      </c>
      <c r="M7" s="55"/>
      <c r="N7" s="12">
        <v>10.039999999999999</v>
      </c>
      <c r="O7" s="12">
        <v>87.61</v>
      </c>
      <c r="P7" s="12">
        <v>0.85</v>
      </c>
      <c r="Q7" s="12">
        <v>1.53</v>
      </c>
      <c r="R7" s="55"/>
      <c r="S7" s="12">
        <v>4.83</v>
      </c>
      <c r="T7" s="12">
        <v>9.58</v>
      </c>
      <c r="U7" s="12">
        <v>36.636000000000003</v>
      </c>
      <c r="V7" s="12">
        <v>50.463999999999999</v>
      </c>
      <c r="W7" s="55"/>
      <c r="X7" s="12">
        <v>4.87</v>
      </c>
      <c r="Y7" s="12">
        <v>1.22</v>
      </c>
      <c r="Z7" s="12">
        <v>5.65</v>
      </c>
      <c r="AA7" s="12">
        <v>88.42</v>
      </c>
      <c r="AC7" s="12">
        <v>10.95</v>
      </c>
      <c r="AD7" s="12">
        <v>80.36</v>
      </c>
      <c r="AE7" s="12">
        <v>5.0750000000000002</v>
      </c>
      <c r="AF7" s="12">
        <v>3.5950000000000002</v>
      </c>
      <c r="AH7" s="12">
        <v>1.79</v>
      </c>
      <c r="AI7" s="12">
        <v>7.89</v>
      </c>
      <c r="AJ7" s="12">
        <v>49.359000000000002</v>
      </c>
      <c r="AK7" s="12">
        <v>41.040999999999997</v>
      </c>
    </row>
    <row r="8" spans="1:37" x14ac:dyDescent="0.2">
      <c r="A8" s="1" t="s">
        <v>99</v>
      </c>
      <c r="B8" s="36" t="s">
        <v>12</v>
      </c>
      <c r="C8" s="36"/>
      <c r="D8" s="12">
        <v>0.02</v>
      </c>
      <c r="E8" s="12">
        <v>0</v>
      </c>
      <c r="F8" s="12">
        <v>-0.01</v>
      </c>
      <c r="G8" s="12">
        <v>100.01</v>
      </c>
      <c r="H8" s="12"/>
      <c r="I8" s="12">
        <v>4.78</v>
      </c>
      <c r="J8" s="12">
        <v>0.31</v>
      </c>
      <c r="K8" s="12">
        <v>1.9430000000000001</v>
      </c>
      <c r="L8" s="12">
        <v>92.947000000000003</v>
      </c>
      <c r="M8" s="55"/>
      <c r="N8" s="12">
        <v>9.73</v>
      </c>
      <c r="O8" s="12">
        <v>84.54</v>
      </c>
      <c r="P8" s="12">
        <v>2.44</v>
      </c>
      <c r="Q8" s="12">
        <v>3.26</v>
      </c>
      <c r="R8" s="55"/>
      <c r="S8" s="12">
        <v>3.15</v>
      </c>
      <c r="T8" s="12">
        <v>2.2000000000000002</v>
      </c>
      <c r="U8" s="12">
        <v>18.969000000000001</v>
      </c>
      <c r="V8" s="12">
        <v>75.631</v>
      </c>
      <c r="W8" s="55"/>
      <c r="X8" s="12">
        <v>6.11</v>
      </c>
      <c r="Y8" s="12">
        <v>2.2200000000000002</v>
      </c>
      <c r="Z8" s="12">
        <v>4.9089999999999998</v>
      </c>
      <c r="AA8" s="12">
        <v>86.721000000000004</v>
      </c>
      <c r="AC8" s="12">
        <v>11.71</v>
      </c>
      <c r="AD8" s="12">
        <v>65.38</v>
      </c>
      <c r="AE8" s="12">
        <v>11.773</v>
      </c>
      <c r="AF8" s="12">
        <v>11.127000000000001</v>
      </c>
      <c r="AH8" s="12">
        <v>2</v>
      </c>
      <c r="AI8" s="12">
        <v>4.1100000000000003</v>
      </c>
      <c r="AJ8" s="12">
        <v>34.832999999999998</v>
      </c>
      <c r="AK8" s="12">
        <v>58.966999999999999</v>
      </c>
    </row>
    <row r="9" spans="1:37" x14ac:dyDescent="0.2">
      <c r="A9" s="1" t="s">
        <v>100</v>
      </c>
      <c r="B9" s="36" t="s">
        <v>12</v>
      </c>
      <c r="C9" s="36"/>
      <c r="D9" s="12">
        <v>6.4000000000000001E-2</v>
      </c>
      <c r="E9" s="12">
        <v>0</v>
      </c>
      <c r="F9" s="12">
        <v>-3.1E-2</v>
      </c>
      <c r="G9" s="12">
        <v>99.930999999999997</v>
      </c>
      <c r="H9" s="12"/>
      <c r="I9" s="12">
        <v>2.64</v>
      </c>
      <c r="J9" s="12">
        <v>0.43</v>
      </c>
      <c r="K9" s="12">
        <v>3.2040000000000002</v>
      </c>
      <c r="L9" s="12">
        <v>93.715999999999994</v>
      </c>
      <c r="M9" s="55"/>
      <c r="N9" s="12">
        <v>8.41</v>
      </c>
      <c r="O9" s="12">
        <v>88.4</v>
      </c>
      <c r="P9" s="12">
        <v>1.53</v>
      </c>
      <c r="Q9" s="12">
        <v>1.67</v>
      </c>
      <c r="R9" s="55"/>
      <c r="S9" s="12">
        <v>2.42</v>
      </c>
      <c r="T9" s="12">
        <v>7.62</v>
      </c>
      <c r="U9" s="12">
        <v>39.89</v>
      </c>
      <c r="V9" s="12">
        <v>50.11</v>
      </c>
      <c r="W9" s="55"/>
      <c r="X9" s="12">
        <v>1.0900000000000001</v>
      </c>
      <c r="Y9" s="12">
        <v>0.65</v>
      </c>
      <c r="Z9" s="12">
        <v>7.8079999999999998</v>
      </c>
      <c r="AA9" s="12">
        <v>90.492000000000004</v>
      </c>
      <c r="AC9" s="12">
        <v>12.64</v>
      </c>
      <c r="AD9" s="12">
        <v>79.47</v>
      </c>
      <c r="AE9" s="12">
        <v>3.14</v>
      </c>
      <c r="AF9" s="12">
        <v>4.71</v>
      </c>
      <c r="AH9" s="12">
        <v>2.0099999999999998</v>
      </c>
      <c r="AI9" s="12">
        <v>9.42</v>
      </c>
      <c r="AJ9" s="12">
        <v>46.634999999999998</v>
      </c>
      <c r="AK9" s="12">
        <v>41.965000000000003</v>
      </c>
    </row>
    <row r="10" spans="1:37" x14ac:dyDescent="0.2">
      <c r="A10" s="1" t="s">
        <v>101</v>
      </c>
      <c r="B10" s="36" t="s">
        <v>12</v>
      </c>
      <c r="C10" s="36"/>
      <c r="D10" s="12">
        <v>7.3999999999999996E-2</v>
      </c>
      <c r="E10" s="12">
        <v>0</v>
      </c>
      <c r="F10" s="12">
        <v>-8.9999999999999993E-3</v>
      </c>
      <c r="G10" s="12">
        <v>99.92</v>
      </c>
      <c r="H10" s="12"/>
      <c r="I10" s="12">
        <v>2.21</v>
      </c>
      <c r="J10" s="12">
        <v>0.11</v>
      </c>
      <c r="K10" s="12">
        <v>1.53</v>
      </c>
      <c r="L10" s="12">
        <v>96.11</v>
      </c>
      <c r="M10" s="55"/>
      <c r="N10" s="12">
        <v>12.75</v>
      </c>
      <c r="O10" s="12">
        <v>77.650000000000006</v>
      </c>
      <c r="P10" s="12">
        <v>4.8490000000000002</v>
      </c>
      <c r="Q10" s="12">
        <v>4.7709999999999999</v>
      </c>
      <c r="R10" s="55"/>
      <c r="S10" s="12">
        <v>5.03</v>
      </c>
      <c r="T10" s="12">
        <v>9.48</v>
      </c>
      <c r="U10" s="12">
        <v>26.559000000000001</v>
      </c>
      <c r="V10" s="12">
        <v>58.841000000000001</v>
      </c>
      <c r="W10" s="55"/>
      <c r="X10" s="12">
        <v>7.33</v>
      </c>
      <c r="Y10" s="12">
        <v>3.61</v>
      </c>
      <c r="Z10" s="12">
        <v>8.6999999999999993</v>
      </c>
      <c r="AA10" s="12">
        <v>80.36</v>
      </c>
      <c r="AC10" s="12">
        <v>17.850000000000001</v>
      </c>
      <c r="AD10" s="12">
        <v>66.05</v>
      </c>
      <c r="AE10" s="12">
        <v>7.69</v>
      </c>
      <c r="AF10" s="12">
        <v>8.4</v>
      </c>
      <c r="AH10" s="12">
        <v>3.8</v>
      </c>
      <c r="AI10" s="12">
        <v>14.47</v>
      </c>
      <c r="AJ10" s="12">
        <v>33.39</v>
      </c>
      <c r="AK10" s="12">
        <v>48.31</v>
      </c>
    </row>
    <row r="11" spans="1:37" x14ac:dyDescent="0.2">
      <c r="A11" s="1" t="s">
        <v>102</v>
      </c>
      <c r="B11" s="36" t="s">
        <v>13</v>
      </c>
      <c r="C11" s="36"/>
      <c r="D11" s="12">
        <v>0.37</v>
      </c>
      <c r="E11" s="12">
        <v>0</v>
      </c>
      <c r="F11" s="12">
        <v>2E-3</v>
      </c>
      <c r="G11" s="12">
        <v>99.611999999999995</v>
      </c>
      <c r="H11" s="12"/>
      <c r="I11" s="12">
        <v>3.6619999999999999</v>
      </c>
      <c r="J11" s="12">
        <v>0.26800000000000002</v>
      </c>
      <c r="K11" s="12">
        <v>2.25</v>
      </c>
      <c r="L11" s="12">
        <v>93.8</v>
      </c>
      <c r="M11" s="55"/>
      <c r="N11" s="12">
        <v>9.0299999999999994</v>
      </c>
      <c r="O11" s="12">
        <v>88.54</v>
      </c>
      <c r="P11" s="12">
        <v>1.01</v>
      </c>
      <c r="Q11" s="12">
        <v>1.42</v>
      </c>
      <c r="R11" s="55"/>
      <c r="S11" s="12">
        <v>5.9550000000000001</v>
      </c>
      <c r="T11" s="12">
        <v>6.4450000000000003</v>
      </c>
      <c r="U11" s="12">
        <v>22.99</v>
      </c>
      <c r="V11" s="12">
        <v>64.61</v>
      </c>
      <c r="W11" s="55"/>
      <c r="X11" s="12">
        <v>2.69</v>
      </c>
      <c r="Y11" s="12">
        <v>0.72</v>
      </c>
      <c r="Z11" s="12">
        <v>5.47</v>
      </c>
      <c r="AA11" s="12">
        <v>91.17</v>
      </c>
      <c r="AC11" s="12">
        <v>19.84</v>
      </c>
      <c r="AD11" s="12">
        <v>69.459999999999994</v>
      </c>
      <c r="AE11" s="12">
        <v>5.1310000000000002</v>
      </c>
      <c r="AF11" s="12">
        <v>5.5789999999999997</v>
      </c>
      <c r="AH11" s="12">
        <v>3.36</v>
      </c>
      <c r="AI11" s="12">
        <v>8.16</v>
      </c>
      <c r="AJ11" s="12">
        <v>35.64</v>
      </c>
      <c r="AK11" s="12">
        <v>52.86</v>
      </c>
    </row>
    <row r="12" spans="1:37" x14ac:dyDescent="0.2">
      <c r="A12" s="1" t="s">
        <v>103</v>
      </c>
      <c r="B12" s="36" t="s">
        <v>13</v>
      </c>
      <c r="C12" s="36"/>
      <c r="D12" s="12">
        <v>0.36</v>
      </c>
      <c r="E12" s="12">
        <v>0</v>
      </c>
      <c r="F12" s="12">
        <v>-0.02</v>
      </c>
      <c r="G12" s="12">
        <v>99.62</v>
      </c>
      <c r="H12" s="12"/>
      <c r="I12" s="12">
        <v>3.12</v>
      </c>
      <c r="J12" s="12">
        <v>7.1999999999999995E-2</v>
      </c>
      <c r="K12" s="12">
        <v>0.69799999999999995</v>
      </c>
      <c r="L12" s="12">
        <v>96.152000000000001</v>
      </c>
      <c r="M12" s="55"/>
      <c r="N12" s="12">
        <v>10.17</v>
      </c>
      <c r="O12" s="12">
        <v>84.43</v>
      </c>
      <c r="P12" s="12">
        <v>3.23</v>
      </c>
      <c r="Q12" s="12">
        <v>2.2200000000000002</v>
      </c>
      <c r="R12" s="55"/>
      <c r="S12" s="12">
        <v>2.617</v>
      </c>
      <c r="T12" s="12">
        <v>4.843</v>
      </c>
      <c r="U12" s="12">
        <v>20.975999999999999</v>
      </c>
      <c r="V12" s="12">
        <v>71.623999999999995</v>
      </c>
      <c r="W12" s="55"/>
      <c r="X12" s="12">
        <v>2.75</v>
      </c>
      <c r="Y12" s="12">
        <v>2.3199999999999998</v>
      </c>
      <c r="Z12" s="12">
        <v>5.9039999999999999</v>
      </c>
      <c r="AA12" s="12">
        <v>89.055999999999997</v>
      </c>
      <c r="AC12" s="12">
        <v>9.34</v>
      </c>
      <c r="AD12" s="12">
        <v>74.16</v>
      </c>
      <c r="AE12" s="12">
        <v>9.4969999999999999</v>
      </c>
      <c r="AF12" s="12">
        <v>7.0229999999999997</v>
      </c>
      <c r="AH12" s="12">
        <v>1.58</v>
      </c>
      <c r="AI12" s="12">
        <v>5.28</v>
      </c>
      <c r="AJ12" s="12">
        <v>32.856999999999999</v>
      </c>
      <c r="AK12" s="12">
        <v>60.343000000000004</v>
      </c>
    </row>
    <row r="13" spans="1:37" x14ac:dyDescent="0.2">
      <c r="A13" s="1" t="s">
        <v>104</v>
      </c>
      <c r="B13" s="36" t="s">
        <v>12</v>
      </c>
      <c r="C13" s="36"/>
      <c r="D13" s="12">
        <v>0.85</v>
      </c>
      <c r="E13" s="12">
        <v>0</v>
      </c>
      <c r="F13" s="12">
        <v>9.2999999999999999E-2</v>
      </c>
      <c r="G13" s="12">
        <v>99.066999999999993</v>
      </c>
      <c r="H13" s="12"/>
      <c r="I13" s="12">
        <v>3.46</v>
      </c>
      <c r="J13" s="12">
        <v>0.24</v>
      </c>
      <c r="K13" s="12">
        <v>2.31</v>
      </c>
      <c r="L13" s="12">
        <v>94.03</v>
      </c>
      <c r="M13" s="55"/>
      <c r="N13" s="12">
        <v>21.93</v>
      </c>
      <c r="O13" s="12">
        <v>72.87</v>
      </c>
      <c r="P13" s="12">
        <v>1.56</v>
      </c>
      <c r="Q13" s="12">
        <v>3.62</v>
      </c>
      <c r="R13" s="55"/>
      <c r="S13" s="12">
        <v>7.79</v>
      </c>
      <c r="T13" s="12">
        <v>14.28</v>
      </c>
      <c r="U13" s="12">
        <v>29.24</v>
      </c>
      <c r="V13" s="12">
        <v>48.66</v>
      </c>
      <c r="W13" s="55"/>
      <c r="X13" s="12">
        <v>8.02</v>
      </c>
      <c r="Y13" s="12">
        <v>1.75</v>
      </c>
      <c r="Z13" s="12">
        <v>5.9889999999999999</v>
      </c>
      <c r="AA13" s="12">
        <v>84.191000000000003</v>
      </c>
      <c r="AC13" s="12">
        <v>28.32</v>
      </c>
      <c r="AD13" s="12">
        <v>62.58</v>
      </c>
      <c r="AE13" s="12">
        <v>2.58</v>
      </c>
      <c r="AF13" s="12">
        <v>6.59</v>
      </c>
      <c r="AH13" s="12">
        <v>4.24</v>
      </c>
      <c r="AI13" s="12">
        <v>16.84</v>
      </c>
      <c r="AJ13" s="12">
        <v>38.576000000000001</v>
      </c>
      <c r="AK13" s="12">
        <v>40.323999999999998</v>
      </c>
    </row>
    <row r="14" spans="1:37" x14ac:dyDescent="0.2">
      <c r="A14" s="1" t="s">
        <v>105</v>
      </c>
      <c r="B14" s="36" t="s">
        <v>13</v>
      </c>
      <c r="C14" s="36"/>
      <c r="D14" s="12">
        <v>0.3</v>
      </c>
      <c r="E14" s="12">
        <v>0</v>
      </c>
      <c r="F14" s="12">
        <v>-3.6999999999999998E-2</v>
      </c>
      <c r="G14" s="12">
        <v>99.736999999999995</v>
      </c>
      <c r="H14" s="12"/>
      <c r="I14" s="12">
        <v>3.9390000000000001</v>
      </c>
      <c r="J14" s="12">
        <v>0.17100000000000001</v>
      </c>
      <c r="K14" s="12">
        <v>0.90100000000000002</v>
      </c>
      <c r="L14" s="12">
        <v>94.959000000000003</v>
      </c>
      <c r="M14" s="55"/>
      <c r="N14" s="12">
        <v>18.329999999999998</v>
      </c>
      <c r="O14" s="12">
        <v>71.47</v>
      </c>
      <c r="P14" s="12">
        <v>5.50061</v>
      </c>
      <c r="Q14" s="12">
        <v>4.6493900000000004</v>
      </c>
      <c r="R14" s="55"/>
      <c r="S14" s="12">
        <v>4.4370000000000003</v>
      </c>
      <c r="T14" s="12">
        <v>5.0730000000000004</v>
      </c>
      <c r="U14" s="12">
        <v>22</v>
      </c>
      <c r="V14" s="12">
        <v>68.5</v>
      </c>
      <c r="W14" s="55"/>
      <c r="X14" s="12">
        <v>6.04</v>
      </c>
      <c r="Y14" s="12">
        <v>1.5</v>
      </c>
      <c r="Z14" s="12">
        <v>3.2559999999999998</v>
      </c>
      <c r="AA14" s="12">
        <v>89.194000000000003</v>
      </c>
      <c r="AC14" s="12">
        <v>17.559999999999999</v>
      </c>
      <c r="AD14" s="12">
        <v>68.040000000000006</v>
      </c>
      <c r="AE14" s="12">
        <v>5.9905400000000002</v>
      </c>
      <c r="AF14" s="12">
        <v>8.3694600000000001</v>
      </c>
      <c r="AH14" s="12">
        <v>3.4</v>
      </c>
      <c r="AI14" s="12">
        <v>7.66</v>
      </c>
      <c r="AJ14" s="12">
        <v>32.090000000000003</v>
      </c>
      <c r="AK14" s="12">
        <v>56.81</v>
      </c>
    </row>
    <row r="15" spans="1:37" x14ac:dyDescent="0.2">
      <c r="A15" s="1" t="s">
        <v>106</v>
      </c>
      <c r="B15" s="36" t="s">
        <v>13</v>
      </c>
      <c r="C15" s="36"/>
      <c r="D15" s="12">
        <v>0.22</v>
      </c>
      <c r="E15" s="12">
        <v>0</v>
      </c>
      <c r="F15" s="12">
        <v>-1.7000000000000001E-2</v>
      </c>
      <c r="G15" s="12">
        <v>99.837000000000003</v>
      </c>
      <c r="H15" s="12"/>
      <c r="I15" s="12">
        <v>3.64</v>
      </c>
      <c r="J15" s="12">
        <v>0.13</v>
      </c>
      <c r="K15" s="12">
        <v>1.024</v>
      </c>
      <c r="L15" s="12">
        <v>95.215999999999994</v>
      </c>
      <c r="M15" s="55"/>
      <c r="N15" s="12">
        <v>13.53</v>
      </c>
      <c r="O15" s="12">
        <v>82.67</v>
      </c>
      <c r="P15" s="12">
        <v>1.9009199999999999</v>
      </c>
      <c r="Q15" s="12">
        <v>1.9190799999999999</v>
      </c>
      <c r="R15" s="55"/>
      <c r="S15" s="12">
        <v>4.97</v>
      </c>
      <c r="T15" s="12">
        <v>5.17</v>
      </c>
      <c r="U15" s="12">
        <v>23.335999999999999</v>
      </c>
      <c r="V15" s="12">
        <v>66.463999999999999</v>
      </c>
      <c r="W15" s="55"/>
      <c r="X15" s="12">
        <v>12.33</v>
      </c>
      <c r="Y15" s="12">
        <v>3.37</v>
      </c>
      <c r="Z15" s="12">
        <v>5.3529999999999998</v>
      </c>
      <c r="AA15" s="12">
        <v>78.936999999999998</v>
      </c>
      <c r="AC15" s="12">
        <v>9.84</v>
      </c>
      <c r="AD15" s="12">
        <v>84</v>
      </c>
      <c r="AE15" s="12">
        <v>2.12</v>
      </c>
      <c r="AF15" s="12">
        <v>4.09</v>
      </c>
      <c r="AH15" s="12">
        <v>6.4</v>
      </c>
      <c r="AI15" s="12">
        <v>10.119999999999999</v>
      </c>
      <c r="AJ15" s="12">
        <v>27.28</v>
      </c>
      <c r="AK15" s="12">
        <v>56.22</v>
      </c>
    </row>
    <row r="16" spans="1:37" x14ac:dyDescent="0.2">
      <c r="A16" s="1" t="s">
        <v>107</v>
      </c>
      <c r="B16" s="36" t="s">
        <v>12</v>
      </c>
      <c r="C16" s="36"/>
      <c r="D16" s="12">
        <v>0.06</v>
      </c>
      <c r="E16" s="12">
        <v>0</v>
      </c>
      <c r="F16" s="12">
        <v>-9.6500000000000006E-3</v>
      </c>
      <c r="G16" s="12">
        <v>99.909649999999999</v>
      </c>
      <c r="H16" s="12"/>
      <c r="I16" s="12">
        <v>2.6989999999999998</v>
      </c>
      <c r="J16" s="12">
        <v>0.13100000000000001</v>
      </c>
      <c r="K16" s="12">
        <v>1.1399999999999999</v>
      </c>
      <c r="L16" s="12">
        <v>96.03</v>
      </c>
      <c r="M16" s="55"/>
      <c r="N16" s="12">
        <v>10.8</v>
      </c>
      <c r="O16" s="12">
        <v>79.8</v>
      </c>
      <c r="P16" s="12">
        <v>6.7809999999999997</v>
      </c>
      <c r="Q16" s="12">
        <v>2.649</v>
      </c>
      <c r="R16" s="55"/>
      <c r="S16" s="12">
        <v>3.11</v>
      </c>
      <c r="T16" s="12">
        <v>4.3600000000000003</v>
      </c>
      <c r="U16" s="12">
        <v>23.452000000000002</v>
      </c>
      <c r="V16" s="12">
        <v>69.147999999999996</v>
      </c>
      <c r="W16" s="55"/>
      <c r="X16" s="12">
        <v>10.46</v>
      </c>
      <c r="Y16" s="12">
        <v>7.84</v>
      </c>
      <c r="Z16" s="12">
        <v>10.78</v>
      </c>
      <c r="AA16" s="12">
        <v>70.92</v>
      </c>
      <c r="AC16" s="12">
        <v>15.96</v>
      </c>
      <c r="AD16" s="12">
        <v>70.94</v>
      </c>
      <c r="AE16" s="12">
        <v>6.92</v>
      </c>
      <c r="AF16" s="12">
        <v>6.19</v>
      </c>
      <c r="AH16" s="12">
        <v>5.43</v>
      </c>
      <c r="AI16" s="12">
        <v>12.83</v>
      </c>
      <c r="AJ16" s="12">
        <v>28.161000000000001</v>
      </c>
      <c r="AK16" s="12">
        <v>53.539000000000001</v>
      </c>
    </row>
    <row r="17" spans="1:37" x14ac:dyDescent="0.2">
      <c r="A17" s="1"/>
      <c r="B17" s="1"/>
      <c r="C17" s="1"/>
      <c r="D17" s="5"/>
      <c r="E17" s="5"/>
      <c r="F17" s="12"/>
      <c r="G17" s="5"/>
      <c r="H17" s="5"/>
      <c r="I17" s="5"/>
      <c r="J17" s="5"/>
      <c r="K17" s="5"/>
      <c r="L17" s="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C17" s="55"/>
      <c r="AD17" s="55"/>
      <c r="AE17" s="55"/>
      <c r="AF17" s="55"/>
      <c r="AH17" s="55"/>
      <c r="AI17" s="55"/>
      <c r="AJ17" s="55"/>
      <c r="AK17" s="55"/>
    </row>
    <row r="18" spans="1:37" x14ac:dyDescent="0.2">
      <c r="A18" s="1" t="s">
        <v>89</v>
      </c>
      <c r="B18" s="1"/>
      <c r="C18" s="1"/>
      <c r="D18" s="12">
        <v>0.20674999999999999</v>
      </c>
      <c r="E18" s="12">
        <v>0</v>
      </c>
      <c r="F18" s="12">
        <v>-1.4720833333333299E-2</v>
      </c>
      <c r="G18" s="12">
        <v>99.806804166666694</v>
      </c>
      <c r="H18" s="5"/>
      <c r="I18" s="12">
        <v>4.1900833333333303</v>
      </c>
      <c r="J18" s="12">
        <v>0.50258333333333305</v>
      </c>
      <c r="K18" s="12">
        <v>2.55833333333333</v>
      </c>
      <c r="L18" s="12">
        <v>92.746666666666698</v>
      </c>
      <c r="M18" s="55"/>
      <c r="N18" s="12">
        <v>10.828333333333299</v>
      </c>
      <c r="O18" s="12">
        <v>83.400833333333296</v>
      </c>
      <c r="P18" s="12">
        <v>3.3001274999999999</v>
      </c>
      <c r="Q18" s="12">
        <v>2.47070583333333</v>
      </c>
      <c r="R18" s="55"/>
      <c r="S18" s="12">
        <v>4.2599166666666699</v>
      </c>
      <c r="T18" s="12">
        <v>6.9859166666666699</v>
      </c>
      <c r="U18" s="12">
        <v>28.172166666666701</v>
      </c>
      <c r="V18" s="12">
        <v>60.711166666666699</v>
      </c>
      <c r="W18" s="55"/>
      <c r="X18" s="12">
        <v>5.8766666666666696</v>
      </c>
      <c r="Y18" s="12">
        <v>2.4208333333333298</v>
      </c>
      <c r="Z18" s="12">
        <v>6.4989166666666698</v>
      </c>
      <c r="AA18" s="12">
        <v>85.218583333333299</v>
      </c>
      <c r="AC18" s="12">
        <v>14.08</v>
      </c>
      <c r="AD18" s="12">
        <v>72.9791666666667</v>
      </c>
      <c r="AE18" s="12">
        <v>6.5788783333333303</v>
      </c>
      <c r="AF18" s="12">
        <v>6.3719549999999998</v>
      </c>
      <c r="AH18" s="12">
        <v>3.2216666666666698</v>
      </c>
      <c r="AI18" s="12">
        <v>9.2750000000000004</v>
      </c>
      <c r="AJ18" s="12">
        <v>36.896333333333303</v>
      </c>
      <c r="AK18" s="12">
        <v>50.612000000000002</v>
      </c>
    </row>
    <row r="19" spans="1:37" x14ac:dyDescent="0.2">
      <c r="A19" s="1" t="s">
        <v>90</v>
      </c>
      <c r="B19" s="1"/>
      <c r="C19" s="1"/>
      <c r="D19" s="12">
        <v>0.24082212409690601</v>
      </c>
      <c r="E19" s="12">
        <v>0</v>
      </c>
      <c r="F19" s="12">
        <v>3.90660132359512E-2</v>
      </c>
      <c r="G19" s="12">
        <v>0.276066784128848</v>
      </c>
      <c r="H19" s="5"/>
      <c r="I19" s="12">
        <v>1.6743163303994899</v>
      </c>
      <c r="J19" s="12">
        <v>0.55637878829139997</v>
      </c>
      <c r="K19" s="12">
        <v>1.7633643120381299</v>
      </c>
      <c r="L19" s="12">
        <v>3.81573406099566</v>
      </c>
      <c r="M19" s="55"/>
      <c r="N19" s="12">
        <v>5.5478101057711902</v>
      </c>
      <c r="O19" s="12">
        <v>6.7424967837432401</v>
      </c>
      <c r="P19" s="12">
        <v>2.0435657567422498</v>
      </c>
      <c r="Q19" s="12">
        <v>1.33369921783163</v>
      </c>
      <c r="R19" s="55"/>
      <c r="S19" s="12">
        <v>1.62113604713896</v>
      </c>
      <c r="T19" s="12">
        <v>3.14192649235041</v>
      </c>
      <c r="U19" s="12">
        <v>7.6436903846878597</v>
      </c>
      <c r="V19" s="12">
        <v>9.7420747727980395</v>
      </c>
      <c r="W19" s="55"/>
      <c r="X19" s="12">
        <v>3.2801090151876302</v>
      </c>
      <c r="Y19" s="12">
        <v>1.9389428156663699</v>
      </c>
      <c r="Z19" s="12">
        <v>1.9782623899102301</v>
      </c>
      <c r="AA19" s="12">
        <v>5.8693937499902198</v>
      </c>
      <c r="AC19" s="12">
        <v>6.1224326715923798</v>
      </c>
      <c r="AD19" s="12">
        <v>6.9890244583051704</v>
      </c>
      <c r="AE19" s="12">
        <v>3.1456176152338799</v>
      </c>
      <c r="AF19" s="12">
        <v>2.1854177555145302</v>
      </c>
      <c r="AH19" s="12">
        <v>1.5360032749333801</v>
      </c>
      <c r="AI19" s="12">
        <v>3.7578342408651002</v>
      </c>
      <c r="AJ19" s="12">
        <v>7.0176148801469997</v>
      </c>
      <c r="AK19" s="12">
        <v>7.0721382776485502</v>
      </c>
    </row>
    <row r="20" spans="1:37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37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37" x14ac:dyDescent="0.2">
      <c r="A22" s="1" t="s">
        <v>268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37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37" ht="16" customHeight="1" x14ac:dyDescent="0.2">
      <c r="A24" s="80" t="s">
        <v>0</v>
      </c>
      <c r="B24" s="80" t="s">
        <v>11</v>
      </c>
      <c r="C24" s="28"/>
      <c r="D24" s="93" t="s">
        <v>14</v>
      </c>
      <c r="E24" s="93"/>
      <c r="F24" s="93"/>
      <c r="G24" s="93"/>
      <c r="H24" s="23"/>
      <c r="I24" s="94" t="s">
        <v>263</v>
      </c>
      <c r="J24" s="94"/>
      <c r="K24" s="94"/>
      <c r="L24" s="94"/>
      <c r="M24" s="23"/>
      <c r="N24" s="92" t="s">
        <v>18</v>
      </c>
      <c r="O24" s="92"/>
      <c r="P24" s="92"/>
      <c r="Q24" s="92"/>
      <c r="R24" s="23"/>
      <c r="S24" s="92" t="s">
        <v>264</v>
      </c>
      <c r="T24" s="92"/>
      <c r="U24" s="92"/>
      <c r="V24" s="92"/>
      <c r="W24" s="23"/>
      <c r="X24" s="92" t="s">
        <v>265</v>
      </c>
      <c r="Y24" s="92"/>
      <c r="Z24" s="92"/>
      <c r="AA24" s="92"/>
      <c r="AB24" s="23"/>
      <c r="AC24" s="92" t="s">
        <v>266</v>
      </c>
      <c r="AD24" s="92"/>
      <c r="AE24" s="92"/>
      <c r="AF24" s="92"/>
      <c r="AG24" s="60"/>
      <c r="AH24" s="92" t="s">
        <v>267</v>
      </c>
      <c r="AI24" s="92"/>
      <c r="AJ24" s="92"/>
      <c r="AK24" s="92"/>
    </row>
    <row r="25" spans="1:37" ht="19" x14ac:dyDescent="0.2">
      <c r="A25" s="80"/>
      <c r="B25" s="80"/>
      <c r="C25" s="28"/>
      <c r="D25" s="18" t="s">
        <v>201</v>
      </c>
      <c r="E25" s="18" t="s">
        <v>202</v>
      </c>
      <c r="F25" s="38" t="s">
        <v>203</v>
      </c>
      <c r="G25" s="38" t="s">
        <v>204</v>
      </c>
      <c r="H25" s="38"/>
      <c r="I25" s="18" t="s">
        <v>201</v>
      </c>
      <c r="J25" s="18" t="s">
        <v>202</v>
      </c>
      <c r="K25" s="38" t="s">
        <v>203</v>
      </c>
      <c r="L25" s="38" t="s">
        <v>204</v>
      </c>
      <c r="M25" s="45"/>
      <c r="N25" s="18" t="s">
        <v>201</v>
      </c>
      <c r="O25" s="18" t="s">
        <v>202</v>
      </c>
      <c r="P25" s="38" t="s">
        <v>203</v>
      </c>
      <c r="Q25" s="38" t="s">
        <v>204</v>
      </c>
      <c r="R25" s="38"/>
      <c r="S25" s="18" t="s">
        <v>201</v>
      </c>
      <c r="T25" s="18" t="s">
        <v>202</v>
      </c>
      <c r="U25" s="38" t="s">
        <v>203</v>
      </c>
      <c r="V25" s="38" t="s">
        <v>204</v>
      </c>
      <c r="W25" s="38"/>
      <c r="X25" s="18" t="s">
        <v>201</v>
      </c>
      <c r="Y25" s="18" t="s">
        <v>202</v>
      </c>
      <c r="Z25" s="38" t="s">
        <v>203</v>
      </c>
      <c r="AA25" s="38" t="s">
        <v>204</v>
      </c>
      <c r="AC25" s="18" t="s">
        <v>201</v>
      </c>
      <c r="AD25" s="18" t="s">
        <v>202</v>
      </c>
      <c r="AE25" s="38" t="s">
        <v>203</v>
      </c>
      <c r="AF25" s="38" t="s">
        <v>204</v>
      </c>
      <c r="AG25" s="56"/>
      <c r="AH25" s="18" t="s">
        <v>201</v>
      </c>
      <c r="AI25" s="18" t="s">
        <v>202</v>
      </c>
      <c r="AJ25" s="38" t="s">
        <v>203</v>
      </c>
      <c r="AK25" s="38" t="s">
        <v>204</v>
      </c>
    </row>
    <row r="26" spans="1:37" x14ac:dyDescent="0.2">
      <c r="A26" s="1" t="s">
        <v>86</v>
      </c>
      <c r="B26" s="36" t="s">
        <v>12</v>
      </c>
      <c r="C26" s="36"/>
      <c r="D26" s="12">
        <v>4.1000000000000002E-2</v>
      </c>
      <c r="E26" s="12">
        <v>0</v>
      </c>
      <c r="F26" s="12">
        <v>-1.9E-2</v>
      </c>
      <c r="G26" s="12">
        <v>100.01900000000001</v>
      </c>
      <c r="H26" s="12"/>
      <c r="I26" s="12">
        <v>0.48</v>
      </c>
      <c r="J26" s="12">
        <v>2.4E-2</v>
      </c>
      <c r="K26" s="12">
        <v>0.53</v>
      </c>
      <c r="L26" s="12">
        <v>98.94</v>
      </c>
      <c r="M26" s="55"/>
      <c r="N26" s="12">
        <v>1.27</v>
      </c>
      <c r="O26" s="12">
        <v>2.63</v>
      </c>
      <c r="P26" s="12">
        <v>35.648000000000003</v>
      </c>
      <c r="Q26" s="12">
        <v>60.451999999999998</v>
      </c>
      <c r="R26" s="55"/>
      <c r="S26" s="12">
        <v>1.35</v>
      </c>
      <c r="T26" s="12">
        <v>0.6</v>
      </c>
      <c r="U26" s="12">
        <v>16.606999999999999</v>
      </c>
      <c r="V26" s="12">
        <v>81.393000000000001</v>
      </c>
      <c r="W26" s="55"/>
      <c r="X26" s="12">
        <v>6.6</v>
      </c>
      <c r="Y26" s="12">
        <v>5.5</v>
      </c>
      <c r="Z26" s="12">
        <v>7.4889999999999999</v>
      </c>
      <c r="AA26" s="12">
        <v>80.441000000000003</v>
      </c>
      <c r="AC26" s="12">
        <v>1.9610000000000001</v>
      </c>
      <c r="AD26" s="12">
        <v>4.0590000000000002</v>
      </c>
      <c r="AE26" s="12">
        <v>33.17</v>
      </c>
      <c r="AF26" s="12">
        <v>60.83</v>
      </c>
      <c r="AH26" s="12">
        <v>0.90400000000000003</v>
      </c>
      <c r="AI26" s="12">
        <v>0.54600000000000004</v>
      </c>
      <c r="AJ26" s="12">
        <v>14.2</v>
      </c>
      <c r="AK26" s="12">
        <v>84.3</v>
      </c>
    </row>
    <row r="27" spans="1:37" x14ac:dyDescent="0.2">
      <c r="A27" s="1" t="s">
        <v>87</v>
      </c>
      <c r="B27" s="36" t="s">
        <v>12</v>
      </c>
      <c r="C27" s="1"/>
      <c r="D27" s="12">
        <v>8.1000000000000003E-2</v>
      </c>
      <c r="E27" s="12">
        <v>0</v>
      </c>
      <c r="F27" s="12">
        <v>-5.8999999999999997E-2</v>
      </c>
      <c r="G27" s="12">
        <v>99.959000000000003</v>
      </c>
      <c r="H27" s="12"/>
      <c r="I27" s="12">
        <v>0.52500000000000002</v>
      </c>
      <c r="J27" s="12">
        <v>0.115</v>
      </c>
      <c r="K27" s="12">
        <v>0.45200000000000001</v>
      </c>
      <c r="L27" s="12">
        <v>98.858000000000004</v>
      </c>
      <c r="M27" s="55"/>
      <c r="N27" s="12">
        <v>2.1619999999999999</v>
      </c>
      <c r="O27" s="12">
        <v>2.5779999999999998</v>
      </c>
      <c r="P27" s="12">
        <v>30.175999999999998</v>
      </c>
      <c r="Q27" s="12">
        <v>65.024000000000001</v>
      </c>
      <c r="R27" s="55"/>
      <c r="S27" s="12">
        <v>1.3520000000000001</v>
      </c>
      <c r="T27" s="12">
        <v>0.29799999999999999</v>
      </c>
      <c r="U27" s="12">
        <v>13.936999999999999</v>
      </c>
      <c r="V27" s="12">
        <v>84.462999999999994</v>
      </c>
      <c r="W27" s="55"/>
      <c r="X27" s="12">
        <v>9.1509999999999998</v>
      </c>
      <c r="Y27" s="12">
        <v>1.6990000000000001</v>
      </c>
      <c r="Z27" s="12">
        <v>1.96</v>
      </c>
      <c r="AA27" s="12">
        <v>87.21</v>
      </c>
      <c r="AC27" s="12">
        <v>2.7629999999999999</v>
      </c>
      <c r="AD27" s="12">
        <v>3.9169999999999998</v>
      </c>
      <c r="AE27" s="12">
        <v>37.090000000000003</v>
      </c>
      <c r="AF27" s="12">
        <v>56.31</v>
      </c>
      <c r="AH27" s="12">
        <v>0.86599999999999999</v>
      </c>
      <c r="AI27" s="12">
        <v>0.504</v>
      </c>
      <c r="AJ27" s="12">
        <v>14.94</v>
      </c>
      <c r="AK27" s="12">
        <v>83.66</v>
      </c>
    </row>
    <row r="28" spans="1:37" x14ac:dyDescent="0.2">
      <c r="A28" s="1" t="s">
        <v>98</v>
      </c>
      <c r="B28" s="36" t="s">
        <v>13</v>
      </c>
      <c r="C28" s="36"/>
      <c r="D28" s="12">
        <v>4.1000000000000002E-2</v>
      </c>
      <c r="E28" s="12">
        <v>0</v>
      </c>
      <c r="F28" s="12">
        <v>-0.06</v>
      </c>
      <c r="G28" s="12">
        <v>100.06</v>
      </c>
      <c r="H28" s="12"/>
      <c r="I28" s="12">
        <v>0.51</v>
      </c>
      <c r="J28" s="12">
        <v>0</v>
      </c>
      <c r="K28" s="12">
        <v>1.1919999999999999</v>
      </c>
      <c r="L28" s="12">
        <v>98.328000000000003</v>
      </c>
      <c r="M28" s="55"/>
      <c r="N28" s="12">
        <v>3.43</v>
      </c>
      <c r="O28" s="12">
        <v>2.5</v>
      </c>
      <c r="P28" s="12">
        <v>23.545999999999999</v>
      </c>
      <c r="Q28" s="12">
        <v>70.554000000000002</v>
      </c>
      <c r="R28" s="55"/>
      <c r="S28" s="12">
        <v>1.169</v>
      </c>
      <c r="T28" s="12">
        <v>0.221</v>
      </c>
      <c r="U28" s="12">
        <v>13.177</v>
      </c>
      <c r="V28" s="12">
        <v>85.423000000000002</v>
      </c>
      <c r="W28" s="55"/>
      <c r="X28" s="12">
        <v>8.5220000000000002</v>
      </c>
      <c r="Y28" s="12">
        <v>1.1679999999999999</v>
      </c>
      <c r="Z28" s="12">
        <v>3.5569999999999999</v>
      </c>
      <c r="AA28" s="12">
        <v>86.783000000000001</v>
      </c>
      <c r="AC28" s="12">
        <v>6.9320000000000004</v>
      </c>
      <c r="AD28" s="12">
        <v>2.448</v>
      </c>
      <c r="AE28" s="12">
        <v>18.556999999999999</v>
      </c>
      <c r="AF28" s="12">
        <v>72.043000000000006</v>
      </c>
      <c r="AH28" s="12">
        <v>1.4419999999999999</v>
      </c>
      <c r="AI28" s="12">
        <v>0.73799999999999999</v>
      </c>
      <c r="AJ28" s="12">
        <v>16.477</v>
      </c>
      <c r="AK28" s="12">
        <v>81.322999999999993</v>
      </c>
    </row>
    <row r="29" spans="1:37" x14ac:dyDescent="0.2">
      <c r="A29" s="1" t="s">
        <v>99</v>
      </c>
      <c r="B29" s="36" t="s">
        <v>12</v>
      </c>
      <c r="C29" s="36"/>
      <c r="D29" s="12">
        <v>0.02</v>
      </c>
      <c r="E29" s="12">
        <v>0</v>
      </c>
      <c r="F29" s="12">
        <v>-0.01</v>
      </c>
      <c r="G29" s="12">
        <v>100.01</v>
      </c>
      <c r="H29" s="12"/>
      <c r="I29" s="12">
        <v>0.46300000000000002</v>
      </c>
      <c r="J29" s="12">
        <v>-4.0000000000000001E-3</v>
      </c>
      <c r="K29" s="12">
        <v>0.219</v>
      </c>
      <c r="L29" s="12">
        <v>99.311000000000007</v>
      </c>
      <c r="M29" s="55"/>
      <c r="N29" s="12">
        <v>1.607</v>
      </c>
      <c r="O29" s="12">
        <v>0.42299999999999999</v>
      </c>
      <c r="P29" s="12">
        <v>10.021000000000001</v>
      </c>
      <c r="Q29" s="12">
        <v>87.978999999999999</v>
      </c>
      <c r="R29" s="55"/>
      <c r="S29" s="12">
        <v>1.03</v>
      </c>
      <c r="T29" s="12">
        <v>0.16</v>
      </c>
      <c r="U29" s="12">
        <v>5.5880000000000001</v>
      </c>
      <c r="V29" s="12">
        <v>93.182000000000002</v>
      </c>
      <c r="W29" s="55"/>
      <c r="X29" s="12">
        <v>5.38</v>
      </c>
      <c r="Y29" s="12">
        <v>1.28</v>
      </c>
      <c r="Z29" s="12">
        <v>2.0089999999999999</v>
      </c>
      <c r="AA29" s="12">
        <v>91.331000000000003</v>
      </c>
      <c r="AC29" s="12">
        <v>3.4209999999999998</v>
      </c>
      <c r="AD29" s="12">
        <v>0.97899999999999998</v>
      </c>
      <c r="AE29" s="12">
        <v>14.079000000000001</v>
      </c>
      <c r="AF29" s="12">
        <v>81.521000000000001</v>
      </c>
      <c r="AH29" s="12">
        <v>0.67100000000000004</v>
      </c>
      <c r="AI29" s="12">
        <v>0.23899999999999999</v>
      </c>
      <c r="AJ29" s="12">
        <v>7.008</v>
      </c>
      <c r="AK29" s="12">
        <v>92.081999999999994</v>
      </c>
    </row>
    <row r="30" spans="1:37" x14ac:dyDescent="0.2">
      <c r="A30" s="1" t="s">
        <v>100</v>
      </c>
      <c r="B30" s="36" t="s">
        <v>12</v>
      </c>
      <c r="C30" s="36"/>
      <c r="D30" s="12">
        <v>6.4000000000000001E-2</v>
      </c>
      <c r="E30" s="12">
        <v>0</v>
      </c>
      <c r="F30" s="12">
        <v>-3.1E-2</v>
      </c>
      <c r="G30" s="12">
        <v>99.930999999999997</v>
      </c>
      <c r="H30" s="12"/>
      <c r="I30" s="12">
        <v>0.38600000000000001</v>
      </c>
      <c r="J30" s="12">
        <v>-2.5999999999999999E-2</v>
      </c>
      <c r="K30" s="12">
        <v>0.61899999999999999</v>
      </c>
      <c r="L30" s="12">
        <v>99.051000000000002</v>
      </c>
      <c r="M30" s="55"/>
      <c r="N30" s="12">
        <v>3.25</v>
      </c>
      <c r="O30" s="12">
        <v>3.35</v>
      </c>
      <c r="P30" s="12">
        <v>24.661999999999999</v>
      </c>
      <c r="Q30" s="12">
        <v>68.738</v>
      </c>
      <c r="R30" s="55"/>
      <c r="S30" s="12">
        <v>1.1319999999999999</v>
      </c>
      <c r="T30" s="12">
        <v>0.53800000000000003</v>
      </c>
      <c r="U30" s="12">
        <v>17.204000000000001</v>
      </c>
      <c r="V30" s="12">
        <v>81.096000000000004</v>
      </c>
      <c r="W30" s="55"/>
      <c r="X30" s="12">
        <v>2.81</v>
      </c>
      <c r="Y30" s="12">
        <v>0.27</v>
      </c>
      <c r="Z30" s="12">
        <v>1.3220000000000001</v>
      </c>
      <c r="AA30" s="12">
        <v>95.567999999999998</v>
      </c>
      <c r="AC30" s="12">
        <v>24.527999999999999</v>
      </c>
      <c r="AD30" s="12">
        <v>13.472</v>
      </c>
      <c r="AE30" s="12">
        <v>15.086</v>
      </c>
      <c r="AF30" s="12">
        <v>46.914000000000001</v>
      </c>
      <c r="AH30" s="12">
        <v>1.3620000000000001</v>
      </c>
      <c r="AI30" s="12">
        <v>0.70799999999999996</v>
      </c>
      <c r="AJ30" s="12">
        <v>16.613</v>
      </c>
      <c r="AK30" s="12">
        <v>81.287000000000006</v>
      </c>
    </row>
    <row r="31" spans="1:37" x14ac:dyDescent="0.2">
      <c r="A31" s="1" t="s">
        <v>101</v>
      </c>
      <c r="B31" s="36" t="s">
        <v>12</v>
      </c>
      <c r="C31" s="36"/>
      <c r="D31" s="12">
        <v>7.3999999999999996E-2</v>
      </c>
      <c r="E31" s="12">
        <v>0</v>
      </c>
      <c r="F31" s="12">
        <v>-8.9999999999999993E-3</v>
      </c>
      <c r="G31" s="12">
        <v>99.92</v>
      </c>
      <c r="H31" s="12"/>
      <c r="I31" s="12">
        <v>0.251</v>
      </c>
      <c r="J31" s="12">
        <v>-1.0999999999999999E-2</v>
      </c>
      <c r="K31" s="12">
        <v>9.9000000000000005E-2</v>
      </c>
      <c r="L31" s="12">
        <v>99.710999999999999</v>
      </c>
      <c r="M31" s="55"/>
      <c r="N31" s="12">
        <v>1.46</v>
      </c>
      <c r="O31" s="12">
        <v>1.34</v>
      </c>
      <c r="P31" s="12">
        <v>22.212</v>
      </c>
      <c r="Q31" s="12">
        <v>74.988</v>
      </c>
      <c r="R31" s="55"/>
      <c r="S31" s="12">
        <v>1.901</v>
      </c>
      <c r="T31" s="12">
        <v>0.81899999999999995</v>
      </c>
      <c r="U31" s="12">
        <v>8.6780000000000008</v>
      </c>
      <c r="V31" s="12">
        <v>88.581999999999994</v>
      </c>
      <c r="W31" s="55"/>
      <c r="X31" s="12">
        <v>7.2809999999999997</v>
      </c>
      <c r="Y31" s="12">
        <v>2.3889999999999998</v>
      </c>
      <c r="Z31" s="12">
        <v>7.4379999999999997</v>
      </c>
      <c r="AA31" s="12">
        <v>82.861999999999995</v>
      </c>
      <c r="AC31" s="12">
        <v>5.4509999999999996</v>
      </c>
      <c r="AD31" s="12">
        <v>4.2089999999999996</v>
      </c>
      <c r="AE31" s="12">
        <v>24.306999999999999</v>
      </c>
      <c r="AF31" s="12">
        <v>66.093000000000004</v>
      </c>
      <c r="AH31" s="12">
        <v>5.1210000000000004</v>
      </c>
      <c r="AI31" s="12">
        <v>1.9490000000000001</v>
      </c>
      <c r="AJ31" s="12">
        <v>11.29</v>
      </c>
      <c r="AK31" s="12">
        <v>81.61</v>
      </c>
    </row>
    <row r="32" spans="1:37" x14ac:dyDescent="0.2">
      <c r="A32" s="1" t="s">
        <v>102</v>
      </c>
      <c r="B32" s="36" t="s">
        <v>13</v>
      </c>
      <c r="C32" s="36"/>
      <c r="D32" s="12">
        <v>0.37</v>
      </c>
      <c r="E32" s="12">
        <v>0</v>
      </c>
      <c r="F32" s="12">
        <v>2E-3</v>
      </c>
      <c r="G32" s="12">
        <v>99.611999999999995</v>
      </c>
      <c r="H32" s="12"/>
      <c r="I32" s="12">
        <v>1.41</v>
      </c>
      <c r="J32" s="12">
        <v>6.0999999999999999E-2</v>
      </c>
      <c r="K32" s="12">
        <v>7.8E-2</v>
      </c>
      <c r="L32" s="12">
        <v>98.441999999999993</v>
      </c>
      <c r="M32" s="55"/>
      <c r="N32" s="12">
        <v>12.651999999999999</v>
      </c>
      <c r="O32" s="12">
        <v>10.048</v>
      </c>
      <c r="P32" s="12">
        <v>19.231000000000002</v>
      </c>
      <c r="Q32" s="12">
        <v>58.069000000000003</v>
      </c>
      <c r="R32" s="55"/>
      <c r="S32" s="12">
        <v>2.3050000000000002</v>
      </c>
      <c r="T32" s="12">
        <v>0.46500000000000002</v>
      </c>
      <c r="U32" s="12">
        <v>6.77</v>
      </c>
      <c r="V32" s="12">
        <v>90.47</v>
      </c>
      <c r="W32" s="55"/>
      <c r="X32" s="12">
        <v>3.27</v>
      </c>
      <c r="Y32" s="12">
        <v>0.9</v>
      </c>
      <c r="Z32" s="12">
        <v>2.2799999999999998</v>
      </c>
      <c r="AA32" s="12">
        <v>93.53</v>
      </c>
      <c r="AC32" s="12">
        <v>9.2100000000000009</v>
      </c>
      <c r="AD32" s="12">
        <v>4</v>
      </c>
      <c r="AE32" s="12">
        <v>20.399999999999999</v>
      </c>
      <c r="AF32" s="12">
        <v>66.400000000000006</v>
      </c>
      <c r="AH32" s="12">
        <v>1.75</v>
      </c>
      <c r="AI32" s="12">
        <v>0.65</v>
      </c>
      <c r="AJ32" s="12">
        <v>8.48</v>
      </c>
      <c r="AK32" s="12">
        <v>89.16</v>
      </c>
    </row>
    <row r="33" spans="1:37" x14ac:dyDescent="0.2">
      <c r="A33" s="1" t="s">
        <v>103</v>
      </c>
      <c r="B33" s="36" t="s">
        <v>13</v>
      </c>
      <c r="C33" s="36"/>
      <c r="D33" s="12">
        <v>0.36</v>
      </c>
      <c r="E33" s="12">
        <v>0</v>
      </c>
      <c r="F33" s="12">
        <v>-0.02</v>
      </c>
      <c r="G33" s="12">
        <v>99.62</v>
      </c>
      <c r="H33" s="12"/>
      <c r="I33" s="12">
        <v>0.73799999999999999</v>
      </c>
      <c r="J33" s="12">
        <v>-1.7999999999999999E-2</v>
      </c>
      <c r="K33" s="12">
        <v>1.6E-2</v>
      </c>
      <c r="L33" s="12">
        <v>99.218000000000004</v>
      </c>
      <c r="M33" s="55"/>
      <c r="N33" s="12">
        <v>7.8490000000000002</v>
      </c>
      <c r="O33" s="12">
        <v>11.361000000000001</v>
      </c>
      <c r="P33" s="12">
        <v>28.373999999999999</v>
      </c>
      <c r="Q33" s="12">
        <v>52.426000000000002</v>
      </c>
      <c r="R33" s="55"/>
      <c r="S33" s="12">
        <v>1.129</v>
      </c>
      <c r="T33" s="12">
        <v>0.27100000000000002</v>
      </c>
      <c r="U33" s="12">
        <v>6.9809999999999999</v>
      </c>
      <c r="V33" s="12">
        <v>91.619</v>
      </c>
      <c r="W33" s="55"/>
      <c r="X33" s="12">
        <v>3.3090000000000002</v>
      </c>
      <c r="Y33" s="12">
        <v>1.341</v>
      </c>
      <c r="Z33" s="12">
        <v>2.8359999999999999</v>
      </c>
      <c r="AA33" s="12">
        <v>92.543999999999997</v>
      </c>
      <c r="AC33" s="12">
        <v>5.17</v>
      </c>
      <c r="AD33" s="12">
        <v>3.65</v>
      </c>
      <c r="AE33" s="12">
        <v>24.36</v>
      </c>
      <c r="AF33" s="12">
        <v>66.739999999999995</v>
      </c>
      <c r="AH33" s="12">
        <v>0.83</v>
      </c>
      <c r="AI33" s="12">
        <v>0.4</v>
      </c>
      <c r="AJ33" s="12">
        <v>8.75</v>
      </c>
      <c r="AK33" s="12">
        <v>90</v>
      </c>
    </row>
    <row r="34" spans="1:37" x14ac:dyDescent="0.2">
      <c r="A34" s="1" t="s">
        <v>104</v>
      </c>
      <c r="B34" s="36" t="s">
        <v>12</v>
      </c>
      <c r="C34" s="36"/>
      <c r="D34" s="12">
        <v>0.85</v>
      </c>
      <c r="E34" s="12">
        <v>0</v>
      </c>
      <c r="F34" s="12">
        <v>9.2999999999999999E-2</v>
      </c>
      <c r="G34" s="12">
        <v>99.066999999999993</v>
      </c>
      <c r="H34" s="12"/>
      <c r="I34" s="12">
        <v>1.18</v>
      </c>
      <c r="J34" s="12">
        <v>4.7E-2</v>
      </c>
      <c r="K34" s="12">
        <v>0.255</v>
      </c>
      <c r="L34" s="12">
        <v>98.474999999999994</v>
      </c>
      <c r="M34" s="55"/>
      <c r="N34" s="12">
        <v>9.31</v>
      </c>
      <c r="O34" s="12">
        <v>3.02</v>
      </c>
      <c r="P34" s="12">
        <v>10.855</v>
      </c>
      <c r="Q34" s="12">
        <v>76.745000000000005</v>
      </c>
      <c r="R34" s="55"/>
      <c r="S34" s="12">
        <v>3.81</v>
      </c>
      <c r="T34" s="12">
        <v>0.74</v>
      </c>
      <c r="U34" s="12">
        <v>7.59</v>
      </c>
      <c r="V34" s="12">
        <v>87.84</v>
      </c>
      <c r="W34" s="55"/>
      <c r="X34" s="12">
        <v>10.435</v>
      </c>
      <c r="Y34" s="12">
        <v>0.65500000000000003</v>
      </c>
      <c r="Z34" s="12">
        <v>2.8620000000000001</v>
      </c>
      <c r="AA34" s="12">
        <v>86.087999999999994</v>
      </c>
      <c r="AC34" s="12">
        <v>9.3699999999999992</v>
      </c>
      <c r="AD34" s="12">
        <v>3.61</v>
      </c>
      <c r="AE34" s="12">
        <v>16.66</v>
      </c>
      <c r="AF34" s="12">
        <v>70.34</v>
      </c>
      <c r="AH34" s="12">
        <v>4.4950000000000001</v>
      </c>
      <c r="AI34" s="12">
        <v>1.325</v>
      </c>
      <c r="AJ34" s="12">
        <v>13.46</v>
      </c>
      <c r="AK34" s="12">
        <v>80.739999999999995</v>
      </c>
    </row>
    <row r="35" spans="1:37" x14ac:dyDescent="0.2">
      <c r="A35" s="1" t="s">
        <v>105</v>
      </c>
      <c r="B35" s="36" t="s">
        <v>13</v>
      </c>
      <c r="C35" s="36"/>
      <c r="D35" s="12">
        <v>0.3</v>
      </c>
      <c r="E35" s="12">
        <v>0</v>
      </c>
      <c r="F35" s="12">
        <v>-3.6999999999999998E-2</v>
      </c>
      <c r="G35" s="12">
        <v>99.736999999999995</v>
      </c>
      <c r="H35" s="12"/>
      <c r="I35" s="12">
        <v>0.68</v>
      </c>
      <c r="J35" s="12">
        <v>1.4999999999999999E-2</v>
      </c>
      <c r="K35" s="12">
        <v>0.13200000000000001</v>
      </c>
      <c r="L35" s="12">
        <v>99.168000000000006</v>
      </c>
      <c r="M35" s="55"/>
      <c r="N35" s="12">
        <v>6.52</v>
      </c>
      <c r="O35" s="12">
        <v>1.0900000000000001</v>
      </c>
      <c r="P35" s="12">
        <v>5.79</v>
      </c>
      <c r="Q35" s="12">
        <v>86.56</v>
      </c>
      <c r="R35" s="55"/>
      <c r="S35" s="12">
        <v>2.04</v>
      </c>
      <c r="T35" s="12">
        <v>0.19</v>
      </c>
      <c r="U35" s="12">
        <v>4.38</v>
      </c>
      <c r="V35" s="12">
        <v>93.43</v>
      </c>
      <c r="W35" s="55"/>
      <c r="X35" s="12">
        <v>7.36</v>
      </c>
      <c r="Y35" s="12">
        <v>1.37</v>
      </c>
      <c r="Z35" s="12">
        <v>2.59</v>
      </c>
      <c r="AA35" s="12">
        <v>88.65</v>
      </c>
      <c r="AC35" s="12">
        <v>5.1394000000000002</v>
      </c>
      <c r="AD35" s="12">
        <v>1.4905999999999999</v>
      </c>
      <c r="AE35" s="12">
        <v>11.44</v>
      </c>
      <c r="AF35" s="12">
        <v>81.96</v>
      </c>
      <c r="AH35" s="12">
        <v>1.87964</v>
      </c>
      <c r="AI35" s="12">
        <v>0.31036000000000002</v>
      </c>
      <c r="AJ35" s="12">
        <v>8.26</v>
      </c>
      <c r="AK35" s="12">
        <v>89.53</v>
      </c>
    </row>
    <row r="36" spans="1:37" x14ac:dyDescent="0.2">
      <c r="A36" s="1" t="s">
        <v>106</v>
      </c>
      <c r="B36" s="36" t="s">
        <v>13</v>
      </c>
      <c r="C36" s="36"/>
      <c r="D36" s="12">
        <v>0.22</v>
      </c>
      <c r="E36" s="12">
        <v>0</v>
      </c>
      <c r="F36" s="12">
        <v>-1.7000000000000001E-2</v>
      </c>
      <c r="G36" s="12">
        <v>99.837000000000003</v>
      </c>
      <c r="H36" s="12"/>
      <c r="I36" s="12">
        <v>0.76600000000000001</v>
      </c>
      <c r="J36" s="12">
        <v>1.6E-2</v>
      </c>
      <c r="K36" s="12">
        <v>9.4E-2</v>
      </c>
      <c r="L36" s="12">
        <v>99.096000000000004</v>
      </c>
      <c r="M36" s="55"/>
      <c r="N36" s="12">
        <v>7.39</v>
      </c>
      <c r="O36" s="12">
        <v>3.37</v>
      </c>
      <c r="P36" s="12">
        <v>14.727</v>
      </c>
      <c r="Q36" s="12">
        <v>74.572999999999993</v>
      </c>
      <c r="R36" s="55"/>
      <c r="S36" s="12">
        <v>1.9379999999999999</v>
      </c>
      <c r="T36" s="12">
        <v>0.21199999999999999</v>
      </c>
      <c r="U36" s="12">
        <v>7.5940000000000003</v>
      </c>
      <c r="V36" s="12">
        <v>90.266000000000005</v>
      </c>
      <c r="W36" s="55"/>
      <c r="X36" s="12">
        <v>27.146999999999998</v>
      </c>
      <c r="Y36" s="12">
        <v>3.5030000000000001</v>
      </c>
      <c r="Z36" s="12">
        <v>3.476</v>
      </c>
      <c r="AA36" s="12">
        <v>65.793999999999997</v>
      </c>
      <c r="AC36" s="12">
        <v>19.257000000000001</v>
      </c>
      <c r="AD36" s="12">
        <v>7.1630000000000003</v>
      </c>
      <c r="AE36" s="12">
        <v>12</v>
      </c>
      <c r="AF36" s="12">
        <v>61.6</v>
      </c>
      <c r="AH36" s="12">
        <v>3.4</v>
      </c>
      <c r="AI36" s="12">
        <v>0.86</v>
      </c>
      <c r="AJ36" s="12">
        <v>7.86</v>
      </c>
      <c r="AK36" s="12">
        <v>87.9</v>
      </c>
    </row>
    <row r="37" spans="1:37" x14ac:dyDescent="0.2">
      <c r="A37" s="1" t="s">
        <v>107</v>
      </c>
      <c r="B37" s="36" t="s">
        <v>12</v>
      </c>
      <c r="C37" s="36"/>
      <c r="D37" s="12">
        <v>0.06</v>
      </c>
      <c r="E37" s="12">
        <v>0</v>
      </c>
      <c r="F37" s="12">
        <v>-9.6500000000000006E-3</v>
      </c>
      <c r="G37" s="12">
        <v>99.909649999999999</v>
      </c>
      <c r="H37" s="12"/>
      <c r="I37" s="12">
        <v>0.31</v>
      </c>
      <c r="J37" s="12">
        <v>2E-3</v>
      </c>
      <c r="K37" s="12">
        <v>7.9000000000000001E-2</v>
      </c>
      <c r="L37" s="12">
        <v>99.62</v>
      </c>
      <c r="M37" s="55"/>
      <c r="N37" s="12">
        <v>2.5493800000000002</v>
      </c>
      <c r="O37" s="12">
        <v>1.93062</v>
      </c>
      <c r="P37" s="12">
        <v>19.97</v>
      </c>
      <c r="Q37" s="12">
        <v>75.63</v>
      </c>
      <c r="R37" s="55"/>
      <c r="S37" s="12">
        <v>1.50979</v>
      </c>
      <c r="T37" s="12">
        <v>0.29021000000000002</v>
      </c>
      <c r="U37" s="12">
        <v>8.1120000000000001</v>
      </c>
      <c r="V37" s="12">
        <v>90.078000000000003</v>
      </c>
      <c r="W37" s="55"/>
      <c r="X37" s="12">
        <v>10.02</v>
      </c>
      <c r="Y37" s="12">
        <v>5</v>
      </c>
      <c r="Z37" s="12">
        <v>10.430999999999999</v>
      </c>
      <c r="AA37" s="12">
        <v>74.468999999999994</v>
      </c>
      <c r="AC37" s="12">
        <v>6.9896399999999996</v>
      </c>
      <c r="AD37" s="12">
        <v>4.6603599999999998</v>
      </c>
      <c r="AE37" s="12">
        <v>19.352</v>
      </c>
      <c r="AF37" s="12">
        <v>68.947999999999993</v>
      </c>
      <c r="AH37" s="12">
        <v>3.4689999999999999</v>
      </c>
      <c r="AI37" s="12">
        <v>1.111</v>
      </c>
      <c r="AJ37" s="12">
        <v>9.1509999999999998</v>
      </c>
      <c r="AK37" s="12">
        <v>86.248999999999995</v>
      </c>
    </row>
    <row r="38" spans="1:37" x14ac:dyDescent="0.2">
      <c r="A38" s="1"/>
      <c r="B38" s="1"/>
      <c r="C38" s="1"/>
      <c r="D38" s="5"/>
      <c r="E38" s="5"/>
      <c r="F38" s="12"/>
      <c r="G38" s="5"/>
      <c r="H38" s="5"/>
      <c r="I38" s="5"/>
      <c r="J38" s="5"/>
      <c r="K38" s="5"/>
      <c r="L38" s="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  <c r="AC38" s="55"/>
      <c r="AD38" s="55"/>
      <c r="AE38" s="55"/>
      <c r="AF38" s="55"/>
      <c r="AH38" s="55"/>
      <c r="AI38" s="55"/>
      <c r="AJ38" s="55"/>
      <c r="AK38" s="55"/>
    </row>
    <row r="39" spans="1:37" x14ac:dyDescent="0.2">
      <c r="A39" s="1" t="s">
        <v>89</v>
      </c>
      <c r="B39" s="1"/>
      <c r="C39" s="1"/>
      <c r="D39" s="12">
        <v>0.20674999999999999</v>
      </c>
      <c r="E39" s="12">
        <v>0</v>
      </c>
      <c r="F39" s="12">
        <v>-1.4720833333333299E-2</v>
      </c>
      <c r="G39" s="12">
        <v>99.806804166666694</v>
      </c>
      <c r="H39" s="5"/>
      <c r="I39" s="12">
        <v>0.64158333333333295</v>
      </c>
      <c r="J39" s="12">
        <v>1.8416666666666699E-2</v>
      </c>
      <c r="K39" s="12">
        <v>0.31374999999999997</v>
      </c>
      <c r="L39" s="12">
        <v>99.018166666666701</v>
      </c>
      <c r="M39" s="55"/>
      <c r="N39" s="12">
        <v>4.9541149999999998</v>
      </c>
      <c r="O39" s="12">
        <v>3.6367183333333299</v>
      </c>
      <c r="P39" s="12">
        <v>20.434333333333299</v>
      </c>
      <c r="Q39" s="12">
        <v>70.978166666666695</v>
      </c>
      <c r="R39" s="55"/>
      <c r="S39" s="12">
        <v>1.72214916666667</v>
      </c>
      <c r="T39" s="12">
        <v>0.40035083333333299</v>
      </c>
      <c r="U39" s="12">
        <v>9.7181666666666704</v>
      </c>
      <c r="V39" s="12">
        <v>88.153499999999994</v>
      </c>
      <c r="W39" s="55"/>
      <c r="X39" s="12">
        <v>8.4404166666666693</v>
      </c>
      <c r="Y39" s="12">
        <v>2.08958333333333</v>
      </c>
      <c r="Z39" s="12">
        <v>4.0208333333333304</v>
      </c>
      <c r="AA39" s="12">
        <v>85.439166666666694</v>
      </c>
      <c r="AC39" s="12">
        <v>8.3493366666666695</v>
      </c>
      <c r="AD39" s="12">
        <v>4.4714966666666696</v>
      </c>
      <c r="AE39" s="12">
        <v>20.54175</v>
      </c>
      <c r="AF39" s="12">
        <v>66.641583333333301</v>
      </c>
      <c r="AH39" s="12">
        <v>2.1824699999999999</v>
      </c>
      <c r="AI39" s="12">
        <v>0.77836333333333296</v>
      </c>
      <c r="AJ39" s="12">
        <v>11.374083333333299</v>
      </c>
      <c r="AK39" s="12">
        <v>85.653416666666701</v>
      </c>
    </row>
    <row r="40" spans="1:37" x14ac:dyDescent="0.2">
      <c r="A40" s="1" t="s">
        <v>90</v>
      </c>
      <c r="B40" s="1"/>
      <c r="C40" s="1"/>
      <c r="D40" s="12">
        <v>0.24082212409690601</v>
      </c>
      <c r="E40" s="12">
        <v>0</v>
      </c>
      <c r="F40" s="12">
        <v>3.90660132359512E-2</v>
      </c>
      <c r="G40" s="12">
        <v>0.276066784128848</v>
      </c>
      <c r="H40" s="5"/>
      <c r="I40" s="12">
        <v>0.34684826610056702</v>
      </c>
      <c r="J40" s="12">
        <v>3.9638040345408597E-2</v>
      </c>
      <c r="K40" s="12">
        <v>0.33973094300690898</v>
      </c>
      <c r="L40" s="12">
        <v>0.44030812214203402</v>
      </c>
      <c r="M40" s="55"/>
      <c r="N40" s="12">
        <v>3.7024239134739299</v>
      </c>
      <c r="O40" s="12">
        <v>3.4341690638793598</v>
      </c>
      <c r="P40" s="12">
        <v>8.8882183032405706</v>
      </c>
      <c r="Q40" s="12">
        <v>10.778764458064</v>
      </c>
      <c r="R40" s="55"/>
      <c r="S40" s="12">
        <v>0.77952157921566201</v>
      </c>
      <c r="T40" s="12">
        <v>0.22615609394070099</v>
      </c>
      <c r="U40" s="12">
        <v>4.3452876426043101</v>
      </c>
      <c r="V40" s="12">
        <v>4.2161967458836704</v>
      </c>
      <c r="W40" s="55"/>
      <c r="X40" s="12">
        <v>6.4452403785955701</v>
      </c>
      <c r="Y40" s="12">
        <v>1.6978156800234001</v>
      </c>
      <c r="Z40" s="12">
        <v>2.8398166980965298</v>
      </c>
      <c r="AA40" s="12">
        <v>8.5643020607565497</v>
      </c>
      <c r="AC40" s="12">
        <v>6.8189916303956597</v>
      </c>
      <c r="AD40" s="12">
        <v>3.2425102987075101</v>
      </c>
      <c r="AE40" s="12">
        <v>8.0331807481108104</v>
      </c>
      <c r="AF40" s="12">
        <v>9.8151288090314299</v>
      </c>
      <c r="AH40" s="12">
        <v>1.5404188013417901</v>
      </c>
      <c r="AI40" s="12">
        <v>0.48541805651199099</v>
      </c>
      <c r="AJ40" s="12">
        <v>3.5657244949999201</v>
      </c>
      <c r="AK40" s="12">
        <v>4.0120249128731897</v>
      </c>
    </row>
    <row r="41" spans="1:37" x14ac:dyDescent="0.2">
      <c r="A41" s="1"/>
      <c r="B41" s="1"/>
      <c r="C41" s="1"/>
      <c r="D41" s="12"/>
      <c r="E41" s="12"/>
      <c r="F41" s="12"/>
      <c r="G41" s="12"/>
      <c r="H41" s="5"/>
      <c r="I41" s="12"/>
      <c r="J41" s="12"/>
      <c r="K41" s="12"/>
      <c r="L41" s="12"/>
      <c r="M41" s="55"/>
      <c r="N41" s="12"/>
      <c r="O41" s="12"/>
      <c r="P41" s="12"/>
      <c r="Q41" s="12"/>
      <c r="R41" s="55"/>
      <c r="S41" s="12"/>
      <c r="T41" s="12"/>
      <c r="U41" s="12"/>
      <c r="V41" s="12"/>
      <c r="W41" s="55"/>
      <c r="X41" s="12"/>
      <c r="Y41" s="12"/>
      <c r="Z41" s="12"/>
      <c r="AA41" s="12"/>
    </row>
    <row r="42" spans="1:37" x14ac:dyDescent="0.2">
      <c r="A42" s="1"/>
      <c r="B42" s="1"/>
      <c r="C42" s="1"/>
      <c r="D42" s="12"/>
      <c r="E42" s="12"/>
      <c r="F42" s="12"/>
      <c r="G42" s="12"/>
      <c r="H42" s="5"/>
      <c r="I42" s="12"/>
      <c r="J42" s="12"/>
      <c r="K42" s="12"/>
      <c r="L42" s="12"/>
      <c r="M42" s="55"/>
      <c r="N42" s="12"/>
      <c r="O42" s="12"/>
      <c r="P42" s="12"/>
      <c r="Q42" s="12"/>
      <c r="R42" s="55"/>
      <c r="S42" s="12"/>
      <c r="T42" s="12"/>
      <c r="U42" s="12"/>
      <c r="V42" s="12"/>
      <c r="W42" s="55"/>
      <c r="X42" s="12"/>
      <c r="Y42" s="12"/>
      <c r="Z42" s="12"/>
      <c r="AA42" s="12"/>
    </row>
    <row r="43" spans="1:37" x14ac:dyDescent="0.2">
      <c r="A43" s="1"/>
      <c r="B43" s="6" t="s">
        <v>21</v>
      </c>
      <c r="C43" s="6"/>
      <c r="D43" s="1" t="s">
        <v>47</v>
      </c>
      <c r="E43" s="12"/>
      <c r="F43" s="12"/>
      <c r="G43" s="12"/>
      <c r="H43" s="5"/>
      <c r="I43" s="12"/>
      <c r="J43" s="12"/>
      <c r="K43" s="12"/>
      <c r="L43" s="12"/>
      <c r="M43" s="55"/>
      <c r="N43" s="12"/>
      <c r="O43" s="12"/>
      <c r="P43" s="12"/>
      <c r="Q43" s="12"/>
      <c r="R43" s="55"/>
      <c r="S43" s="12"/>
      <c r="T43" s="12"/>
      <c r="U43" s="12"/>
      <c r="V43" s="12"/>
      <c r="W43" s="55"/>
      <c r="X43" s="12"/>
      <c r="Y43" s="12"/>
      <c r="Z43" s="12"/>
      <c r="AA43" s="12"/>
    </row>
    <row r="44" spans="1:37" x14ac:dyDescent="0.2">
      <c r="A44" s="1"/>
      <c r="B44" s="6" t="s">
        <v>24</v>
      </c>
      <c r="C44" s="6"/>
      <c r="D44" s="1" t="s">
        <v>269</v>
      </c>
      <c r="E44" s="1"/>
      <c r="F44" s="1"/>
      <c r="G44" s="1"/>
      <c r="H44" s="1"/>
      <c r="I44" s="1"/>
      <c r="J44" s="1"/>
      <c r="K44" s="1"/>
      <c r="L44" s="1"/>
    </row>
    <row r="45" spans="1:37" x14ac:dyDescent="0.2">
      <c r="A45" s="1"/>
      <c r="B45" s="6" t="s">
        <v>320</v>
      </c>
      <c r="C45" s="6"/>
      <c r="D45" s="1" t="s">
        <v>238</v>
      </c>
      <c r="E45" s="1"/>
      <c r="F45" s="1"/>
      <c r="G45" s="1"/>
      <c r="H45" s="1"/>
      <c r="I45" s="1"/>
      <c r="J45" s="1"/>
      <c r="K45" s="1"/>
      <c r="L45" s="1"/>
    </row>
    <row r="46" spans="1:37" ht="18" x14ac:dyDescent="0.2">
      <c r="A46" s="1"/>
      <c r="B46" s="1"/>
      <c r="C46" s="1"/>
      <c r="D46" s="1"/>
      <c r="E46" s="42" t="s">
        <v>325</v>
      </c>
      <c r="F46" s="32" t="s">
        <v>207</v>
      </c>
      <c r="G46" s="1"/>
      <c r="H46" s="1"/>
      <c r="I46" s="1"/>
      <c r="J46" s="1"/>
      <c r="K46" s="1"/>
      <c r="L46" s="1"/>
    </row>
    <row r="47" spans="1:37" ht="18" customHeight="1" x14ac:dyDescent="0.2">
      <c r="A47" s="1"/>
      <c r="B47" s="1"/>
      <c r="C47" s="1"/>
      <c r="D47" s="1"/>
      <c r="E47" s="42" t="s">
        <v>326</v>
      </c>
      <c r="F47" s="32" t="s">
        <v>208</v>
      </c>
      <c r="G47" s="1"/>
      <c r="H47" s="1"/>
      <c r="I47" s="1"/>
      <c r="J47" s="1"/>
      <c r="K47" s="1"/>
      <c r="L47" s="1"/>
    </row>
    <row r="48" spans="1:37" ht="18" customHeight="1" x14ac:dyDescent="0.2">
      <c r="A48" s="1"/>
      <c r="B48" s="1"/>
      <c r="C48" s="1"/>
      <c r="D48" s="1"/>
      <c r="E48" s="43" t="s">
        <v>327</v>
      </c>
      <c r="F48" s="32" t="s">
        <v>209</v>
      </c>
      <c r="G48" s="1"/>
      <c r="H48" s="1"/>
      <c r="I48" s="14"/>
      <c r="J48" s="1"/>
      <c r="K48" s="1"/>
      <c r="L48" s="14"/>
    </row>
    <row r="49" spans="1:12" ht="19" x14ac:dyDescent="0.2">
      <c r="A49" s="1"/>
      <c r="B49" s="1"/>
      <c r="C49" s="1"/>
      <c r="D49" s="1"/>
      <c r="E49" s="43" t="s">
        <v>204</v>
      </c>
      <c r="F49" s="32" t="s">
        <v>210</v>
      </c>
      <c r="G49" s="1"/>
      <c r="H49" s="1"/>
      <c r="I49" s="1"/>
      <c r="J49" s="1"/>
      <c r="K49" s="1"/>
      <c r="L49" s="1"/>
    </row>
    <row r="52" spans="1:12" x14ac:dyDescent="0.2">
      <c r="A52" s="1"/>
      <c r="B52" s="36"/>
    </row>
    <row r="53" spans="1:12" x14ac:dyDescent="0.2">
      <c r="A53" s="1"/>
      <c r="B53" s="36"/>
    </row>
    <row r="54" spans="1:12" x14ac:dyDescent="0.2">
      <c r="A54" s="1"/>
      <c r="B54" s="36"/>
    </row>
    <row r="55" spans="1:12" x14ac:dyDescent="0.2">
      <c r="A55" s="1"/>
      <c r="B55" s="36"/>
    </row>
    <row r="56" spans="1:12" x14ac:dyDescent="0.2">
      <c r="A56" s="1"/>
      <c r="B56" s="36"/>
    </row>
    <row r="57" spans="1:12" x14ac:dyDescent="0.2">
      <c r="A57" s="1"/>
      <c r="B57" s="36"/>
    </row>
    <row r="58" spans="1:12" x14ac:dyDescent="0.2">
      <c r="A58" s="1"/>
      <c r="B58" s="36"/>
    </row>
    <row r="59" spans="1:12" x14ac:dyDescent="0.2">
      <c r="A59" s="1"/>
      <c r="B59" s="36"/>
    </row>
    <row r="60" spans="1:12" x14ac:dyDescent="0.2">
      <c r="A60" s="1"/>
      <c r="B60" s="36"/>
    </row>
    <row r="61" spans="1:12" x14ac:dyDescent="0.2">
      <c r="A61" s="1"/>
      <c r="B61" s="36"/>
    </row>
    <row r="62" spans="1:12" x14ac:dyDescent="0.2">
      <c r="A62" s="1"/>
      <c r="B62" s="36"/>
    </row>
    <row r="63" spans="1:12" x14ac:dyDescent="0.2">
      <c r="A63" s="1"/>
      <c r="B63" s="36"/>
    </row>
    <row r="64" spans="1:12" x14ac:dyDescent="0.2">
      <c r="A64" s="1"/>
      <c r="B64" s="36"/>
    </row>
    <row r="65" spans="1:2" x14ac:dyDescent="0.2">
      <c r="A65" s="1"/>
      <c r="B65" s="36"/>
    </row>
    <row r="66" spans="1:2" x14ac:dyDescent="0.2">
      <c r="A66" s="1"/>
      <c r="B66" s="36"/>
    </row>
    <row r="67" spans="1:2" x14ac:dyDescent="0.2">
      <c r="A67" s="1"/>
      <c r="B67" s="36"/>
    </row>
  </sheetData>
  <mergeCells count="18">
    <mergeCell ref="S24:V24"/>
    <mergeCell ref="X24:AA24"/>
    <mergeCell ref="A3:A4"/>
    <mergeCell ref="B3:B4"/>
    <mergeCell ref="D3:G3"/>
    <mergeCell ref="I3:L3"/>
    <mergeCell ref="N3:Q3"/>
    <mergeCell ref="S3:V3"/>
    <mergeCell ref="A24:A25"/>
    <mergeCell ref="B24:B25"/>
    <mergeCell ref="D24:G24"/>
    <mergeCell ref="I24:L24"/>
    <mergeCell ref="N24:Q24"/>
    <mergeCell ref="AC24:AF24"/>
    <mergeCell ref="AH24:AK24"/>
    <mergeCell ref="X3:AA3"/>
    <mergeCell ref="AC3:AF3"/>
    <mergeCell ref="AH3:AK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11FC7-F08C-9D44-B462-B0B1B4D84C6A}">
  <dimension ref="A1:S26"/>
  <sheetViews>
    <sheetView workbookViewId="0">
      <selection activeCell="A4" sqref="A4:A15"/>
    </sheetView>
  </sheetViews>
  <sheetFormatPr baseColWidth="10" defaultRowHeight="16" x14ac:dyDescent="0.2"/>
  <cols>
    <col min="1" max="2" width="12.83203125" style="1" customWidth="1"/>
    <col min="3" max="3" width="1.83203125" style="1" customWidth="1"/>
    <col min="4" max="4" width="12.83203125" style="1" customWidth="1"/>
    <col min="5" max="5" width="1.83203125" style="1" customWidth="1"/>
    <col min="6" max="7" width="12.83203125" style="1" customWidth="1"/>
    <col min="8" max="8" width="1.83203125" style="1" customWidth="1"/>
    <col min="9" max="10" width="12.83203125" style="1" customWidth="1"/>
    <col min="11" max="11" width="1.83203125" style="1" customWidth="1"/>
    <col min="12" max="13" width="12.83203125" style="1" customWidth="1"/>
    <col min="14" max="14" width="1.83203125" style="1" customWidth="1"/>
    <col min="15" max="16" width="12.83203125" style="1" customWidth="1"/>
    <col min="17" max="17" width="1.83203125" style="1" customWidth="1"/>
    <col min="18" max="19" width="12.83203125" style="1" customWidth="1"/>
    <col min="20" max="20" width="1.83203125" style="1" customWidth="1"/>
    <col min="21" max="16384" width="10.83203125" style="1"/>
  </cols>
  <sheetData>
    <row r="1" spans="1:19" x14ac:dyDescent="0.2">
      <c r="D1" s="39" t="s">
        <v>14</v>
      </c>
      <c r="F1" s="99" t="s">
        <v>18</v>
      </c>
      <c r="G1" s="99"/>
      <c r="I1" s="99" t="s">
        <v>264</v>
      </c>
      <c r="J1" s="99"/>
      <c r="L1" s="99" t="s">
        <v>265</v>
      </c>
      <c r="M1" s="99"/>
      <c r="O1" s="99" t="s">
        <v>266</v>
      </c>
      <c r="P1" s="99"/>
      <c r="R1" s="99" t="s">
        <v>267</v>
      </c>
      <c r="S1" s="99"/>
    </row>
    <row r="2" spans="1:19" ht="16" customHeight="1" x14ac:dyDescent="0.2">
      <c r="A2" s="80" t="s">
        <v>0</v>
      </c>
      <c r="B2" s="80" t="s">
        <v>11</v>
      </c>
      <c r="C2" s="28"/>
      <c r="D2" s="101" t="s">
        <v>270</v>
      </c>
      <c r="E2" s="28"/>
      <c r="F2" s="96" t="s">
        <v>271</v>
      </c>
      <c r="G2" s="96" t="s">
        <v>272</v>
      </c>
      <c r="H2" s="49"/>
      <c r="I2" s="96" t="s">
        <v>271</v>
      </c>
      <c r="J2" s="96" t="s">
        <v>272</v>
      </c>
      <c r="K2" s="49"/>
      <c r="L2" s="96" t="s">
        <v>271</v>
      </c>
      <c r="M2" s="96" t="s">
        <v>272</v>
      </c>
      <c r="N2" s="49"/>
      <c r="O2" s="96" t="s">
        <v>271</v>
      </c>
      <c r="P2" s="96" t="s">
        <v>272</v>
      </c>
      <c r="Q2" s="49"/>
      <c r="R2" s="96" t="s">
        <v>271</v>
      </c>
      <c r="S2" s="96" t="s">
        <v>272</v>
      </c>
    </row>
    <row r="3" spans="1:19" ht="34" customHeight="1" x14ac:dyDescent="0.2">
      <c r="A3" s="80"/>
      <c r="B3" s="80"/>
      <c r="C3" s="28"/>
      <c r="D3" s="101"/>
      <c r="E3" s="28"/>
      <c r="F3" s="96"/>
      <c r="G3" s="96"/>
      <c r="H3" s="49"/>
      <c r="I3" s="96"/>
      <c r="J3" s="96"/>
      <c r="K3" s="49"/>
      <c r="L3" s="96"/>
      <c r="M3" s="96"/>
      <c r="N3" s="49"/>
      <c r="O3" s="96"/>
      <c r="P3" s="96"/>
      <c r="Q3" s="49"/>
      <c r="R3" s="96"/>
      <c r="S3" s="96"/>
    </row>
    <row r="4" spans="1:19" x14ac:dyDescent="0.2">
      <c r="A4" s="1" t="s">
        <v>86</v>
      </c>
      <c r="B4" s="36" t="s">
        <v>12</v>
      </c>
      <c r="C4" s="36"/>
      <c r="D4" s="61">
        <v>7.3650000000000002</v>
      </c>
      <c r="E4" s="36"/>
      <c r="F4" s="14">
        <v>1688</v>
      </c>
      <c r="G4" s="14">
        <v>2722</v>
      </c>
      <c r="I4" s="14">
        <v>1007</v>
      </c>
      <c r="J4" s="14">
        <v>1460</v>
      </c>
      <c r="L4" s="14">
        <v>1835</v>
      </c>
      <c r="M4" s="14">
        <v>5023</v>
      </c>
      <c r="O4" s="14">
        <v>1960</v>
      </c>
      <c r="P4" s="14">
        <v>4747</v>
      </c>
      <c r="R4" s="14">
        <v>1222</v>
      </c>
      <c r="S4" s="14">
        <v>1566</v>
      </c>
    </row>
    <row r="5" spans="1:19" x14ac:dyDescent="0.2">
      <c r="A5" s="1" t="s">
        <v>87</v>
      </c>
      <c r="B5" s="36" t="s">
        <v>12</v>
      </c>
      <c r="C5" s="36"/>
      <c r="D5" s="61">
        <v>6.4</v>
      </c>
      <c r="E5" s="36"/>
      <c r="F5" s="14">
        <v>2441</v>
      </c>
      <c r="G5" s="14">
        <v>2884</v>
      </c>
      <c r="I5" s="14">
        <v>1213</v>
      </c>
      <c r="J5" s="14">
        <v>1190</v>
      </c>
      <c r="L5" s="14">
        <v>2169</v>
      </c>
      <c r="M5" s="14">
        <v>4163</v>
      </c>
      <c r="O5" s="14">
        <v>2479</v>
      </c>
      <c r="P5" s="14">
        <v>5180</v>
      </c>
      <c r="R5" s="14">
        <v>1532</v>
      </c>
      <c r="S5" s="14">
        <v>1565</v>
      </c>
    </row>
    <row r="6" spans="1:19" x14ac:dyDescent="0.2">
      <c r="A6" s="1" t="s">
        <v>98</v>
      </c>
      <c r="B6" s="36" t="s">
        <v>13</v>
      </c>
      <c r="C6" s="36"/>
      <c r="D6" s="61">
        <v>5.8049999999999997</v>
      </c>
      <c r="E6" s="36"/>
      <c r="F6" s="14">
        <v>2834</v>
      </c>
      <c r="G6" s="14">
        <v>3865</v>
      </c>
      <c r="I6" s="14">
        <v>1176</v>
      </c>
      <c r="J6" s="14">
        <v>1080</v>
      </c>
      <c r="L6" s="14">
        <v>2472</v>
      </c>
      <c r="M6" s="14">
        <v>2845</v>
      </c>
      <c r="O6" s="14">
        <v>3346</v>
      </c>
      <c r="P6" s="14">
        <v>7234</v>
      </c>
      <c r="R6" s="14">
        <v>1825</v>
      </c>
      <c r="S6" s="14">
        <v>1383</v>
      </c>
    </row>
    <row r="7" spans="1:19" x14ac:dyDescent="0.2">
      <c r="A7" s="1" t="s">
        <v>99</v>
      </c>
      <c r="B7" s="36" t="s">
        <v>12</v>
      </c>
      <c r="C7" s="36"/>
      <c r="D7" s="61">
        <v>6.45</v>
      </c>
      <c r="E7" s="36"/>
      <c r="F7" s="14">
        <v>2019</v>
      </c>
      <c r="G7" s="14">
        <v>3001</v>
      </c>
      <c r="I7" s="14">
        <v>1086</v>
      </c>
      <c r="J7" s="14">
        <v>1879</v>
      </c>
      <c r="L7" s="14">
        <v>2025</v>
      </c>
      <c r="M7" s="14">
        <v>5051</v>
      </c>
      <c r="O7" s="14">
        <v>2129</v>
      </c>
      <c r="P7" s="14">
        <v>4782</v>
      </c>
      <c r="R7" s="14">
        <v>1178</v>
      </c>
      <c r="S7" s="14">
        <v>1864</v>
      </c>
    </row>
    <row r="8" spans="1:19" x14ac:dyDescent="0.2">
      <c r="A8" s="1" t="s">
        <v>100</v>
      </c>
      <c r="B8" s="36" t="s">
        <v>12</v>
      </c>
      <c r="C8" s="36"/>
      <c r="D8" s="61">
        <v>-8.61</v>
      </c>
      <c r="E8" s="36"/>
      <c r="F8" s="14">
        <v>3031</v>
      </c>
      <c r="G8" s="14">
        <v>4891</v>
      </c>
      <c r="I8" s="14">
        <v>1112</v>
      </c>
      <c r="J8" s="14">
        <v>1286</v>
      </c>
      <c r="L8" s="14">
        <v>2106</v>
      </c>
      <c r="M8" s="14">
        <v>2253</v>
      </c>
      <c r="O8" s="14">
        <v>3735</v>
      </c>
      <c r="P8" s="14">
        <v>9059</v>
      </c>
      <c r="R8" s="14">
        <v>1655</v>
      </c>
      <c r="S8" s="14">
        <v>1528</v>
      </c>
    </row>
    <row r="9" spans="1:19" x14ac:dyDescent="0.2">
      <c r="A9" s="1" t="s">
        <v>101</v>
      </c>
      <c r="B9" s="36" t="s">
        <v>12</v>
      </c>
      <c r="C9" s="36"/>
      <c r="D9" s="61">
        <v>-11.03</v>
      </c>
      <c r="E9" s="36"/>
      <c r="F9" s="14">
        <v>2527</v>
      </c>
      <c r="G9" s="14">
        <v>3323</v>
      </c>
      <c r="I9" s="14">
        <v>1171</v>
      </c>
      <c r="J9" s="14">
        <v>1289</v>
      </c>
      <c r="L9" s="14">
        <v>2481</v>
      </c>
      <c r="M9" s="14">
        <v>2683</v>
      </c>
      <c r="O9" s="14">
        <v>3308</v>
      </c>
      <c r="P9" s="14">
        <v>4848</v>
      </c>
      <c r="R9" s="14">
        <v>1656</v>
      </c>
      <c r="S9" s="14">
        <v>1498</v>
      </c>
    </row>
    <row r="10" spans="1:19" x14ac:dyDescent="0.2">
      <c r="A10" s="1" t="s">
        <v>102</v>
      </c>
      <c r="B10" s="36" t="s">
        <v>13</v>
      </c>
      <c r="C10" s="36"/>
      <c r="D10" s="61">
        <v>4.45</v>
      </c>
      <c r="E10" s="36"/>
      <c r="F10" s="14">
        <v>4125</v>
      </c>
      <c r="G10" s="14">
        <v>5275</v>
      </c>
      <c r="I10" s="14">
        <v>1337</v>
      </c>
      <c r="J10" s="14">
        <v>1156</v>
      </c>
      <c r="L10" s="14">
        <v>1631</v>
      </c>
      <c r="M10" s="14">
        <v>5388</v>
      </c>
      <c r="O10" s="14">
        <v>3938</v>
      </c>
      <c r="P10" s="14">
        <v>4670</v>
      </c>
      <c r="R10" s="14">
        <v>1594</v>
      </c>
      <c r="S10" s="14">
        <v>1392</v>
      </c>
    </row>
    <row r="11" spans="1:19" x14ac:dyDescent="0.2">
      <c r="A11" s="1" t="s">
        <v>103</v>
      </c>
      <c r="B11" s="36" t="s">
        <v>13</v>
      </c>
      <c r="C11" s="36"/>
      <c r="D11" s="61">
        <v>6.05</v>
      </c>
      <c r="E11" s="36"/>
      <c r="F11" s="14">
        <v>2869</v>
      </c>
      <c r="G11" s="14">
        <v>3630</v>
      </c>
      <c r="I11" s="14">
        <v>974</v>
      </c>
      <c r="J11" s="14">
        <v>1330</v>
      </c>
      <c r="L11" s="14">
        <v>1527</v>
      </c>
      <c r="M11" s="14">
        <v>3978</v>
      </c>
      <c r="O11" s="14">
        <v>2285</v>
      </c>
      <c r="P11" s="14">
        <v>4221</v>
      </c>
      <c r="R11" s="14">
        <v>1424</v>
      </c>
      <c r="S11" s="14">
        <v>1701</v>
      </c>
    </row>
    <row r="12" spans="1:19" x14ac:dyDescent="0.2">
      <c r="A12" s="1" t="s">
        <v>104</v>
      </c>
      <c r="B12" s="36" t="s">
        <v>12</v>
      </c>
      <c r="C12" s="36"/>
      <c r="D12" s="61">
        <v>48.48</v>
      </c>
      <c r="E12" s="36"/>
      <c r="F12" s="14">
        <v>2989</v>
      </c>
      <c r="G12" s="14">
        <v>3483</v>
      </c>
      <c r="I12" s="14">
        <v>1178</v>
      </c>
      <c r="J12" s="14">
        <v>1234</v>
      </c>
      <c r="L12" s="14">
        <v>1979</v>
      </c>
      <c r="M12" s="14">
        <v>2084</v>
      </c>
      <c r="O12" s="14">
        <v>4237</v>
      </c>
      <c r="P12" s="14">
        <v>5470</v>
      </c>
      <c r="R12" s="14">
        <v>1623</v>
      </c>
      <c r="S12" s="14">
        <v>1409</v>
      </c>
    </row>
    <row r="13" spans="1:19" x14ac:dyDescent="0.2">
      <c r="A13" s="1" t="s">
        <v>105</v>
      </c>
      <c r="B13" s="36" t="s">
        <v>13</v>
      </c>
      <c r="C13" s="36"/>
      <c r="D13" s="61">
        <v>35.484999999999999</v>
      </c>
      <c r="E13" s="36"/>
      <c r="F13" s="14">
        <v>2186</v>
      </c>
      <c r="G13" s="14">
        <v>2369</v>
      </c>
      <c r="I13" s="14">
        <v>1303</v>
      </c>
      <c r="J13" s="14">
        <v>1297</v>
      </c>
      <c r="L13" s="14">
        <v>2471</v>
      </c>
      <c r="M13" s="14">
        <v>2766</v>
      </c>
      <c r="O13" s="14">
        <v>3185</v>
      </c>
      <c r="P13" s="14">
        <v>4457</v>
      </c>
      <c r="R13" s="14">
        <v>1781</v>
      </c>
      <c r="S13" s="14">
        <v>1524</v>
      </c>
    </row>
    <row r="14" spans="1:19" x14ac:dyDescent="0.2">
      <c r="A14" s="1" t="s">
        <v>106</v>
      </c>
      <c r="B14" s="36" t="s">
        <v>13</v>
      </c>
      <c r="C14" s="36"/>
      <c r="D14" s="61">
        <v>-3.05</v>
      </c>
      <c r="E14" s="36"/>
      <c r="F14" s="14">
        <v>3303</v>
      </c>
      <c r="G14" s="14">
        <v>4457</v>
      </c>
      <c r="I14" s="14">
        <v>1355</v>
      </c>
      <c r="J14" s="14">
        <v>1258</v>
      </c>
      <c r="L14" s="14">
        <v>2662</v>
      </c>
      <c r="M14" s="14">
        <v>3259</v>
      </c>
      <c r="O14" s="14">
        <v>3925</v>
      </c>
      <c r="P14" s="14">
        <v>11975</v>
      </c>
      <c r="R14" s="14">
        <v>1866</v>
      </c>
      <c r="S14" s="14">
        <v>1819</v>
      </c>
    </row>
    <row r="15" spans="1:19" x14ac:dyDescent="0.2">
      <c r="A15" s="1" t="s">
        <v>107</v>
      </c>
      <c r="B15" s="36" t="s">
        <v>12</v>
      </c>
      <c r="C15" s="36"/>
      <c r="D15" s="61">
        <v>-3.15</v>
      </c>
      <c r="E15" s="36"/>
      <c r="F15" s="14">
        <v>2802</v>
      </c>
      <c r="G15" s="14">
        <v>3074</v>
      </c>
      <c r="I15" s="14">
        <v>1406</v>
      </c>
      <c r="J15" s="14">
        <v>1660</v>
      </c>
      <c r="L15" s="14">
        <v>3205</v>
      </c>
      <c r="M15" s="14">
        <v>3597</v>
      </c>
      <c r="O15" s="14">
        <v>3582</v>
      </c>
      <c r="P15" s="14">
        <v>5631</v>
      </c>
      <c r="R15" s="14">
        <v>2127</v>
      </c>
      <c r="S15" s="14">
        <v>2920</v>
      </c>
    </row>
    <row r="17" spans="1:19" x14ac:dyDescent="0.2">
      <c r="A17" s="1" t="s">
        <v>89</v>
      </c>
      <c r="D17" s="12">
        <v>7.8870833333333303</v>
      </c>
      <c r="F17" s="12">
        <v>2734.5</v>
      </c>
      <c r="G17" s="12">
        <v>3581.1666666666702</v>
      </c>
      <c r="I17" s="12">
        <v>1193.1666666666699</v>
      </c>
      <c r="J17" s="12">
        <v>1343.25</v>
      </c>
      <c r="K17" s="5"/>
      <c r="L17" s="12">
        <v>2213.5833333333298</v>
      </c>
      <c r="M17" s="12">
        <v>3590.8333333333298</v>
      </c>
      <c r="N17" s="5"/>
      <c r="O17" s="12">
        <v>3175.75</v>
      </c>
      <c r="P17" s="12">
        <v>6022.8333333333303</v>
      </c>
      <c r="Q17" s="5"/>
      <c r="R17" s="12">
        <v>1623.5833333333301</v>
      </c>
      <c r="S17" s="12">
        <v>1680.75</v>
      </c>
    </row>
    <row r="18" spans="1:19" x14ac:dyDescent="0.2">
      <c r="A18" s="1" t="s">
        <v>90</v>
      </c>
      <c r="D18" s="12">
        <v>17.3334919445686</v>
      </c>
      <c r="F18" s="12">
        <v>638.11262898702103</v>
      </c>
      <c r="G18" s="12">
        <v>894.34687528572101</v>
      </c>
      <c r="I18" s="12">
        <v>136.98495825410501</v>
      </c>
      <c r="J18" s="12">
        <v>224.93963836792099</v>
      </c>
      <c r="K18" s="5"/>
      <c r="L18" s="12">
        <v>471.63342050085203</v>
      </c>
      <c r="M18" s="12">
        <v>1133.03870056133</v>
      </c>
      <c r="N18" s="5"/>
      <c r="O18" s="12">
        <v>777.27041334052205</v>
      </c>
      <c r="P18" s="12">
        <v>2322.9936341373</v>
      </c>
      <c r="Q18" s="5"/>
      <c r="R18" s="12">
        <v>267.73306188112502</v>
      </c>
      <c r="S18" s="12">
        <v>420.23697319055998</v>
      </c>
    </row>
    <row r="19" spans="1:19" x14ac:dyDescent="0.2">
      <c r="A19" s="1" t="s">
        <v>273</v>
      </c>
      <c r="F19" s="98" t="s">
        <v>215</v>
      </c>
      <c r="G19" s="98"/>
      <c r="I19" s="97">
        <v>8.8999999999999996E-2</v>
      </c>
      <c r="J19" s="97"/>
      <c r="L19" s="98">
        <v>5.7999999999999996E-3</v>
      </c>
      <c r="M19" s="98"/>
      <c r="O19" s="98">
        <v>5.9999999999999995E-4</v>
      </c>
      <c r="P19" s="98"/>
      <c r="R19" s="97">
        <v>0.61899999999999999</v>
      </c>
      <c r="S19" s="97"/>
    </row>
    <row r="23" spans="1:19" x14ac:dyDescent="0.2">
      <c r="B23" s="6" t="s">
        <v>21</v>
      </c>
      <c r="C23" s="6"/>
      <c r="D23" s="1" t="s">
        <v>216</v>
      </c>
      <c r="E23" s="6"/>
    </row>
    <row r="24" spans="1:19" x14ac:dyDescent="0.2">
      <c r="B24" s="6" t="s">
        <v>24</v>
      </c>
      <c r="C24" s="6"/>
      <c r="D24" s="1" t="s">
        <v>23</v>
      </c>
      <c r="E24" s="6"/>
    </row>
    <row r="25" spans="1:19" ht="18" x14ac:dyDescent="0.2">
      <c r="B25" s="6" t="s">
        <v>27</v>
      </c>
      <c r="C25" s="6"/>
      <c r="D25" s="1" t="s">
        <v>274</v>
      </c>
      <c r="E25" s="6"/>
    </row>
    <row r="26" spans="1:19" ht="18" x14ac:dyDescent="0.2">
      <c r="B26" s="6" t="s">
        <v>275</v>
      </c>
      <c r="C26" s="6"/>
      <c r="D26" s="1" t="s">
        <v>276</v>
      </c>
      <c r="E26" s="6"/>
    </row>
  </sheetData>
  <mergeCells count="23">
    <mergeCell ref="A2:A3"/>
    <mergeCell ref="B2:B3"/>
    <mergeCell ref="D2:D3"/>
    <mergeCell ref="F2:F3"/>
    <mergeCell ref="G2:G3"/>
    <mergeCell ref="F1:G1"/>
    <mergeCell ref="I1:J1"/>
    <mergeCell ref="L1:M1"/>
    <mergeCell ref="O1:P1"/>
    <mergeCell ref="R1:S1"/>
    <mergeCell ref="R2:R3"/>
    <mergeCell ref="S2:S3"/>
    <mergeCell ref="F19:G19"/>
    <mergeCell ref="I19:J19"/>
    <mergeCell ref="L19:M19"/>
    <mergeCell ref="O19:P19"/>
    <mergeCell ref="R19:S19"/>
    <mergeCell ref="I2:I3"/>
    <mergeCell ref="J2:J3"/>
    <mergeCell ref="L2:L3"/>
    <mergeCell ref="M2:M3"/>
    <mergeCell ref="O2:O3"/>
    <mergeCell ref="P2:P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94665-3658-504C-870E-870D41D16886}">
  <dimension ref="A1:S26"/>
  <sheetViews>
    <sheetView workbookViewId="0">
      <selection activeCell="I35" sqref="I35"/>
    </sheetView>
  </sheetViews>
  <sheetFormatPr baseColWidth="10" defaultRowHeight="16" x14ac:dyDescent="0.2"/>
  <cols>
    <col min="1" max="2" width="12.83203125" style="1" customWidth="1"/>
    <col min="3" max="3" width="1.83203125" style="1" customWidth="1"/>
    <col min="4" max="4" width="13.83203125" style="1" customWidth="1"/>
    <col min="5" max="5" width="1.83203125" style="1" customWidth="1"/>
    <col min="6" max="7" width="13.83203125" style="1" customWidth="1"/>
    <col min="8" max="8" width="1.83203125" style="1" customWidth="1"/>
    <col min="9" max="10" width="13.83203125" style="1" customWidth="1"/>
    <col min="11" max="11" width="1.83203125" style="1" customWidth="1"/>
    <col min="12" max="13" width="13.83203125" style="1" customWidth="1"/>
    <col min="14" max="14" width="1.83203125" style="1" customWidth="1"/>
    <col min="15" max="16" width="13.83203125" style="1" customWidth="1"/>
    <col min="17" max="17" width="1.83203125" style="1" customWidth="1"/>
    <col min="18" max="19" width="13.83203125" style="1" customWidth="1"/>
    <col min="20" max="20" width="1.83203125" style="1" customWidth="1"/>
    <col min="21" max="16384" width="10.83203125" style="1"/>
  </cols>
  <sheetData>
    <row r="1" spans="1:19" x14ac:dyDescent="0.2">
      <c r="D1" s="39" t="s">
        <v>14</v>
      </c>
      <c r="F1" s="99" t="s">
        <v>18</v>
      </c>
      <c r="G1" s="99"/>
      <c r="I1" s="99" t="s">
        <v>264</v>
      </c>
      <c r="J1" s="99"/>
      <c r="L1" s="99" t="s">
        <v>265</v>
      </c>
      <c r="M1" s="99"/>
      <c r="O1" s="99" t="s">
        <v>266</v>
      </c>
      <c r="P1" s="99"/>
      <c r="R1" s="99" t="s">
        <v>267</v>
      </c>
      <c r="S1" s="99"/>
    </row>
    <row r="2" spans="1:19" ht="16" customHeight="1" x14ac:dyDescent="0.2">
      <c r="A2" s="80" t="s">
        <v>0</v>
      </c>
      <c r="B2" s="80" t="s">
        <v>11</v>
      </c>
      <c r="C2" s="28"/>
      <c r="D2" s="101" t="s">
        <v>277</v>
      </c>
      <c r="E2" s="28"/>
      <c r="F2" s="96" t="s">
        <v>278</v>
      </c>
      <c r="G2" s="96" t="s">
        <v>279</v>
      </c>
      <c r="H2" s="49"/>
      <c r="I2" s="96" t="s">
        <v>278</v>
      </c>
      <c r="J2" s="96" t="s">
        <v>279</v>
      </c>
      <c r="K2" s="49"/>
      <c r="L2" s="96" t="s">
        <v>278</v>
      </c>
      <c r="M2" s="96" t="s">
        <v>279</v>
      </c>
      <c r="N2" s="49"/>
      <c r="O2" s="96" t="s">
        <v>278</v>
      </c>
      <c r="P2" s="96" t="s">
        <v>279</v>
      </c>
      <c r="Q2" s="49"/>
      <c r="R2" s="96" t="s">
        <v>278</v>
      </c>
      <c r="S2" s="96" t="s">
        <v>279</v>
      </c>
    </row>
    <row r="3" spans="1:19" ht="34" customHeight="1" x14ac:dyDescent="0.2">
      <c r="A3" s="80"/>
      <c r="B3" s="80"/>
      <c r="C3" s="28"/>
      <c r="D3" s="101"/>
      <c r="E3" s="28"/>
      <c r="F3" s="96"/>
      <c r="G3" s="96"/>
      <c r="H3" s="49"/>
      <c r="I3" s="96"/>
      <c r="J3" s="96"/>
      <c r="K3" s="49"/>
      <c r="L3" s="96"/>
      <c r="M3" s="96"/>
      <c r="N3" s="49"/>
      <c r="O3" s="96"/>
      <c r="P3" s="96"/>
      <c r="Q3" s="49"/>
      <c r="R3" s="96"/>
      <c r="S3" s="96"/>
    </row>
    <row r="4" spans="1:19" x14ac:dyDescent="0.2">
      <c r="A4" s="1" t="s">
        <v>86</v>
      </c>
      <c r="B4" s="36" t="s">
        <v>12</v>
      </c>
      <c r="C4" s="36"/>
      <c r="D4" s="61">
        <v>32.1</v>
      </c>
      <c r="E4" s="36"/>
      <c r="F4" s="14">
        <v>3912</v>
      </c>
      <c r="G4" s="14">
        <v>1933</v>
      </c>
      <c r="I4" s="14">
        <v>2593</v>
      </c>
      <c r="J4" s="14">
        <v>1518</v>
      </c>
      <c r="L4" s="14">
        <v>2067</v>
      </c>
      <c r="M4" s="14">
        <v>1714</v>
      </c>
      <c r="O4" s="14">
        <v>4346</v>
      </c>
      <c r="P4" s="14">
        <v>1999</v>
      </c>
      <c r="R4" s="14">
        <v>4097</v>
      </c>
      <c r="S4" s="14">
        <v>2065</v>
      </c>
    </row>
    <row r="5" spans="1:19" x14ac:dyDescent="0.2">
      <c r="A5" s="1" t="s">
        <v>87</v>
      </c>
      <c r="B5" s="36" t="s">
        <v>12</v>
      </c>
      <c r="C5" s="36"/>
      <c r="D5" s="61">
        <v>37.39</v>
      </c>
      <c r="E5" s="36"/>
      <c r="F5" s="14">
        <v>3663</v>
      </c>
      <c r="G5" s="14">
        <v>1465</v>
      </c>
      <c r="I5" s="14">
        <v>2266</v>
      </c>
      <c r="J5" s="14">
        <v>1213</v>
      </c>
      <c r="L5" s="14">
        <v>2404</v>
      </c>
      <c r="M5" s="14">
        <v>1297</v>
      </c>
      <c r="O5" s="14">
        <v>4190</v>
      </c>
      <c r="P5" s="14">
        <v>1898</v>
      </c>
      <c r="R5" s="14">
        <v>3481</v>
      </c>
      <c r="S5" s="14">
        <v>1728</v>
      </c>
    </row>
    <row r="6" spans="1:19" x14ac:dyDescent="0.2">
      <c r="A6" s="1" t="s">
        <v>98</v>
      </c>
      <c r="B6" s="36" t="s">
        <v>13</v>
      </c>
      <c r="C6" s="36"/>
      <c r="D6" s="61">
        <v>25.29</v>
      </c>
      <c r="E6" s="36"/>
      <c r="F6" s="14">
        <v>2675</v>
      </c>
      <c r="G6" s="14">
        <v>1010</v>
      </c>
      <c r="I6" s="14">
        <v>1691</v>
      </c>
      <c r="J6" s="14">
        <v>1124</v>
      </c>
      <c r="L6" s="14">
        <v>1908</v>
      </c>
      <c r="M6" s="14">
        <v>1241</v>
      </c>
      <c r="O6" s="14">
        <v>3512</v>
      </c>
      <c r="P6" s="14">
        <v>1403</v>
      </c>
      <c r="R6" s="14">
        <v>3093</v>
      </c>
      <c r="S6" s="14">
        <v>1752</v>
      </c>
    </row>
    <row r="7" spans="1:19" x14ac:dyDescent="0.2">
      <c r="A7" s="1" t="s">
        <v>99</v>
      </c>
      <c r="B7" s="36" t="s">
        <v>12</v>
      </c>
      <c r="C7" s="36"/>
      <c r="D7" s="61">
        <v>19.71</v>
      </c>
      <c r="E7" s="36"/>
      <c r="F7" s="14">
        <v>1674</v>
      </c>
      <c r="G7" s="14">
        <v>922</v>
      </c>
      <c r="I7" s="14">
        <v>1355</v>
      </c>
      <c r="J7" s="14">
        <v>986</v>
      </c>
      <c r="L7" s="14">
        <v>1614</v>
      </c>
      <c r="M7" s="14">
        <v>1164</v>
      </c>
      <c r="O7" s="14">
        <v>2616</v>
      </c>
      <c r="P7" s="14">
        <v>1400</v>
      </c>
      <c r="R7" s="14">
        <v>2513</v>
      </c>
      <c r="S7" s="14">
        <v>1488</v>
      </c>
    </row>
    <row r="8" spans="1:19" x14ac:dyDescent="0.2">
      <c r="A8" s="1" t="s">
        <v>100</v>
      </c>
      <c r="B8" s="36" t="s">
        <v>12</v>
      </c>
      <c r="C8" s="36"/>
      <c r="D8" s="61">
        <v>28.8</v>
      </c>
      <c r="E8" s="36"/>
      <c r="F8" s="14">
        <v>3249</v>
      </c>
      <c r="G8" s="14">
        <v>1012</v>
      </c>
      <c r="I8" s="14">
        <v>2292</v>
      </c>
      <c r="J8" s="14">
        <v>1275</v>
      </c>
      <c r="L8" s="14">
        <v>2523</v>
      </c>
      <c r="M8" s="14">
        <v>1609</v>
      </c>
      <c r="O8" s="14">
        <v>3677</v>
      </c>
      <c r="P8" s="14">
        <v>1419</v>
      </c>
      <c r="R8" s="14">
        <v>3217</v>
      </c>
      <c r="S8" s="14">
        <v>1480</v>
      </c>
    </row>
    <row r="9" spans="1:19" x14ac:dyDescent="0.2">
      <c r="A9" s="1" t="s">
        <v>101</v>
      </c>
      <c r="B9" s="36" t="s">
        <v>12</v>
      </c>
      <c r="C9" s="36"/>
      <c r="D9" s="61">
        <v>25.8</v>
      </c>
      <c r="E9" s="36"/>
      <c r="F9" s="14">
        <v>2781</v>
      </c>
      <c r="G9" s="14">
        <v>940</v>
      </c>
      <c r="I9" s="14">
        <v>1871</v>
      </c>
      <c r="J9" s="14">
        <v>1144</v>
      </c>
      <c r="L9" s="14">
        <v>2076</v>
      </c>
      <c r="M9" s="14">
        <v>1474</v>
      </c>
      <c r="O9" s="14">
        <v>3310</v>
      </c>
      <c r="P9" s="14">
        <v>1354</v>
      </c>
      <c r="R9" s="14">
        <v>3036</v>
      </c>
      <c r="S9" s="14">
        <v>1527</v>
      </c>
    </row>
    <row r="10" spans="1:19" x14ac:dyDescent="0.2">
      <c r="A10" s="1" t="s">
        <v>102</v>
      </c>
      <c r="B10" s="36" t="s">
        <v>13</v>
      </c>
      <c r="C10" s="36"/>
      <c r="D10" s="61">
        <v>42.99</v>
      </c>
      <c r="E10" s="36"/>
      <c r="F10" s="14">
        <v>3411</v>
      </c>
      <c r="G10" s="14">
        <v>878</v>
      </c>
      <c r="I10" s="14">
        <v>1515</v>
      </c>
      <c r="J10" s="14">
        <v>1006</v>
      </c>
      <c r="L10" s="14">
        <v>3589</v>
      </c>
      <c r="M10" s="14">
        <v>1456</v>
      </c>
      <c r="O10" s="14">
        <v>2849</v>
      </c>
      <c r="P10" s="14">
        <v>1045</v>
      </c>
      <c r="R10" s="14">
        <v>3462</v>
      </c>
      <c r="S10" s="14">
        <v>1500</v>
      </c>
    </row>
    <row r="11" spans="1:19" x14ac:dyDescent="0.2">
      <c r="A11" s="1" t="s">
        <v>103</v>
      </c>
      <c r="B11" s="36" t="s">
        <v>13</v>
      </c>
      <c r="C11" s="36"/>
      <c r="D11" s="61">
        <v>27.57</v>
      </c>
      <c r="E11" s="36"/>
      <c r="F11" s="14">
        <v>2428</v>
      </c>
      <c r="G11" s="14">
        <v>832</v>
      </c>
      <c r="I11" s="14">
        <v>2249</v>
      </c>
      <c r="J11" s="14">
        <v>1228</v>
      </c>
      <c r="L11" s="14">
        <v>2296</v>
      </c>
      <c r="M11" s="14">
        <v>1263</v>
      </c>
      <c r="O11" s="14">
        <v>2925</v>
      </c>
      <c r="P11" s="14">
        <v>1386</v>
      </c>
      <c r="R11" s="14">
        <v>2920</v>
      </c>
      <c r="S11" s="14">
        <v>1521</v>
      </c>
    </row>
    <row r="12" spans="1:19" x14ac:dyDescent="0.2">
      <c r="A12" s="1" t="s">
        <v>104</v>
      </c>
      <c r="B12" s="36" t="s">
        <v>12</v>
      </c>
      <c r="C12" s="36"/>
      <c r="D12" s="61">
        <v>21.9</v>
      </c>
      <c r="E12" s="36"/>
      <c r="F12" s="14">
        <v>2597</v>
      </c>
      <c r="G12" s="14">
        <v>804</v>
      </c>
      <c r="I12" s="14">
        <v>1740</v>
      </c>
      <c r="J12" s="14">
        <v>1169</v>
      </c>
      <c r="L12" s="14">
        <v>2074</v>
      </c>
      <c r="M12" s="14">
        <v>1499</v>
      </c>
      <c r="O12" s="14">
        <v>2464</v>
      </c>
      <c r="P12" s="14">
        <v>871</v>
      </c>
      <c r="R12" s="14">
        <v>3278</v>
      </c>
      <c r="S12" s="14">
        <v>1436</v>
      </c>
    </row>
    <row r="13" spans="1:19" x14ac:dyDescent="0.2">
      <c r="A13" s="1" t="s">
        <v>105</v>
      </c>
      <c r="B13" s="36" t="s">
        <v>13</v>
      </c>
      <c r="C13" s="36"/>
      <c r="D13" s="61">
        <v>26.01</v>
      </c>
      <c r="E13" s="36"/>
      <c r="F13" s="14">
        <v>2224</v>
      </c>
      <c r="G13" s="14">
        <v>866</v>
      </c>
      <c r="I13" s="14">
        <v>1806</v>
      </c>
      <c r="J13" s="14">
        <v>1106</v>
      </c>
      <c r="L13" s="14">
        <v>1892</v>
      </c>
      <c r="M13" s="14">
        <v>1127</v>
      </c>
      <c r="O13" s="14">
        <v>2894</v>
      </c>
      <c r="P13" s="14">
        <v>1114</v>
      </c>
      <c r="R13" s="14">
        <v>2653</v>
      </c>
      <c r="S13" s="14">
        <v>1356</v>
      </c>
    </row>
    <row r="14" spans="1:19" x14ac:dyDescent="0.2">
      <c r="A14" s="1" t="s">
        <v>106</v>
      </c>
      <c r="B14" s="36" t="s">
        <v>13</v>
      </c>
      <c r="C14" s="36"/>
      <c r="D14" s="61">
        <v>15.4</v>
      </c>
      <c r="E14" s="36"/>
      <c r="F14" s="14">
        <v>2499</v>
      </c>
      <c r="G14" s="14">
        <v>799</v>
      </c>
      <c r="I14" s="14">
        <v>1656</v>
      </c>
      <c r="J14" s="14">
        <v>1030</v>
      </c>
      <c r="L14" s="14">
        <v>1927</v>
      </c>
      <c r="M14" s="14">
        <v>1128</v>
      </c>
      <c r="O14" s="14">
        <v>4235</v>
      </c>
      <c r="P14" s="14">
        <v>896</v>
      </c>
      <c r="R14" s="14">
        <v>2313</v>
      </c>
      <c r="S14" s="14">
        <v>1364</v>
      </c>
    </row>
    <row r="15" spans="1:19" x14ac:dyDescent="0.2">
      <c r="A15" s="1" t="s">
        <v>107</v>
      </c>
      <c r="B15" s="36" t="s">
        <v>12</v>
      </c>
      <c r="C15" s="36"/>
      <c r="D15" s="61">
        <v>13.97</v>
      </c>
      <c r="E15" s="36"/>
      <c r="F15" s="14">
        <v>2603</v>
      </c>
      <c r="G15" s="14">
        <v>982</v>
      </c>
      <c r="I15" s="14">
        <v>2108</v>
      </c>
      <c r="J15" s="14">
        <v>1051</v>
      </c>
      <c r="L15" s="14">
        <v>1979</v>
      </c>
      <c r="M15" s="14">
        <v>1417</v>
      </c>
      <c r="O15" s="14">
        <v>2847</v>
      </c>
      <c r="P15" s="14">
        <v>1148</v>
      </c>
      <c r="R15" s="14">
        <v>2971</v>
      </c>
      <c r="S15" s="14">
        <v>1441</v>
      </c>
    </row>
    <row r="17" spans="1:19" x14ac:dyDescent="0.2">
      <c r="A17" s="1" t="s">
        <v>89</v>
      </c>
      <c r="D17" s="12">
        <v>26.410833333333301</v>
      </c>
      <c r="E17" s="5"/>
      <c r="F17" s="12">
        <v>2809.6666666666702</v>
      </c>
      <c r="G17" s="12">
        <v>1036.9166666666699</v>
      </c>
      <c r="H17" s="5"/>
      <c r="I17" s="12">
        <v>1928.5</v>
      </c>
      <c r="J17" s="12">
        <v>1154.1666666666699</v>
      </c>
      <c r="K17" s="5"/>
      <c r="L17" s="12">
        <v>2195.75</v>
      </c>
      <c r="M17" s="12">
        <v>1365.75</v>
      </c>
      <c r="N17" s="5"/>
      <c r="O17" s="12">
        <v>3322.0833333333298</v>
      </c>
      <c r="P17" s="12">
        <v>1327.75</v>
      </c>
      <c r="Q17" s="5"/>
      <c r="R17" s="12">
        <v>3086.1666666666702</v>
      </c>
      <c r="S17" s="12">
        <v>1554.8333333333301</v>
      </c>
    </row>
    <row r="18" spans="1:19" x14ac:dyDescent="0.2">
      <c r="A18" s="1" t="s">
        <v>90</v>
      </c>
      <c r="D18" s="12">
        <v>8.4093070283448306</v>
      </c>
      <c r="E18" s="5"/>
      <c r="F18" s="12">
        <v>638.16175397968198</v>
      </c>
      <c r="G18" s="12">
        <v>333.09743546768902</v>
      </c>
      <c r="H18" s="5"/>
      <c r="I18" s="12">
        <v>370.12663680519802</v>
      </c>
      <c r="J18" s="12">
        <v>146.391649869503</v>
      </c>
      <c r="K18" s="5"/>
      <c r="L18" s="12">
        <v>502.72893925418299</v>
      </c>
      <c r="M18" s="12">
        <v>192.06302232719</v>
      </c>
      <c r="N18" s="5"/>
      <c r="O18" s="12">
        <v>662.13050874133603</v>
      </c>
      <c r="P18" s="12">
        <v>350.58759118216</v>
      </c>
      <c r="Q18" s="5"/>
      <c r="R18" s="12">
        <v>479.60435082819401</v>
      </c>
      <c r="S18" s="12">
        <v>201.61972907311201</v>
      </c>
    </row>
    <row r="19" spans="1:19" x14ac:dyDescent="0.2">
      <c r="A19" s="1" t="s">
        <v>273</v>
      </c>
      <c r="F19" s="98" t="s">
        <v>215</v>
      </c>
      <c r="G19" s="98"/>
      <c r="I19" s="98" t="s">
        <v>215</v>
      </c>
      <c r="J19" s="98"/>
      <c r="L19" s="98" t="s">
        <v>215</v>
      </c>
      <c r="M19" s="98"/>
      <c r="O19" s="98" t="s">
        <v>215</v>
      </c>
      <c r="P19" s="98"/>
      <c r="R19" s="98" t="s">
        <v>215</v>
      </c>
      <c r="S19" s="98"/>
    </row>
    <row r="23" spans="1:19" x14ac:dyDescent="0.2">
      <c r="B23" s="6" t="s">
        <v>21</v>
      </c>
      <c r="C23" s="6"/>
      <c r="D23" s="1" t="s">
        <v>216</v>
      </c>
      <c r="E23" s="6"/>
    </row>
    <row r="24" spans="1:19" x14ac:dyDescent="0.2">
      <c r="B24" s="6" t="s">
        <v>24</v>
      </c>
      <c r="C24" s="6"/>
      <c r="D24" s="1" t="s">
        <v>23</v>
      </c>
      <c r="E24" s="6"/>
    </row>
    <row r="25" spans="1:19" ht="18" x14ac:dyDescent="0.2">
      <c r="B25" s="6" t="s">
        <v>27</v>
      </c>
      <c r="C25" s="6"/>
      <c r="D25" s="1" t="s">
        <v>280</v>
      </c>
      <c r="E25" s="6"/>
    </row>
    <row r="26" spans="1:19" ht="18" x14ac:dyDescent="0.2">
      <c r="B26" s="6" t="s">
        <v>275</v>
      </c>
      <c r="C26" s="6"/>
      <c r="D26" s="1" t="s">
        <v>281</v>
      </c>
      <c r="E26" s="6"/>
    </row>
  </sheetData>
  <mergeCells count="23">
    <mergeCell ref="A2:A3"/>
    <mergeCell ref="B2:B3"/>
    <mergeCell ref="D2:D3"/>
    <mergeCell ref="F2:F3"/>
    <mergeCell ref="G2:G3"/>
    <mergeCell ref="F1:G1"/>
    <mergeCell ref="I1:J1"/>
    <mergeCell ref="L1:M1"/>
    <mergeCell ref="O1:P1"/>
    <mergeCell ref="R1:S1"/>
    <mergeCell ref="R2:R3"/>
    <mergeCell ref="S2:S3"/>
    <mergeCell ref="F19:G19"/>
    <mergeCell ref="I19:J19"/>
    <mergeCell ref="L19:M19"/>
    <mergeCell ref="O19:P19"/>
    <mergeCell ref="R19:S19"/>
    <mergeCell ref="I2:I3"/>
    <mergeCell ref="J2:J3"/>
    <mergeCell ref="L2:L3"/>
    <mergeCell ref="M2:M3"/>
    <mergeCell ref="O2:O3"/>
    <mergeCell ref="P2:P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91BF3-86B1-F646-9E7B-D901B1487B23}">
  <dimension ref="A1:X29"/>
  <sheetViews>
    <sheetView workbookViewId="0">
      <selection activeCell="F27" sqref="F27"/>
    </sheetView>
  </sheetViews>
  <sheetFormatPr baseColWidth="10" defaultRowHeight="16" x14ac:dyDescent="0.2"/>
  <cols>
    <col min="1" max="2" width="12.83203125" style="1" customWidth="1"/>
    <col min="3" max="3" width="1.83203125" style="1" customWidth="1"/>
    <col min="4" max="4" width="12.83203125" style="1" customWidth="1"/>
    <col min="5" max="5" width="1.83203125" style="1" customWidth="1"/>
    <col min="6" max="8" width="12.83203125" style="1" customWidth="1"/>
    <col min="9" max="9" width="1.83203125" style="1" customWidth="1"/>
    <col min="10" max="12" width="12.83203125" style="1" customWidth="1"/>
    <col min="13" max="13" width="1.83203125" style="1" customWidth="1"/>
    <col min="14" max="16" width="12.83203125" style="1" customWidth="1"/>
    <col min="17" max="17" width="1.83203125" style="1" customWidth="1"/>
    <col min="18" max="20" width="12.83203125" style="1" customWidth="1"/>
    <col min="21" max="21" width="1.83203125" style="1" customWidth="1"/>
    <col min="22" max="24" width="12.83203125" style="1" customWidth="1"/>
    <col min="25" max="25" width="1.83203125" style="1" customWidth="1"/>
    <col min="26" max="16384" width="10.83203125" style="1"/>
  </cols>
  <sheetData>
    <row r="1" spans="1:24" ht="20" customHeight="1" x14ac:dyDescent="0.2">
      <c r="A1" s="80" t="s">
        <v>0</v>
      </c>
      <c r="B1" s="80" t="s">
        <v>11</v>
      </c>
      <c r="C1" s="28"/>
      <c r="D1" s="39" t="s">
        <v>14</v>
      </c>
      <c r="E1" s="23"/>
      <c r="F1" s="94" t="s">
        <v>18</v>
      </c>
      <c r="G1" s="94"/>
      <c r="H1" s="94"/>
      <c r="I1" s="23"/>
      <c r="J1" s="94" t="s">
        <v>264</v>
      </c>
      <c r="K1" s="94"/>
      <c r="L1" s="94"/>
      <c r="N1" s="92" t="s">
        <v>265</v>
      </c>
      <c r="O1" s="92"/>
      <c r="P1" s="92"/>
      <c r="R1" s="92" t="s">
        <v>266</v>
      </c>
      <c r="S1" s="92"/>
      <c r="T1" s="92"/>
      <c r="V1" s="92" t="s">
        <v>267</v>
      </c>
      <c r="W1" s="92"/>
      <c r="X1" s="92"/>
    </row>
    <row r="2" spans="1:24" ht="20" customHeight="1" x14ac:dyDescent="0.2">
      <c r="A2" s="80"/>
      <c r="B2" s="80"/>
      <c r="C2" s="28"/>
      <c r="D2" s="37" t="s">
        <v>204</v>
      </c>
      <c r="E2" s="38"/>
      <c r="F2" s="18" t="s">
        <v>201</v>
      </c>
      <c r="G2" s="18" t="s">
        <v>202</v>
      </c>
      <c r="H2" s="38" t="s">
        <v>203</v>
      </c>
      <c r="I2" s="38"/>
      <c r="J2" s="18" t="s">
        <v>201</v>
      </c>
      <c r="K2" s="18" t="s">
        <v>202</v>
      </c>
      <c r="L2" s="38" t="s">
        <v>203</v>
      </c>
      <c r="M2" s="18"/>
      <c r="N2" s="18" t="s">
        <v>201</v>
      </c>
      <c r="O2" s="18" t="s">
        <v>202</v>
      </c>
      <c r="P2" s="38" t="s">
        <v>203</v>
      </c>
      <c r="Q2" s="18"/>
      <c r="R2" s="18" t="s">
        <v>201</v>
      </c>
      <c r="S2" s="18" t="s">
        <v>202</v>
      </c>
      <c r="T2" s="38" t="s">
        <v>203</v>
      </c>
      <c r="U2" s="18"/>
      <c r="V2" s="18" t="s">
        <v>201</v>
      </c>
      <c r="W2" s="18" t="s">
        <v>202</v>
      </c>
      <c r="X2" s="38" t="s">
        <v>203</v>
      </c>
    </row>
    <row r="3" spans="1:24" x14ac:dyDescent="0.2">
      <c r="A3" s="1" t="s">
        <v>54</v>
      </c>
      <c r="B3" s="36" t="s">
        <v>12</v>
      </c>
      <c r="C3" s="36"/>
      <c r="D3" s="14">
        <v>7.3999999999999996E-2</v>
      </c>
      <c r="E3" s="12"/>
      <c r="F3" s="47">
        <v>0.12</v>
      </c>
      <c r="G3" s="47">
        <v>0.21</v>
      </c>
      <c r="H3" s="47">
        <v>0.15</v>
      </c>
      <c r="I3" s="47"/>
      <c r="J3" s="47">
        <v>0.12</v>
      </c>
      <c r="K3" s="47">
        <v>0.16</v>
      </c>
      <c r="L3" s="47">
        <v>0.13</v>
      </c>
      <c r="N3" s="47">
        <v>0.1</v>
      </c>
      <c r="O3" s="47">
        <v>0.15</v>
      </c>
      <c r="P3" s="47">
        <v>0.12</v>
      </c>
      <c r="R3" s="47">
        <v>0.11</v>
      </c>
      <c r="S3" s="47">
        <v>0.23</v>
      </c>
      <c r="T3" s="47">
        <v>0.16</v>
      </c>
      <c r="V3" s="47">
        <v>0.11</v>
      </c>
      <c r="W3" s="47">
        <v>0.16</v>
      </c>
      <c r="X3" s="47">
        <v>0.12</v>
      </c>
    </row>
    <row r="4" spans="1:24" x14ac:dyDescent="0.2">
      <c r="A4" s="1" t="s">
        <v>55</v>
      </c>
      <c r="B4" s="36" t="s">
        <v>12</v>
      </c>
      <c r="D4" s="14">
        <v>8.5000000000000006E-2</v>
      </c>
      <c r="E4" s="12"/>
      <c r="F4" s="47">
        <v>0.17</v>
      </c>
      <c r="G4" s="47">
        <v>0.23</v>
      </c>
      <c r="H4" s="47">
        <v>0.17</v>
      </c>
      <c r="I4" s="47"/>
      <c r="J4" s="47">
        <v>0.11</v>
      </c>
      <c r="K4" s="47">
        <v>0.15</v>
      </c>
      <c r="L4" s="47">
        <v>0.13</v>
      </c>
      <c r="N4" s="47">
        <v>0.11</v>
      </c>
      <c r="O4" s="47">
        <v>0.14000000000000001</v>
      </c>
      <c r="P4" s="47">
        <v>0.13</v>
      </c>
      <c r="R4" s="47">
        <v>0.16</v>
      </c>
      <c r="S4" s="47">
        <v>0.26</v>
      </c>
      <c r="T4" s="47">
        <v>0.2</v>
      </c>
      <c r="V4" s="47">
        <v>8.8999999999999996E-2</v>
      </c>
      <c r="W4" s="47">
        <v>0.16</v>
      </c>
      <c r="X4" s="47">
        <v>0.13</v>
      </c>
    </row>
    <row r="5" spans="1:24" x14ac:dyDescent="0.2">
      <c r="A5" s="1" t="s">
        <v>56</v>
      </c>
      <c r="B5" s="36" t="s">
        <v>13</v>
      </c>
      <c r="C5" s="36"/>
      <c r="D5" s="14">
        <v>4.7E-2</v>
      </c>
      <c r="E5" s="12"/>
      <c r="F5" s="47">
        <v>0.11</v>
      </c>
      <c r="G5" s="47">
        <v>0.16</v>
      </c>
      <c r="H5" s="47">
        <v>9.5000000000000001E-2</v>
      </c>
      <c r="I5" s="47"/>
      <c r="J5" s="47">
        <v>7.0000000000000007E-2</v>
      </c>
      <c r="K5" s="47">
        <v>9.4E-2</v>
      </c>
      <c r="L5" s="47">
        <v>7.9000000000000001E-2</v>
      </c>
      <c r="N5" s="47">
        <v>6.3E-2</v>
      </c>
      <c r="O5" s="47">
        <v>8.1000000000000003E-2</v>
      </c>
      <c r="P5" s="47">
        <v>8.5000000000000006E-2</v>
      </c>
      <c r="R5" s="47">
        <v>7.8E-2</v>
      </c>
      <c r="S5" s="47">
        <v>0.14000000000000001</v>
      </c>
      <c r="T5" s="47">
        <v>8.6999999999999994E-2</v>
      </c>
      <c r="V5" s="47">
        <v>5.8000000000000003E-2</v>
      </c>
      <c r="W5" s="47">
        <v>8.1000000000000003E-2</v>
      </c>
      <c r="X5" s="47">
        <v>6.6000000000000003E-2</v>
      </c>
    </row>
    <row r="6" spans="1:24" x14ac:dyDescent="0.2">
      <c r="A6" s="1" t="s">
        <v>57</v>
      </c>
      <c r="B6" s="36" t="s">
        <v>12</v>
      </c>
      <c r="C6" s="36"/>
      <c r="D6" s="14">
        <v>5.2999999999999999E-2</v>
      </c>
      <c r="E6" s="12"/>
      <c r="F6" s="47">
        <v>0.12</v>
      </c>
      <c r="G6" s="47">
        <v>0.18</v>
      </c>
      <c r="H6" s="47">
        <v>0.1</v>
      </c>
      <c r="I6" s="47"/>
      <c r="J6" s="47">
        <v>6.6000000000000003E-2</v>
      </c>
      <c r="K6" s="47">
        <v>0.11</v>
      </c>
      <c r="L6" s="47">
        <v>9.9000000000000005E-2</v>
      </c>
      <c r="N6" s="47">
        <v>7.3999999999999996E-2</v>
      </c>
      <c r="O6" s="47">
        <v>9.0999999999999998E-2</v>
      </c>
      <c r="P6" s="47">
        <v>0.11</v>
      </c>
      <c r="R6" s="47">
        <v>9.0999999999999998E-2</v>
      </c>
      <c r="S6" s="47">
        <v>0.15</v>
      </c>
      <c r="T6" s="47">
        <v>0.12</v>
      </c>
      <c r="V6" s="47">
        <v>6.9000000000000006E-2</v>
      </c>
      <c r="W6" s="47">
        <v>9.7000000000000003E-2</v>
      </c>
      <c r="X6" s="47">
        <v>8.4000000000000005E-2</v>
      </c>
    </row>
    <row r="7" spans="1:24" x14ac:dyDescent="0.2">
      <c r="A7" s="1" t="s">
        <v>58</v>
      </c>
      <c r="B7" s="36" t="s">
        <v>12</v>
      </c>
      <c r="C7" s="36"/>
      <c r="D7" s="14">
        <v>4.7E-2</v>
      </c>
      <c r="E7" s="12"/>
      <c r="F7" s="47">
        <v>0.13</v>
      </c>
      <c r="G7" s="47">
        <v>0.21</v>
      </c>
      <c r="H7" s="47">
        <v>0.1</v>
      </c>
      <c r="I7" s="47"/>
      <c r="J7" s="47">
        <v>0.1</v>
      </c>
      <c r="K7" s="47">
        <v>0.13</v>
      </c>
      <c r="L7" s="47">
        <v>0.1</v>
      </c>
      <c r="N7" s="47">
        <v>7.8E-2</v>
      </c>
      <c r="O7" s="47">
        <v>0.12</v>
      </c>
      <c r="P7" s="47">
        <v>0.1</v>
      </c>
      <c r="R7" s="47">
        <v>7.8E-2</v>
      </c>
      <c r="S7" s="47">
        <v>0.17</v>
      </c>
      <c r="T7" s="47">
        <v>9.6000000000000002E-2</v>
      </c>
      <c r="V7" s="47">
        <v>4.8000000000000001E-2</v>
      </c>
      <c r="W7" s="47">
        <v>8.8999999999999996E-2</v>
      </c>
      <c r="X7" s="47">
        <v>7.8E-2</v>
      </c>
    </row>
    <row r="8" spans="1:24" x14ac:dyDescent="0.2">
      <c r="A8" s="1" t="s">
        <v>85</v>
      </c>
      <c r="B8" s="36" t="s">
        <v>12</v>
      </c>
      <c r="C8" s="36"/>
      <c r="D8" s="14">
        <v>3.6999999999999998E-2</v>
      </c>
      <c r="E8" s="12"/>
      <c r="F8" s="47">
        <v>0.11</v>
      </c>
      <c r="G8" s="47">
        <v>0.2</v>
      </c>
      <c r="H8" s="47">
        <v>0.11</v>
      </c>
      <c r="I8" s="47"/>
      <c r="J8" s="47">
        <v>8.5999999999999993E-2</v>
      </c>
      <c r="K8" s="47">
        <v>0.14000000000000001</v>
      </c>
      <c r="L8" s="47">
        <v>0.11</v>
      </c>
      <c r="N8" s="47">
        <v>7.0999999999999994E-2</v>
      </c>
      <c r="O8" s="47">
        <v>0.11</v>
      </c>
      <c r="P8" s="47">
        <v>0.11</v>
      </c>
      <c r="R8" s="47">
        <v>0.11</v>
      </c>
      <c r="S8" s="47">
        <v>0.2</v>
      </c>
      <c r="T8" s="47">
        <v>0.11</v>
      </c>
      <c r="V8" s="47">
        <v>7.8E-2</v>
      </c>
      <c r="W8" s="47">
        <v>0.11</v>
      </c>
      <c r="X8" s="47">
        <v>8.2000000000000003E-2</v>
      </c>
    </row>
    <row r="9" spans="1:24" x14ac:dyDescent="0.2">
      <c r="A9" s="1" t="s">
        <v>86</v>
      </c>
      <c r="B9" s="36" t="s">
        <v>13</v>
      </c>
      <c r="C9" s="36"/>
      <c r="D9" s="14">
        <v>4.2000000000000003E-2</v>
      </c>
      <c r="E9" s="12"/>
      <c r="F9" s="47">
        <v>0.11</v>
      </c>
      <c r="G9" s="47">
        <v>0.17</v>
      </c>
      <c r="H9" s="47">
        <v>0.08</v>
      </c>
      <c r="I9" s="47"/>
      <c r="J9" s="47">
        <v>6.3E-2</v>
      </c>
      <c r="K9" s="47">
        <v>0.11</v>
      </c>
      <c r="L9" s="47">
        <v>8.5999999999999993E-2</v>
      </c>
      <c r="N9" s="47">
        <v>7.1999999999999995E-2</v>
      </c>
      <c r="O9" s="47">
        <v>8.6999999999999994E-2</v>
      </c>
      <c r="P9" s="47">
        <v>7.5999999999999998E-2</v>
      </c>
      <c r="R9" s="47">
        <v>9.8000000000000004E-2</v>
      </c>
      <c r="S9" s="47">
        <v>0.16</v>
      </c>
      <c r="T9" s="47">
        <v>8.1000000000000003E-2</v>
      </c>
      <c r="V9" s="47">
        <v>7.2999999999999995E-2</v>
      </c>
      <c r="W9" s="47">
        <v>0.11</v>
      </c>
      <c r="X9" s="47">
        <v>6.8000000000000005E-2</v>
      </c>
    </row>
    <row r="10" spans="1:24" x14ac:dyDescent="0.2">
      <c r="A10" s="1" t="s">
        <v>87</v>
      </c>
      <c r="B10" s="36" t="s">
        <v>13</v>
      </c>
      <c r="C10" s="36"/>
      <c r="D10" s="14">
        <v>4.8000000000000001E-2</v>
      </c>
      <c r="E10" s="12"/>
      <c r="F10" s="47">
        <v>0.12</v>
      </c>
      <c r="G10" s="47">
        <v>0.16</v>
      </c>
      <c r="H10" s="47">
        <v>0.1</v>
      </c>
      <c r="I10" s="47"/>
      <c r="J10" s="47">
        <v>6.0999999999999999E-2</v>
      </c>
      <c r="K10" s="47">
        <v>0.1</v>
      </c>
      <c r="L10" s="47">
        <v>6.9000000000000006E-2</v>
      </c>
      <c r="N10" s="47">
        <v>7.0000000000000007E-2</v>
      </c>
      <c r="O10" s="47">
        <v>7.8E-2</v>
      </c>
      <c r="P10" s="47">
        <v>7.0999999999999994E-2</v>
      </c>
      <c r="R10" s="47">
        <v>7.1999999999999995E-2</v>
      </c>
      <c r="S10" s="47">
        <v>0.14000000000000001</v>
      </c>
      <c r="T10" s="47">
        <v>8.5000000000000006E-2</v>
      </c>
      <c r="V10" s="47">
        <v>6.4000000000000001E-2</v>
      </c>
      <c r="W10" s="47">
        <v>9.8000000000000004E-2</v>
      </c>
      <c r="X10" s="47">
        <v>7.5999999999999998E-2</v>
      </c>
    </row>
    <row r="11" spans="1:24" x14ac:dyDescent="0.2">
      <c r="A11" s="1" t="s">
        <v>98</v>
      </c>
      <c r="B11" s="36" t="s">
        <v>12</v>
      </c>
      <c r="C11" s="36"/>
      <c r="D11" s="14">
        <v>5.0999999999999997E-2</v>
      </c>
      <c r="E11" s="12"/>
      <c r="F11" s="47">
        <v>0.11</v>
      </c>
      <c r="G11" s="47">
        <v>0.14000000000000001</v>
      </c>
      <c r="H11" s="47">
        <v>9.1999999999999998E-2</v>
      </c>
      <c r="I11" s="47"/>
      <c r="J11" s="47">
        <v>7.0000000000000007E-2</v>
      </c>
      <c r="K11" s="47">
        <v>8.5000000000000006E-2</v>
      </c>
      <c r="L11" s="47">
        <v>7.0000000000000007E-2</v>
      </c>
      <c r="N11" s="47">
        <v>4.9000000000000002E-2</v>
      </c>
      <c r="O11" s="47">
        <v>7.6999999999999999E-2</v>
      </c>
      <c r="P11" s="47">
        <v>7.8E-2</v>
      </c>
      <c r="R11" s="47">
        <v>9.6000000000000002E-2</v>
      </c>
      <c r="S11" s="47">
        <v>0.14000000000000001</v>
      </c>
      <c r="T11" s="47">
        <v>0.13</v>
      </c>
      <c r="V11" s="47">
        <v>7.1999999999999995E-2</v>
      </c>
      <c r="W11" s="47">
        <v>7.4999999999999997E-2</v>
      </c>
      <c r="X11" s="47">
        <v>6.4000000000000001E-2</v>
      </c>
    </row>
    <row r="12" spans="1:24" x14ac:dyDescent="0.2">
      <c r="A12" s="1" t="s">
        <v>99</v>
      </c>
      <c r="B12" s="36" t="s">
        <v>13</v>
      </c>
      <c r="C12" s="36"/>
      <c r="D12" s="14">
        <v>5.7000000000000002E-2</v>
      </c>
      <c r="E12" s="12"/>
      <c r="F12" s="47">
        <v>9.7000000000000003E-2</v>
      </c>
      <c r="G12" s="47">
        <v>0.15</v>
      </c>
      <c r="H12" s="47">
        <v>0.1</v>
      </c>
      <c r="I12" s="47"/>
      <c r="J12" s="47">
        <v>7.1999999999999995E-2</v>
      </c>
      <c r="K12" s="47">
        <v>0.13</v>
      </c>
      <c r="L12" s="47">
        <v>0.1</v>
      </c>
      <c r="N12" s="47">
        <v>6.8000000000000005E-2</v>
      </c>
      <c r="O12" s="47">
        <v>9.6000000000000002E-2</v>
      </c>
      <c r="P12" s="47">
        <v>0.1</v>
      </c>
      <c r="R12" s="47">
        <v>0.11</v>
      </c>
      <c r="S12" s="47">
        <v>0.18</v>
      </c>
      <c r="T12" s="47">
        <v>0.12</v>
      </c>
      <c r="V12" s="47">
        <v>7.5999999999999998E-2</v>
      </c>
      <c r="W12" s="47">
        <v>0.13</v>
      </c>
      <c r="X12" s="47">
        <v>0.1</v>
      </c>
    </row>
    <row r="13" spans="1:24" x14ac:dyDescent="0.2">
      <c r="A13" s="1" t="s">
        <v>100</v>
      </c>
      <c r="B13" s="36" t="s">
        <v>13</v>
      </c>
      <c r="D13" s="14">
        <v>1.7999999999999999E-2</v>
      </c>
      <c r="F13" s="47">
        <v>0.05</v>
      </c>
      <c r="G13" s="47">
        <v>0.08</v>
      </c>
      <c r="H13" s="47">
        <v>3.7999999999999999E-2</v>
      </c>
      <c r="I13" s="30"/>
      <c r="J13" s="47">
        <v>3.2000000000000001E-2</v>
      </c>
      <c r="K13" s="47">
        <v>4.2999999999999997E-2</v>
      </c>
      <c r="L13" s="47">
        <v>3.5000000000000003E-2</v>
      </c>
      <c r="N13" s="47">
        <v>2.5000000000000001E-2</v>
      </c>
      <c r="O13" s="47">
        <v>3.7999999999999999E-2</v>
      </c>
      <c r="P13" s="47">
        <v>3.5999999999999997E-2</v>
      </c>
      <c r="R13" s="47">
        <v>3.2000000000000001E-2</v>
      </c>
      <c r="S13" s="47">
        <v>7.0000000000000007E-2</v>
      </c>
      <c r="T13" s="47">
        <v>0.03</v>
      </c>
      <c r="V13" s="47">
        <v>2.1000000000000001E-2</v>
      </c>
      <c r="W13" s="47">
        <v>3.9E-2</v>
      </c>
      <c r="X13" s="47">
        <v>3.1E-2</v>
      </c>
    </row>
    <row r="14" spans="1:24" x14ac:dyDescent="0.2">
      <c r="A14" s="1" t="s">
        <v>101</v>
      </c>
      <c r="B14" s="36" t="s">
        <v>12</v>
      </c>
      <c r="D14" s="14">
        <v>1.4999999999999999E-2</v>
      </c>
      <c r="F14" s="47">
        <v>4.3999999999999997E-2</v>
      </c>
      <c r="G14" s="47">
        <v>6.9000000000000006E-2</v>
      </c>
      <c r="H14" s="47">
        <v>4.1000000000000002E-2</v>
      </c>
      <c r="I14" s="30"/>
      <c r="J14" s="47">
        <v>3.1E-2</v>
      </c>
      <c r="K14" s="47">
        <v>5.1999999999999998E-2</v>
      </c>
      <c r="L14" s="47">
        <v>3.5000000000000003E-2</v>
      </c>
      <c r="N14" s="47">
        <v>3.6999999999999998E-2</v>
      </c>
      <c r="O14" s="47">
        <v>5.1999999999999998E-2</v>
      </c>
      <c r="P14" s="47">
        <v>3.6999999999999998E-2</v>
      </c>
      <c r="R14" s="47">
        <v>4.2000000000000003E-2</v>
      </c>
      <c r="S14" s="47">
        <v>6.9000000000000006E-2</v>
      </c>
      <c r="T14" s="47">
        <v>4.1000000000000002E-2</v>
      </c>
      <c r="V14" s="47">
        <v>2.7E-2</v>
      </c>
      <c r="W14" s="47">
        <v>4.3999999999999997E-2</v>
      </c>
      <c r="X14" s="47">
        <v>2.9000000000000001E-2</v>
      </c>
    </row>
    <row r="16" spans="1:24" x14ac:dyDescent="0.2">
      <c r="A16" s="1" t="s">
        <v>89</v>
      </c>
      <c r="D16" s="47">
        <v>4.7833333333333297E-2</v>
      </c>
      <c r="F16" s="47">
        <v>0.107583333333333</v>
      </c>
      <c r="G16" s="47">
        <v>0.16325000000000001</v>
      </c>
      <c r="H16" s="47">
        <v>9.8000000000000004E-2</v>
      </c>
      <c r="J16" s="47">
        <v>7.3416666666666699E-2</v>
      </c>
      <c r="K16" s="47">
        <v>0.10866666666666699</v>
      </c>
      <c r="L16" s="47">
        <v>8.6916666666666698E-2</v>
      </c>
      <c r="N16" s="47">
        <v>6.8083333333333301E-2</v>
      </c>
      <c r="O16" s="47">
        <v>9.3333333333333296E-2</v>
      </c>
      <c r="P16" s="47">
        <v>8.7749999999999995E-2</v>
      </c>
      <c r="Q16" s="30"/>
      <c r="R16" s="47">
        <v>8.9749999999999996E-2</v>
      </c>
      <c r="S16" s="47">
        <v>0.15908333333333299</v>
      </c>
      <c r="T16" s="47">
        <v>0.105</v>
      </c>
      <c r="U16" s="30"/>
      <c r="V16" s="47">
        <v>6.5416666666666706E-2</v>
      </c>
      <c r="W16" s="47">
        <v>9.9416666666666695E-2</v>
      </c>
      <c r="X16" s="47">
        <v>7.7333333333333296E-2</v>
      </c>
    </row>
    <row r="17" spans="1:24" x14ac:dyDescent="0.2">
      <c r="A17" s="1" t="s">
        <v>90</v>
      </c>
      <c r="D17" s="47">
        <v>1.9789038900514099E-2</v>
      </c>
      <c r="F17" s="47">
        <v>3.3513791824027403E-2</v>
      </c>
      <c r="G17" s="47">
        <v>4.95931171910707E-2</v>
      </c>
      <c r="H17" s="47">
        <v>3.7253431812628801E-2</v>
      </c>
      <c r="J17" s="47">
        <v>2.7354435682630199E-2</v>
      </c>
      <c r="K17" s="47">
        <v>3.6447554683740301E-2</v>
      </c>
      <c r="L17" s="47">
        <v>3.13266030811842E-2</v>
      </c>
      <c r="N17" s="47">
        <v>2.3643020624328499E-2</v>
      </c>
      <c r="O17" s="47">
        <v>3.2828295260292899E-2</v>
      </c>
      <c r="P17" s="47">
        <v>2.99852236337106E-2</v>
      </c>
      <c r="Q17" s="30"/>
      <c r="R17" s="47">
        <v>3.3683351701073103E-2</v>
      </c>
      <c r="S17" s="47">
        <v>5.6141798289256098E-2</v>
      </c>
      <c r="T17" s="47">
        <v>4.6954523453308201E-2</v>
      </c>
      <c r="U17" s="30"/>
      <c r="V17" s="47">
        <v>2.4747665944427399E-2</v>
      </c>
      <c r="W17" s="47">
        <v>3.8462398009043303E-2</v>
      </c>
      <c r="X17" s="47">
        <v>3.0230428178886101E-2</v>
      </c>
    </row>
    <row r="19" spans="1:24" ht="32" customHeight="1" x14ac:dyDescent="0.2">
      <c r="A19" s="101" t="s">
        <v>282</v>
      </c>
      <c r="B19" s="101"/>
      <c r="C19" s="101"/>
      <c r="D19" s="54"/>
      <c r="F19" s="102" t="s">
        <v>215</v>
      </c>
      <c r="G19" s="102"/>
      <c r="J19" s="102" t="s">
        <v>215</v>
      </c>
      <c r="K19" s="102"/>
      <c r="N19" s="102" t="s">
        <v>215</v>
      </c>
      <c r="O19" s="102"/>
      <c r="R19" s="102" t="s">
        <v>215</v>
      </c>
      <c r="S19" s="102"/>
      <c r="V19" s="102" t="s">
        <v>215</v>
      </c>
      <c r="W19" s="102"/>
    </row>
    <row r="20" spans="1:24" ht="32" customHeight="1" x14ac:dyDescent="0.2">
      <c r="A20" s="103" t="s">
        <v>283</v>
      </c>
      <c r="B20" s="103"/>
      <c r="C20" s="103"/>
      <c r="G20" s="100" t="s">
        <v>215</v>
      </c>
      <c r="H20" s="100"/>
      <c r="K20" s="100" t="s">
        <v>215</v>
      </c>
      <c r="L20" s="100"/>
      <c r="O20" s="105">
        <v>0.16070000000000001</v>
      </c>
      <c r="P20" s="105"/>
      <c r="S20" s="100" t="s">
        <v>215</v>
      </c>
      <c r="T20" s="100"/>
      <c r="W20" s="100" t="s">
        <v>215</v>
      </c>
      <c r="X20" s="100"/>
    </row>
    <row r="21" spans="1:24" x14ac:dyDescent="0.2">
      <c r="C21" s="6"/>
    </row>
    <row r="22" spans="1:24" x14ac:dyDescent="0.2">
      <c r="P22" s="14"/>
      <c r="T22" s="14"/>
    </row>
    <row r="23" spans="1:24" x14ac:dyDescent="0.2">
      <c r="A23" s="36"/>
      <c r="B23" s="6" t="s">
        <v>21</v>
      </c>
      <c r="D23" s="1" t="s">
        <v>47</v>
      </c>
      <c r="H23" s="42"/>
    </row>
    <row r="24" spans="1:24" x14ac:dyDescent="0.2">
      <c r="B24" s="6" t="s">
        <v>24</v>
      </c>
      <c r="D24" s="1" t="s">
        <v>23</v>
      </c>
      <c r="F24" s="14"/>
      <c r="H24" s="43"/>
    </row>
    <row r="25" spans="1:24" x14ac:dyDescent="0.2">
      <c r="B25" s="6" t="s">
        <v>224</v>
      </c>
      <c r="D25" s="1" t="s">
        <v>225</v>
      </c>
      <c r="H25" s="43"/>
    </row>
    <row r="26" spans="1:24" ht="19" x14ac:dyDescent="0.2">
      <c r="D26" s="43" t="s">
        <v>204</v>
      </c>
      <c r="F26" s="32" t="s">
        <v>339</v>
      </c>
    </row>
    <row r="27" spans="1:24" ht="18" x14ac:dyDescent="0.2">
      <c r="D27" s="42" t="s">
        <v>325</v>
      </c>
      <c r="F27" s="32" t="s">
        <v>207</v>
      </c>
    </row>
    <row r="28" spans="1:24" ht="18" x14ac:dyDescent="0.2">
      <c r="D28" s="42" t="s">
        <v>326</v>
      </c>
      <c r="F28" s="32" t="s">
        <v>208</v>
      </c>
    </row>
    <row r="29" spans="1:24" ht="19" x14ac:dyDescent="0.2">
      <c r="D29" s="43" t="s">
        <v>327</v>
      </c>
      <c r="F29" s="32" t="s">
        <v>209</v>
      </c>
    </row>
  </sheetData>
  <mergeCells count="19">
    <mergeCell ref="A20:C20"/>
    <mergeCell ref="G20:H20"/>
    <mergeCell ref="A1:A2"/>
    <mergeCell ref="B1:B2"/>
    <mergeCell ref="F1:H1"/>
    <mergeCell ref="J1:L1"/>
    <mergeCell ref="N1:P1"/>
    <mergeCell ref="A19:C19"/>
    <mergeCell ref="F19:G19"/>
    <mergeCell ref="J19:K19"/>
    <mergeCell ref="N19:O19"/>
    <mergeCell ref="R19:S19"/>
    <mergeCell ref="K20:L20"/>
    <mergeCell ref="O20:P20"/>
    <mergeCell ref="S20:T20"/>
    <mergeCell ref="W20:X20"/>
    <mergeCell ref="V1:X1"/>
    <mergeCell ref="V19:W19"/>
    <mergeCell ref="R1:T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4E3FE-66BB-D74C-8869-D87D523CBF6A}">
  <dimension ref="A1:AF35"/>
  <sheetViews>
    <sheetView workbookViewId="0">
      <selection activeCell="E22" sqref="E22:E24"/>
    </sheetView>
  </sheetViews>
  <sheetFormatPr baseColWidth="10" defaultRowHeight="16" x14ac:dyDescent="0.2"/>
  <cols>
    <col min="1" max="2" width="10.83203125" style="1"/>
    <col min="3" max="3" width="1.83203125" style="1" customWidth="1"/>
    <col min="4" max="7" width="12.83203125" style="1" customWidth="1"/>
    <col min="8" max="8" width="1.83203125" style="1" customWidth="1"/>
    <col min="9" max="12" width="12.83203125" style="1" customWidth="1"/>
    <col min="13" max="13" width="1.83203125" style="1" customWidth="1"/>
    <col min="14" max="17" width="12.83203125" style="1" customWidth="1"/>
    <col min="18" max="18" width="1.83203125" style="1" customWidth="1"/>
    <col min="19" max="22" width="12.83203125" style="1" customWidth="1"/>
    <col min="23" max="23" width="1.83203125" style="1" customWidth="1"/>
    <col min="24" max="27" width="12.83203125" style="1" customWidth="1"/>
    <col min="28" max="28" width="1.83203125" style="1" customWidth="1"/>
    <col min="29" max="32" width="12.83203125" style="1" customWidth="1"/>
    <col min="33" max="33" width="1.83203125" style="1" customWidth="1"/>
    <col min="34" max="16384" width="10.83203125" style="1"/>
  </cols>
  <sheetData>
    <row r="1" spans="1:32" ht="20" customHeight="1" x14ac:dyDescent="0.2">
      <c r="A1" s="80" t="s">
        <v>0</v>
      </c>
      <c r="B1" s="80" t="s">
        <v>11</v>
      </c>
      <c r="C1" s="28"/>
      <c r="D1" s="93" t="s">
        <v>14</v>
      </c>
      <c r="E1" s="93"/>
      <c r="F1" s="93"/>
      <c r="G1" s="93"/>
      <c r="H1" s="23"/>
      <c r="I1" s="94" t="s">
        <v>284</v>
      </c>
      <c r="J1" s="94"/>
      <c r="K1" s="94"/>
      <c r="L1" s="94"/>
      <c r="M1" s="23"/>
      <c r="N1" s="94" t="s">
        <v>285</v>
      </c>
      <c r="O1" s="94"/>
      <c r="P1" s="94"/>
      <c r="Q1" s="94"/>
      <c r="S1" s="92" t="s">
        <v>286</v>
      </c>
      <c r="T1" s="92"/>
      <c r="U1" s="92"/>
      <c r="V1" s="92"/>
      <c r="X1" s="92" t="s">
        <v>287</v>
      </c>
      <c r="Y1" s="92"/>
      <c r="Z1" s="92"/>
      <c r="AA1" s="92"/>
      <c r="AC1" s="92" t="s">
        <v>288</v>
      </c>
      <c r="AD1" s="92"/>
      <c r="AE1" s="92"/>
      <c r="AF1" s="92"/>
    </row>
    <row r="2" spans="1:32" ht="20" customHeight="1" x14ac:dyDescent="0.2">
      <c r="A2" s="80"/>
      <c r="B2" s="80"/>
      <c r="C2" s="28"/>
      <c r="D2" s="41" t="s">
        <v>201</v>
      </c>
      <c r="E2" s="41" t="s">
        <v>202</v>
      </c>
      <c r="F2" s="38" t="s">
        <v>203</v>
      </c>
      <c r="G2" s="38" t="s">
        <v>204</v>
      </c>
      <c r="H2" s="38"/>
      <c r="I2" s="41" t="s">
        <v>201</v>
      </c>
      <c r="J2" s="41" t="s">
        <v>202</v>
      </c>
      <c r="K2" s="38" t="s">
        <v>203</v>
      </c>
      <c r="L2" s="38" t="s">
        <v>204</v>
      </c>
      <c r="M2" s="38"/>
      <c r="N2" s="41" t="s">
        <v>201</v>
      </c>
      <c r="O2" s="41" t="s">
        <v>202</v>
      </c>
      <c r="P2" s="38" t="s">
        <v>203</v>
      </c>
      <c r="Q2" s="38" t="s">
        <v>204</v>
      </c>
      <c r="S2" s="41" t="s">
        <v>201</v>
      </c>
      <c r="T2" s="41" t="s">
        <v>202</v>
      </c>
      <c r="U2" s="38" t="s">
        <v>203</v>
      </c>
      <c r="V2" s="38" t="s">
        <v>204</v>
      </c>
      <c r="X2" s="41" t="s">
        <v>201</v>
      </c>
      <c r="Y2" s="41" t="s">
        <v>202</v>
      </c>
      <c r="Z2" s="38" t="s">
        <v>203</v>
      </c>
      <c r="AA2" s="38" t="s">
        <v>204</v>
      </c>
      <c r="AC2" s="41" t="s">
        <v>201</v>
      </c>
      <c r="AD2" s="41" t="s">
        <v>202</v>
      </c>
      <c r="AE2" s="38" t="s">
        <v>203</v>
      </c>
      <c r="AF2" s="38" t="s">
        <v>204</v>
      </c>
    </row>
    <row r="3" spans="1:32" x14ac:dyDescent="0.2">
      <c r="A3" s="1" t="s">
        <v>1</v>
      </c>
      <c r="B3" s="36" t="s">
        <v>13</v>
      </c>
      <c r="C3" s="36"/>
      <c r="D3" s="12">
        <v>3.2000000000000001E-2</v>
      </c>
      <c r="E3" s="12">
        <v>0</v>
      </c>
      <c r="F3" s="12">
        <v>0.19</v>
      </c>
      <c r="G3" s="12">
        <v>99.81</v>
      </c>
      <c r="H3" s="12"/>
      <c r="I3" s="12">
        <v>11.6</v>
      </c>
      <c r="J3" s="12">
        <v>62.1</v>
      </c>
      <c r="K3" s="12">
        <v>15.6</v>
      </c>
      <c r="L3" s="12">
        <v>10.8</v>
      </c>
      <c r="M3" s="12"/>
      <c r="N3" s="12">
        <v>7.45</v>
      </c>
      <c r="O3" s="12">
        <v>85.91</v>
      </c>
      <c r="P3" s="12">
        <v>4.6100000000000003</v>
      </c>
      <c r="Q3" s="12">
        <v>2.0699999999999998</v>
      </c>
      <c r="S3" s="12">
        <v>6.44</v>
      </c>
      <c r="T3" s="12">
        <v>78.34</v>
      </c>
      <c r="U3" s="12">
        <v>9.9700000000000006</v>
      </c>
      <c r="V3" s="12">
        <v>5.24</v>
      </c>
      <c r="X3" s="12">
        <v>9.94</v>
      </c>
      <c r="Y3" s="12">
        <v>38.11</v>
      </c>
      <c r="Z3" s="12">
        <v>27.568999999999999</v>
      </c>
      <c r="AA3" s="12">
        <v>24.331</v>
      </c>
      <c r="AC3" s="12">
        <v>11.42</v>
      </c>
      <c r="AD3" s="12">
        <v>26.98</v>
      </c>
      <c r="AE3" s="12">
        <v>21.6</v>
      </c>
      <c r="AF3" s="12">
        <v>40</v>
      </c>
    </row>
    <row r="4" spans="1:32" x14ac:dyDescent="0.2">
      <c r="A4" s="1" t="s">
        <v>2</v>
      </c>
      <c r="B4" s="1" t="s">
        <v>13</v>
      </c>
      <c r="D4" s="12">
        <v>0.3</v>
      </c>
      <c r="E4" s="12">
        <v>0</v>
      </c>
      <c r="F4" s="12">
        <v>0.17199999999999999</v>
      </c>
      <c r="G4" s="12">
        <v>99.518000000000001</v>
      </c>
      <c r="H4" s="12"/>
      <c r="I4" s="12">
        <v>5.89</v>
      </c>
      <c r="J4" s="12">
        <v>84.41</v>
      </c>
      <c r="K4" s="12">
        <v>6.41</v>
      </c>
      <c r="L4" s="12">
        <v>3.26</v>
      </c>
      <c r="M4" s="12"/>
      <c r="N4" s="12">
        <v>2.33</v>
      </c>
      <c r="O4" s="12">
        <v>96.55</v>
      </c>
      <c r="P4" s="12">
        <v>0.47</v>
      </c>
      <c r="Q4" s="12">
        <v>0.7</v>
      </c>
      <c r="S4" s="12">
        <v>5.44</v>
      </c>
      <c r="T4" s="12">
        <v>89.4</v>
      </c>
      <c r="U4" s="12">
        <v>2.85</v>
      </c>
      <c r="V4" s="12">
        <v>2.34</v>
      </c>
      <c r="X4" s="12">
        <v>12.81</v>
      </c>
      <c r="Y4" s="12">
        <v>54.39</v>
      </c>
      <c r="Z4" s="12">
        <v>15.8</v>
      </c>
      <c r="AA4" s="12">
        <v>17</v>
      </c>
      <c r="AC4" s="12">
        <v>14.64</v>
      </c>
      <c r="AD4" s="12">
        <v>49.86</v>
      </c>
      <c r="AE4" s="12">
        <v>13</v>
      </c>
      <c r="AF4" s="12">
        <v>22.6</v>
      </c>
    </row>
    <row r="5" spans="1:32" x14ac:dyDescent="0.2">
      <c r="A5" s="1" t="s">
        <v>3</v>
      </c>
      <c r="B5" s="36" t="s">
        <v>13</v>
      </c>
      <c r="C5" s="36"/>
      <c r="D5" s="12">
        <v>0.2</v>
      </c>
      <c r="E5" s="12">
        <v>0</v>
      </c>
      <c r="F5" s="12">
        <v>1.2E-2</v>
      </c>
      <c r="G5" s="12">
        <v>99.832999999999998</v>
      </c>
      <c r="H5" s="12"/>
      <c r="I5" s="12">
        <v>5.0999999999999996</v>
      </c>
      <c r="J5" s="12">
        <v>49.49</v>
      </c>
      <c r="K5" s="12">
        <v>35.656999999999996</v>
      </c>
      <c r="L5" s="12">
        <v>9.7230000000000008</v>
      </c>
      <c r="M5" s="12"/>
      <c r="N5" s="12">
        <v>7.87</v>
      </c>
      <c r="O5" s="12">
        <v>83.71</v>
      </c>
      <c r="P5" s="12">
        <v>5.52</v>
      </c>
      <c r="Q5" s="12">
        <v>2.94</v>
      </c>
      <c r="S5" s="12">
        <v>10.37</v>
      </c>
      <c r="T5" s="12">
        <v>71.41</v>
      </c>
      <c r="U5" s="12">
        <v>12.34</v>
      </c>
      <c r="V5" s="12">
        <v>5.92</v>
      </c>
      <c r="X5" s="12">
        <v>10.01</v>
      </c>
      <c r="Y5" s="12">
        <v>32.979999999999997</v>
      </c>
      <c r="Z5" s="12">
        <v>27.56</v>
      </c>
      <c r="AA5" s="12">
        <v>29.44</v>
      </c>
      <c r="AC5" s="12">
        <v>9.57</v>
      </c>
      <c r="AD5" s="12">
        <v>20.5</v>
      </c>
      <c r="AE5" s="12">
        <v>25.77</v>
      </c>
      <c r="AF5" s="12">
        <v>44.23</v>
      </c>
    </row>
    <row r="6" spans="1:32" x14ac:dyDescent="0.2">
      <c r="A6" s="1" t="s">
        <v>4</v>
      </c>
      <c r="B6" s="36" t="s">
        <v>12</v>
      </c>
      <c r="C6" s="36"/>
      <c r="D6" s="12">
        <v>0.13</v>
      </c>
      <c r="E6" s="12">
        <v>0</v>
      </c>
      <c r="F6" s="12">
        <v>-3.2000000000000001E-2</v>
      </c>
      <c r="G6" s="12">
        <v>99.864999999999995</v>
      </c>
      <c r="H6" s="12"/>
      <c r="I6" s="12">
        <v>3.85</v>
      </c>
      <c r="J6" s="12">
        <v>72.8</v>
      </c>
      <c r="K6" s="12">
        <v>19.565999999999999</v>
      </c>
      <c r="L6" s="12">
        <v>3.774</v>
      </c>
      <c r="M6" s="12"/>
      <c r="N6" s="12">
        <v>3.91</v>
      </c>
      <c r="O6" s="12">
        <v>87.76</v>
      </c>
      <c r="P6" s="12">
        <v>7.1790000000000003</v>
      </c>
      <c r="Q6" s="12">
        <v>1.131</v>
      </c>
      <c r="S6" s="12">
        <v>4.07</v>
      </c>
      <c r="T6" s="12">
        <v>88.3</v>
      </c>
      <c r="U6" s="12">
        <v>6.9089999999999998</v>
      </c>
      <c r="V6" s="12">
        <v>0.70099999999999996</v>
      </c>
      <c r="X6" s="12">
        <v>5.89</v>
      </c>
      <c r="Y6" s="12">
        <v>55.59</v>
      </c>
      <c r="Z6" s="12">
        <v>28.8</v>
      </c>
      <c r="AA6" s="12">
        <v>9.69</v>
      </c>
      <c r="AC6" s="12">
        <v>7.89</v>
      </c>
      <c r="AD6" s="12">
        <v>31.46</v>
      </c>
      <c r="AE6" s="12">
        <v>35.878</v>
      </c>
      <c r="AF6" s="12">
        <v>24.722000000000001</v>
      </c>
    </row>
    <row r="7" spans="1:32" x14ac:dyDescent="0.2">
      <c r="A7" s="1" t="s">
        <v>5</v>
      </c>
      <c r="B7" s="36" t="s">
        <v>12</v>
      </c>
      <c r="C7" s="36"/>
      <c r="D7" s="12">
        <v>0.19</v>
      </c>
      <c r="E7" s="12">
        <v>0</v>
      </c>
      <c r="F7" s="12">
        <v>0</v>
      </c>
      <c r="G7" s="12">
        <v>99.822000000000003</v>
      </c>
      <c r="H7" s="12"/>
      <c r="I7" s="12">
        <v>3.65</v>
      </c>
      <c r="J7" s="12">
        <v>88.13</v>
      </c>
      <c r="K7" s="12">
        <v>6.64</v>
      </c>
      <c r="L7" s="12">
        <v>1.56</v>
      </c>
      <c r="M7" s="12"/>
      <c r="N7" s="12">
        <v>2.91</v>
      </c>
      <c r="O7" s="12">
        <v>94.94</v>
      </c>
      <c r="P7" s="12">
        <v>1.7889999999999999</v>
      </c>
      <c r="Q7" s="12">
        <v>0.35099999999999998</v>
      </c>
      <c r="S7" s="12">
        <v>5.47</v>
      </c>
      <c r="T7" s="12">
        <v>81.260000000000005</v>
      </c>
      <c r="U7" s="12">
        <v>10.1</v>
      </c>
      <c r="V7" s="12">
        <v>3.2</v>
      </c>
      <c r="X7" s="12">
        <v>10.69</v>
      </c>
      <c r="Y7" s="12">
        <v>57.68</v>
      </c>
      <c r="Z7" s="12">
        <v>21.533999999999999</v>
      </c>
      <c r="AA7" s="12">
        <v>10.036</v>
      </c>
      <c r="AC7" s="12">
        <v>11.54</v>
      </c>
      <c r="AD7" s="12">
        <v>36.47</v>
      </c>
      <c r="AE7" s="12">
        <v>26.14</v>
      </c>
      <c r="AF7" s="12">
        <v>25.86</v>
      </c>
    </row>
    <row r="8" spans="1:32" x14ac:dyDescent="0.2">
      <c r="A8" s="1" t="s">
        <v>6</v>
      </c>
      <c r="B8" s="36" t="s">
        <v>12</v>
      </c>
      <c r="C8" s="36"/>
      <c r="D8" s="12">
        <v>7.5999999999999998E-2</v>
      </c>
      <c r="E8" s="12">
        <v>0</v>
      </c>
      <c r="F8" s="12">
        <v>-5.1999999999999998E-2</v>
      </c>
      <c r="G8" s="12">
        <v>99.962999999999994</v>
      </c>
      <c r="H8" s="12"/>
      <c r="I8" s="12">
        <v>3.74</v>
      </c>
      <c r="J8" s="12">
        <v>81.95</v>
      </c>
      <c r="K8" s="12">
        <v>12.289</v>
      </c>
      <c r="L8" s="12">
        <v>1.9810000000000001</v>
      </c>
      <c r="M8" s="12"/>
      <c r="N8" s="12">
        <v>1.94</v>
      </c>
      <c r="O8" s="12">
        <v>92.82</v>
      </c>
      <c r="P8" s="12">
        <v>4.8099999999999996</v>
      </c>
      <c r="Q8" s="12">
        <v>0.39</v>
      </c>
      <c r="S8" s="12">
        <v>10.76</v>
      </c>
      <c r="T8" s="12">
        <v>80.17</v>
      </c>
      <c r="U8" s="12">
        <v>5.9290000000000003</v>
      </c>
      <c r="V8" s="12">
        <v>3.101</v>
      </c>
      <c r="X8" s="12">
        <v>9.14</v>
      </c>
      <c r="Y8" s="12">
        <v>62.36</v>
      </c>
      <c r="Z8" s="12">
        <v>18.867999999999999</v>
      </c>
      <c r="AA8" s="12">
        <v>9.6120000000000001</v>
      </c>
      <c r="AC8" s="12">
        <v>12.4</v>
      </c>
      <c r="AD8" s="12">
        <v>26.57</v>
      </c>
      <c r="AE8" s="12">
        <v>22.946999999999999</v>
      </c>
      <c r="AF8" s="12">
        <v>38.052999999999997</v>
      </c>
    </row>
    <row r="9" spans="1:32" x14ac:dyDescent="0.2">
      <c r="A9" s="1" t="s">
        <v>7</v>
      </c>
      <c r="B9" s="36" t="s">
        <v>12</v>
      </c>
      <c r="C9" s="36"/>
      <c r="D9" s="12">
        <v>0.22</v>
      </c>
      <c r="E9" s="12">
        <v>-0.01</v>
      </c>
      <c r="F9" s="12">
        <v>2.1000000000000001E-2</v>
      </c>
      <c r="G9" s="12">
        <v>99.8</v>
      </c>
      <c r="H9" s="12"/>
      <c r="I9" s="12">
        <v>1.2</v>
      </c>
      <c r="J9" s="12">
        <v>75.61</v>
      </c>
      <c r="K9" s="12">
        <v>21.978999999999999</v>
      </c>
      <c r="L9" s="12">
        <v>1.2310000000000001</v>
      </c>
      <c r="M9" s="12"/>
      <c r="N9" s="12">
        <v>1.54</v>
      </c>
      <c r="O9" s="12">
        <v>89.34</v>
      </c>
      <c r="P9" s="12">
        <v>8.5489999999999995</v>
      </c>
      <c r="Q9" s="12">
        <v>0.58099999999999996</v>
      </c>
      <c r="S9" s="12">
        <v>2.76</v>
      </c>
      <c r="T9" s="12">
        <v>86.62</v>
      </c>
      <c r="U9" s="12">
        <v>9.0890000000000004</v>
      </c>
      <c r="V9" s="12">
        <v>1.5609999999999999</v>
      </c>
      <c r="X9" s="12">
        <v>4.16</v>
      </c>
      <c r="Y9" s="12">
        <v>60.49</v>
      </c>
      <c r="Z9" s="12">
        <v>28.39</v>
      </c>
      <c r="AA9" s="12">
        <v>7.02</v>
      </c>
      <c r="AC9" s="12">
        <v>6.81</v>
      </c>
      <c r="AD9" s="12">
        <v>30.44</v>
      </c>
      <c r="AE9" s="12">
        <v>38.279000000000003</v>
      </c>
      <c r="AF9" s="12">
        <v>24.521000000000001</v>
      </c>
    </row>
    <row r="10" spans="1:32" x14ac:dyDescent="0.2">
      <c r="A10" s="1" t="s">
        <v>8</v>
      </c>
      <c r="B10" s="36" t="s">
        <v>13</v>
      </c>
      <c r="C10" s="36"/>
      <c r="D10" s="12">
        <v>9.8000000000000004E-2</v>
      </c>
      <c r="E10" s="12">
        <v>0</v>
      </c>
      <c r="F10" s="12">
        <v>-4.2999999999999997E-2</v>
      </c>
      <c r="G10" s="12">
        <v>99.942999999999998</v>
      </c>
      <c r="H10" s="12"/>
      <c r="I10" s="12">
        <v>2.4</v>
      </c>
      <c r="J10" s="12">
        <v>79.349999999999994</v>
      </c>
      <c r="K10" s="12">
        <v>16.2</v>
      </c>
      <c r="L10" s="12">
        <v>2.04</v>
      </c>
      <c r="M10" s="12"/>
      <c r="N10" s="12">
        <v>1.43</v>
      </c>
      <c r="O10" s="12">
        <v>94.69</v>
      </c>
      <c r="P10" s="12">
        <v>3.47</v>
      </c>
      <c r="Q10" s="12">
        <v>0.46</v>
      </c>
      <c r="S10" s="12">
        <v>2.35</v>
      </c>
      <c r="T10" s="12">
        <v>83.05</v>
      </c>
      <c r="U10" s="12">
        <v>12.388999999999999</v>
      </c>
      <c r="V10" s="12">
        <v>2.2509999999999999</v>
      </c>
      <c r="X10" s="12">
        <v>4.93</v>
      </c>
      <c r="Y10" s="12">
        <v>54.78</v>
      </c>
      <c r="Z10" s="12">
        <v>28.646000000000001</v>
      </c>
      <c r="AA10" s="12">
        <v>11.554</v>
      </c>
      <c r="AC10" s="12">
        <v>8.57</v>
      </c>
      <c r="AD10" s="12">
        <v>33.450000000000003</v>
      </c>
      <c r="AE10" s="12">
        <v>25.378</v>
      </c>
      <c r="AF10" s="12">
        <v>32.622</v>
      </c>
    </row>
    <row r="11" spans="1:32" x14ac:dyDescent="0.2">
      <c r="A11" s="1" t="s">
        <v>9</v>
      </c>
      <c r="B11" s="36" t="s">
        <v>12</v>
      </c>
      <c r="C11" s="36"/>
      <c r="D11" s="12">
        <v>5.1999999999999998E-2</v>
      </c>
      <c r="E11" s="12">
        <v>0</v>
      </c>
      <c r="F11" s="12">
        <v>7.1999999999999995E-2</v>
      </c>
      <c r="G11" s="12">
        <v>99.9</v>
      </c>
      <c r="H11" s="12"/>
      <c r="I11" s="12">
        <v>2.75</v>
      </c>
      <c r="J11" s="12">
        <v>71.040000000000006</v>
      </c>
      <c r="K11" s="12">
        <v>22.2</v>
      </c>
      <c r="L11" s="12">
        <v>3.95</v>
      </c>
      <c r="M11" s="12"/>
      <c r="N11" s="12">
        <v>1.28</v>
      </c>
      <c r="O11" s="12">
        <v>85.33</v>
      </c>
      <c r="P11" s="12">
        <v>12.5</v>
      </c>
      <c r="Q11" s="12">
        <v>0.9</v>
      </c>
      <c r="S11" s="12">
        <v>2.98</v>
      </c>
      <c r="T11" s="12">
        <v>73.16</v>
      </c>
      <c r="U11" s="12">
        <v>20.268999999999998</v>
      </c>
      <c r="V11" s="12">
        <v>3.641</v>
      </c>
      <c r="X11" s="12">
        <v>5.89</v>
      </c>
      <c r="Y11" s="12">
        <v>31.37</v>
      </c>
      <c r="Z11" s="12">
        <v>36.648000000000003</v>
      </c>
      <c r="AA11" s="12">
        <v>26.052</v>
      </c>
      <c r="AC11" s="12">
        <v>7.92</v>
      </c>
      <c r="AD11" s="12">
        <v>20.190000000000001</v>
      </c>
      <c r="AE11" s="12">
        <v>30.268999999999998</v>
      </c>
      <c r="AF11" s="12">
        <v>41.631</v>
      </c>
    </row>
    <row r="12" spans="1:32" x14ac:dyDescent="0.2">
      <c r="A12" s="1" t="s">
        <v>10</v>
      </c>
      <c r="B12" s="36" t="s">
        <v>12</v>
      </c>
      <c r="C12" s="36"/>
      <c r="D12" s="12">
        <v>6.5000000000000002E-2</v>
      </c>
      <c r="E12" s="12">
        <v>0</v>
      </c>
      <c r="F12" s="12">
        <v>8.5999999999999993E-2</v>
      </c>
      <c r="G12" s="12">
        <v>99.8</v>
      </c>
      <c r="H12" s="12"/>
      <c r="I12" s="12">
        <v>1.65</v>
      </c>
      <c r="J12" s="12">
        <v>82.56</v>
      </c>
      <c r="K12" s="12">
        <v>14.848000000000001</v>
      </c>
      <c r="L12" s="12">
        <v>0.88200000000000001</v>
      </c>
      <c r="M12" s="12"/>
      <c r="N12" s="12">
        <v>0.65</v>
      </c>
      <c r="O12" s="12">
        <v>89.12</v>
      </c>
      <c r="P12" s="12">
        <v>9.86</v>
      </c>
      <c r="Q12" s="12">
        <v>0.35</v>
      </c>
      <c r="S12" s="12">
        <v>2.2999999999999998</v>
      </c>
      <c r="T12" s="12">
        <v>88.73</v>
      </c>
      <c r="U12" s="12">
        <v>7.9290000000000003</v>
      </c>
      <c r="V12" s="12">
        <v>1.0309999999999999</v>
      </c>
      <c r="X12" s="12">
        <v>7.21</v>
      </c>
      <c r="Y12" s="12">
        <v>44.34</v>
      </c>
      <c r="Z12" s="12">
        <v>35.659999999999997</v>
      </c>
      <c r="AA12" s="12">
        <v>12.84</v>
      </c>
      <c r="AC12" s="12">
        <v>10.01</v>
      </c>
      <c r="AD12" s="12">
        <v>32.659999999999997</v>
      </c>
      <c r="AE12" s="12">
        <v>34.768000000000001</v>
      </c>
      <c r="AF12" s="12">
        <v>22.532</v>
      </c>
    </row>
    <row r="13" spans="1:32" x14ac:dyDescent="0.2">
      <c r="A13" s="1" t="s">
        <v>29</v>
      </c>
      <c r="B13" s="1" t="s">
        <v>13</v>
      </c>
      <c r="D13" s="12">
        <v>8.5000000000000006E-2</v>
      </c>
      <c r="E13" s="12">
        <v>0</v>
      </c>
      <c r="F13" s="12">
        <v>-2.1000000000000001E-2</v>
      </c>
      <c r="G13" s="12">
        <v>99.963999999999999</v>
      </c>
      <c r="I13" s="12">
        <v>3.03</v>
      </c>
      <c r="J13" s="12">
        <v>80.42</v>
      </c>
      <c r="K13" s="12">
        <v>14.268000000000001</v>
      </c>
      <c r="L13" s="12">
        <v>2.3220000000000001</v>
      </c>
      <c r="N13" s="12">
        <v>1.88</v>
      </c>
      <c r="O13" s="12">
        <v>94.53</v>
      </c>
      <c r="P13" s="12">
        <v>3.16</v>
      </c>
      <c r="Q13" s="12">
        <v>0.45</v>
      </c>
      <c r="S13" s="12">
        <v>2.0699999999999998</v>
      </c>
      <c r="T13" s="12">
        <v>90.99</v>
      </c>
      <c r="U13" s="12">
        <v>5.87</v>
      </c>
      <c r="V13" s="12">
        <v>1.04</v>
      </c>
      <c r="X13" s="12">
        <v>7.89</v>
      </c>
      <c r="Y13" s="12">
        <v>67.819999999999993</v>
      </c>
      <c r="Z13" s="12">
        <v>17.899999999999999</v>
      </c>
      <c r="AA13" s="12">
        <v>6.47</v>
      </c>
      <c r="AC13" s="12">
        <v>10.32</v>
      </c>
      <c r="AD13" s="12">
        <v>22.32</v>
      </c>
      <c r="AE13" s="12">
        <v>27.367999999999999</v>
      </c>
      <c r="AF13" s="12">
        <v>39.932000000000002</v>
      </c>
    </row>
    <row r="14" spans="1:32" x14ac:dyDescent="0.2">
      <c r="A14" s="1" t="s">
        <v>30</v>
      </c>
      <c r="B14" s="1" t="s">
        <v>13</v>
      </c>
      <c r="D14" s="12">
        <v>4.2999999999999997E-2</v>
      </c>
      <c r="E14" s="12">
        <v>1.0999999999999999E-2</v>
      </c>
      <c r="F14" s="12">
        <v>0.109</v>
      </c>
      <c r="G14" s="12">
        <v>99.811000000000007</v>
      </c>
      <c r="I14" s="12">
        <v>5.81</v>
      </c>
      <c r="J14" s="12">
        <v>51.56</v>
      </c>
      <c r="K14" s="12">
        <v>34.689</v>
      </c>
      <c r="L14" s="12">
        <v>7.9210000000000003</v>
      </c>
      <c r="N14" s="12">
        <v>3.71</v>
      </c>
      <c r="O14" s="12">
        <v>75.73</v>
      </c>
      <c r="P14" s="12">
        <v>18.247</v>
      </c>
      <c r="Q14" s="12">
        <v>2.2930000000000001</v>
      </c>
      <c r="S14" s="12">
        <v>4.41</v>
      </c>
      <c r="T14" s="12">
        <v>67.97</v>
      </c>
      <c r="U14" s="12">
        <v>21.189</v>
      </c>
      <c r="V14" s="12">
        <v>6.4409999999999998</v>
      </c>
      <c r="X14" s="12">
        <v>11.37</v>
      </c>
      <c r="Y14" s="12">
        <v>41.42</v>
      </c>
      <c r="Z14" s="12">
        <v>28.646000000000001</v>
      </c>
      <c r="AA14" s="12">
        <v>18.553999999999998</v>
      </c>
      <c r="AC14" s="12">
        <v>11.48</v>
      </c>
      <c r="AD14" s="12">
        <v>13.11</v>
      </c>
      <c r="AE14" s="12">
        <v>21.468</v>
      </c>
      <c r="AF14" s="12">
        <v>53.932000000000002</v>
      </c>
    </row>
    <row r="15" spans="1:32" x14ac:dyDescent="0.2">
      <c r="X15" s="5"/>
      <c r="Y15" s="5"/>
      <c r="Z15" s="5"/>
      <c r="AA15" s="5"/>
      <c r="AC15" s="5"/>
      <c r="AD15" s="5"/>
      <c r="AE15" s="5"/>
      <c r="AF15" s="5"/>
    </row>
    <row r="16" spans="1:32" x14ac:dyDescent="0.2">
      <c r="A16" s="1" t="s">
        <v>89</v>
      </c>
      <c r="D16" s="12">
        <v>0.12425</v>
      </c>
      <c r="E16" s="12">
        <v>8.3333333333333303E-5</v>
      </c>
      <c r="F16" s="12">
        <v>4.28333333333333E-2</v>
      </c>
      <c r="G16" s="12">
        <v>99.835750000000004</v>
      </c>
      <c r="I16" s="12">
        <v>4.2225000000000001</v>
      </c>
      <c r="J16" s="12">
        <v>73.284999999999997</v>
      </c>
      <c r="K16" s="12">
        <v>18.362166666666699</v>
      </c>
      <c r="L16" s="12">
        <v>4.1203333333333303</v>
      </c>
      <c r="N16" s="12">
        <v>3.0750000000000002</v>
      </c>
      <c r="O16" s="12">
        <v>89.202500000000001</v>
      </c>
      <c r="P16" s="12">
        <v>6.6803333333333299</v>
      </c>
      <c r="Q16" s="12">
        <v>1.0513333333333299</v>
      </c>
      <c r="S16" s="12">
        <v>4.9516666666666698</v>
      </c>
      <c r="T16" s="12">
        <v>81.616666666666703</v>
      </c>
      <c r="U16" s="12">
        <v>10.402749999999999</v>
      </c>
      <c r="V16" s="12">
        <v>3.0389166666666698</v>
      </c>
      <c r="X16" s="12">
        <v>8.3275000000000006</v>
      </c>
      <c r="Y16" s="12">
        <v>50.110833333333296</v>
      </c>
      <c r="Z16" s="12">
        <v>26.335083333333301</v>
      </c>
      <c r="AA16" s="12">
        <v>15.2165833333333</v>
      </c>
      <c r="AC16" s="12">
        <v>10.214166666666699</v>
      </c>
      <c r="AD16" s="12">
        <v>28.6675</v>
      </c>
      <c r="AE16" s="12">
        <v>26.905416666666699</v>
      </c>
      <c r="AF16" s="12">
        <v>34.219583333333297</v>
      </c>
    </row>
    <row r="17" spans="1:32" x14ac:dyDescent="0.2">
      <c r="A17" s="1" t="s">
        <v>90</v>
      </c>
      <c r="D17" s="12">
        <v>8.4504034330804695E-2</v>
      </c>
      <c r="E17" s="12">
        <v>4.48144321991625E-3</v>
      </c>
      <c r="F17" s="12">
        <v>8.2424437388361194E-2</v>
      </c>
      <c r="G17" s="12">
        <v>0.118367782010907</v>
      </c>
      <c r="I17" s="12">
        <v>2.7611365413539399</v>
      </c>
      <c r="J17" s="12">
        <v>12.673891201277501</v>
      </c>
      <c r="K17" s="12">
        <v>9.3103038699880898</v>
      </c>
      <c r="L17" s="12">
        <v>3.4227967653615798</v>
      </c>
      <c r="N17" s="12">
        <v>2.3490133325214702</v>
      </c>
      <c r="O17" s="12">
        <v>6.01592602257465</v>
      </c>
      <c r="P17" s="12">
        <v>5.0075427712662197</v>
      </c>
      <c r="Q17" s="12">
        <v>0.88684069834577595</v>
      </c>
      <c r="S17" s="12">
        <v>2.9799781369952498</v>
      </c>
      <c r="T17" s="12">
        <v>7.6614339191152503</v>
      </c>
      <c r="U17" s="12">
        <v>5.5540247180024203</v>
      </c>
      <c r="V17" s="12">
        <v>1.95165833719724</v>
      </c>
      <c r="X17" s="12">
        <v>2.7511357158949301</v>
      </c>
      <c r="Y17" s="12">
        <v>12.0466784998516</v>
      </c>
      <c r="Z17" s="12">
        <v>6.5937905150270399</v>
      </c>
      <c r="AA17" s="12">
        <v>7.7965355762944002</v>
      </c>
      <c r="AC17" s="12">
        <v>2.2280136213608999</v>
      </c>
      <c r="AD17" s="12">
        <v>9.4767803556424592</v>
      </c>
      <c r="AE17" s="12">
        <v>7.0977858193861296</v>
      </c>
      <c r="AF17" s="12">
        <v>10.2370661143117</v>
      </c>
    </row>
    <row r="19" spans="1:32" x14ac:dyDescent="0.2">
      <c r="B19" s="6" t="s">
        <v>21</v>
      </c>
      <c r="C19" s="6"/>
      <c r="D19" s="1" t="s">
        <v>47</v>
      </c>
    </row>
    <row r="20" spans="1:32" x14ac:dyDescent="0.2">
      <c r="B20" s="6" t="s">
        <v>24</v>
      </c>
      <c r="C20" s="6"/>
      <c r="D20" s="1" t="s">
        <v>23</v>
      </c>
    </row>
    <row r="21" spans="1:32" x14ac:dyDescent="0.2">
      <c r="B21" s="6" t="s">
        <v>289</v>
      </c>
      <c r="C21" s="6"/>
      <c r="D21" s="1" t="s">
        <v>206</v>
      </c>
    </row>
    <row r="22" spans="1:32" ht="18" x14ac:dyDescent="0.2">
      <c r="E22" s="42" t="s">
        <v>325</v>
      </c>
      <c r="F22" s="32" t="s">
        <v>207</v>
      </c>
    </row>
    <row r="23" spans="1:32" ht="18" x14ac:dyDescent="0.2">
      <c r="E23" s="42" t="s">
        <v>326</v>
      </c>
      <c r="F23" s="32" t="s">
        <v>208</v>
      </c>
    </row>
    <row r="24" spans="1:32" ht="19" x14ac:dyDescent="0.2">
      <c r="E24" s="43" t="s">
        <v>327</v>
      </c>
      <c r="F24" s="32" t="s">
        <v>209</v>
      </c>
      <c r="I24" s="14"/>
      <c r="L24" s="14"/>
      <c r="O24" s="14"/>
    </row>
    <row r="25" spans="1:32" ht="19" x14ac:dyDescent="0.2">
      <c r="E25" s="43" t="s">
        <v>204</v>
      </c>
      <c r="F25" s="32" t="s">
        <v>210</v>
      </c>
    </row>
    <row r="26" spans="1:32" x14ac:dyDescent="0.2">
      <c r="A26" s="36"/>
    </row>
    <row r="27" spans="1:32" x14ac:dyDescent="0.2">
      <c r="A27" s="36"/>
    </row>
    <row r="28" spans="1:32" x14ac:dyDescent="0.2">
      <c r="A28" s="36"/>
    </row>
    <row r="29" spans="1:32" x14ac:dyDescent="0.2">
      <c r="A29" s="36"/>
    </row>
    <row r="30" spans="1:32" x14ac:dyDescent="0.2">
      <c r="A30" s="36"/>
    </row>
    <row r="31" spans="1:32" x14ac:dyDescent="0.2">
      <c r="A31" s="36"/>
    </row>
    <row r="32" spans="1:32" x14ac:dyDescent="0.2">
      <c r="A32" s="36"/>
      <c r="D32" s="14"/>
      <c r="E32" s="14"/>
      <c r="F32" s="14"/>
      <c r="G32" s="14"/>
    </row>
    <row r="33" spans="1:1" x14ac:dyDescent="0.2">
      <c r="A33" s="36"/>
    </row>
    <row r="34" spans="1:1" x14ac:dyDescent="0.2">
      <c r="A34" s="36"/>
    </row>
    <row r="35" spans="1:1" x14ac:dyDescent="0.2">
      <c r="A35" s="36"/>
    </row>
  </sheetData>
  <mergeCells count="8">
    <mergeCell ref="X1:AA1"/>
    <mergeCell ref="AC1:AF1"/>
    <mergeCell ref="A1:A2"/>
    <mergeCell ref="B1:B2"/>
    <mergeCell ref="D1:G1"/>
    <mergeCell ref="I1:L1"/>
    <mergeCell ref="N1:Q1"/>
    <mergeCell ref="S1:V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8B983-F529-9A4D-9FE8-C405DD014A64}">
  <dimension ref="A1:Q36"/>
  <sheetViews>
    <sheetView workbookViewId="0">
      <selection activeCell="D22" sqref="D22"/>
    </sheetView>
  </sheetViews>
  <sheetFormatPr baseColWidth="10" defaultRowHeight="16" x14ac:dyDescent="0.2"/>
  <cols>
    <col min="3" max="3" width="1.83203125" customWidth="1"/>
    <col min="4" max="5" width="19.83203125" customWidth="1"/>
    <col min="6" max="6" width="1.83203125" customWidth="1"/>
    <col min="7" max="8" width="19.83203125" customWidth="1"/>
    <col min="9" max="9" width="1.83203125" customWidth="1"/>
    <col min="10" max="11" width="19.83203125" customWidth="1"/>
    <col min="12" max="12" width="1.83203125" customWidth="1"/>
    <col min="13" max="14" width="19.83203125" customWidth="1"/>
    <col min="15" max="15" width="1.83203125" customWidth="1"/>
    <col min="16" max="17" width="19.83203125" customWidth="1"/>
    <col min="18" max="18" width="1.83203125" customWidth="1"/>
  </cols>
  <sheetData>
    <row r="1" spans="1:17" ht="20" customHeight="1" x14ac:dyDescent="0.2">
      <c r="A1" s="80" t="s">
        <v>0</v>
      </c>
      <c r="B1" s="80" t="s">
        <v>11</v>
      </c>
      <c r="D1" s="106" t="s">
        <v>284</v>
      </c>
      <c r="E1" s="106"/>
      <c r="G1" s="107" t="s">
        <v>285</v>
      </c>
      <c r="H1" s="107"/>
      <c r="J1" s="106" t="s">
        <v>290</v>
      </c>
      <c r="K1" s="106"/>
      <c r="M1" s="106" t="s">
        <v>291</v>
      </c>
      <c r="N1" s="106"/>
      <c r="P1" s="106" t="s">
        <v>292</v>
      </c>
      <c r="Q1" s="106"/>
    </row>
    <row r="2" spans="1:17" ht="50" customHeight="1" x14ac:dyDescent="0.2">
      <c r="A2" s="80"/>
      <c r="B2" s="80"/>
      <c r="D2" s="25" t="s">
        <v>321</v>
      </c>
      <c r="E2" s="25" t="s">
        <v>322</v>
      </c>
      <c r="G2" s="25" t="s">
        <v>321</v>
      </c>
      <c r="H2" s="25" t="s">
        <v>322</v>
      </c>
      <c r="J2" s="25" t="s">
        <v>321</v>
      </c>
      <c r="K2" s="25" t="s">
        <v>322</v>
      </c>
      <c r="M2" s="25" t="s">
        <v>321</v>
      </c>
      <c r="N2" s="25" t="s">
        <v>322</v>
      </c>
      <c r="P2" s="25" t="s">
        <v>321</v>
      </c>
      <c r="Q2" s="25" t="s">
        <v>322</v>
      </c>
    </row>
    <row r="3" spans="1:17" x14ac:dyDescent="0.2">
      <c r="A3" s="1" t="s">
        <v>1</v>
      </c>
      <c r="B3" s="36" t="s">
        <v>13</v>
      </c>
      <c r="D3" s="13">
        <v>-0.28228389268743198</v>
      </c>
      <c r="E3" s="13">
        <v>-0.333094295305501</v>
      </c>
      <c r="G3" s="13">
        <v>0</v>
      </c>
      <c r="H3" s="13">
        <v>0</v>
      </c>
      <c r="J3" s="13">
        <v>0.36570287944466801</v>
      </c>
      <c r="K3" s="13">
        <v>2.87988858749311E-2</v>
      </c>
      <c r="M3" s="13">
        <v>-0.34633775751888102</v>
      </c>
      <c r="N3" s="13">
        <v>-0.37166256144836302</v>
      </c>
      <c r="P3" s="13">
        <v>-0.47519029956353998</v>
      </c>
      <c r="Q3" s="13">
        <v>-0.541732921772207</v>
      </c>
    </row>
    <row r="4" spans="1:17" x14ac:dyDescent="0.2">
      <c r="A4" s="1" t="s">
        <v>2</v>
      </c>
      <c r="B4" s="1" t="s">
        <v>13</v>
      </c>
      <c r="D4" s="13">
        <v>-0.44481369793696701</v>
      </c>
      <c r="E4" s="13">
        <v>-0.206572589332431</v>
      </c>
      <c r="G4" s="13">
        <v>0</v>
      </c>
      <c r="H4" s="13">
        <v>0</v>
      </c>
      <c r="J4" s="13">
        <v>-2.4274998119542399E-2</v>
      </c>
      <c r="K4" s="13">
        <v>8.0945492597950097E-3</v>
      </c>
      <c r="M4" s="13">
        <v>-0.50088552457929003</v>
      </c>
      <c r="N4" s="13">
        <v>-0.45988119787018</v>
      </c>
      <c r="P4" s="13">
        <v>-0.67764853905539502</v>
      </c>
      <c r="Q4" s="13">
        <v>-0.49245945030931598</v>
      </c>
    </row>
    <row r="5" spans="1:17" x14ac:dyDescent="0.2">
      <c r="A5" s="1" t="s">
        <v>3</v>
      </c>
      <c r="B5" s="36" t="s">
        <v>13</v>
      </c>
      <c r="D5" s="13">
        <v>-0.42819217264708398</v>
      </c>
      <c r="E5" s="13">
        <v>-0.29739966370569199</v>
      </c>
      <c r="G5" s="13">
        <v>0</v>
      </c>
      <c r="H5" s="13">
        <v>0</v>
      </c>
      <c r="J5" s="13">
        <v>2.39787616682367E-2</v>
      </c>
      <c r="K5" s="13">
        <v>-7.4647145744518306E-2</v>
      </c>
      <c r="M5" s="13">
        <v>-0.376809111929434</v>
      </c>
      <c r="N5" s="13">
        <v>-0.53255091122169995</v>
      </c>
      <c r="P5" s="13">
        <v>-0.57035197396591597</v>
      </c>
      <c r="Q5" s="13">
        <v>-0.64940469113575805</v>
      </c>
    </row>
    <row r="6" spans="1:17" x14ac:dyDescent="0.2">
      <c r="A6" s="1" t="s">
        <v>4</v>
      </c>
      <c r="B6" s="36" t="s">
        <v>12</v>
      </c>
      <c r="D6" s="13">
        <v>-0.37671092951991803</v>
      </c>
      <c r="E6" s="13">
        <v>-0.21114078953534299</v>
      </c>
      <c r="G6" s="13">
        <v>0</v>
      </c>
      <c r="H6" s="13">
        <v>0</v>
      </c>
      <c r="J6" s="13">
        <v>0.37507660878447402</v>
      </c>
      <c r="K6" s="13">
        <v>0.36357185414281801</v>
      </c>
      <c r="M6" s="13">
        <v>-0.29908069458631298</v>
      </c>
      <c r="N6" s="13">
        <v>-0.36892735926736703</v>
      </c>
      <c r="P6" s="13">
        <v>-0.58753830439223698</v>
      </c>
      <c r="Q6" s="13">
        <v>-0.53809437738905697</v>
      </c>
    </row>
    <row r="7" spans="1:17" x14ac:dyDescent="0.2">
      <c r="A7" s="1" t="s">
        <v>5</v>
      </c>
      <c r="B7" s="36" t="s">
        <v>12</v>
      </c>
      <c r="D7" s="13">
        <v>-0.27786312569298799</v>
      </c>
      <c r="E7" s="13">
        <v>-0.24340227878228901</v>
      </c>
      <c r="G7" s="13">
        <v>0</v>
      </c>
      <c r="H7" s="13">
        <v>0</v>
      </c>
      <c r="J7" s="13">
        <v>0.14627890511241401</v>
      </c>
      <c r="K7" s="13">
        <v>-0.40321351951212497</v>
      </c>
      <c r="M7" s="13">
        <v>-0.27318754425103903</v>
      </c>
      <c r="N7" s="13">
        <v>-0.60292609811034803</v>
      </c>
      <c r="P7" s="13">
        <v>-0.39942824318366998</v>
      </c>
      <c r="Q7" s="13">
        <v>-0.68890545153572802</v>
      </c>
    </row>
    <row r="8" spans="1:17" x14ac:dyDescent="0.2">
      <c r="A8" s="1" t="s">
        <v>6</v>
      </c>
      <c r="B8" s="36" t="s">
        <v>12</v>
      </c>
      <c r="D8" s="13">
        <v>-0.39192997517776801</v>
      </c>
      <c r="E8" s="13">
        <v>-0.30222230270216399</v>
      </c>
      <c r="G8" s="13">
        <v>0</v>
      </c>
      <c r="H8" s="13">
        <v>0</v>
      </c>
      <c r="J8" s="13">
        <v>0.14930665721057801</v>
      </c>
      <c r="K8" s="13">
        <v>-0.44006935359013499</v>
      </c>
      <c r="M8" s="13">
        <v>-0.475292858787008</v>
      </c>
      <c r="N8" s="13">
        <v>-0.53631330439073399</v>
      </c>
      <c r="P8" s="13">
        <v>-0.48649085807780101</v>
      </c>
      <c r="Q8" s="13">
        <v>-0.78212922764908499</v>
      </c>
    </row>
    <row r="9" spans="1:17" x14ac:dyDescent="0.2">
      <c r="A9" s="1" t="s">
        <v>7</v>
      </c>
      <c r="B9" s="36" t="s">
        <v>12</v>
      </c>
      <c r="D9" s="13">
        <v>-0.14919737338945099</v>
      </c>
      <c r="E9" s="13">
        <v>-3.7422771403353997E-2</v>
      </c>
      <c r="G9" s="13">
        <v>0</v>
      </c>
      <c r="H9" s="13">
        <v>0</v>
      </c>
      <c r="J9" s="13">
        <v>0.186957202457152</v>
      </c>
      <c r="K9" s="13">
        <v>-6.2312444836716697E-2</v>
      </c>
      <c r="M9" s="13">
        <v>-0.17037971652499101</v>
      </c>
      <c r="N9" s="13">
        <v>-0.26172403648131798</v>
      </c>
      <c r="P9" s="13">
        <v>-0.238531603134987</v>
      </c>
      <c r="Q9" s="13">
        <v>-0.539864666078258</v>
      </c>
    </row>
    <row r="10" spans="1:17" x14ac:dyDescent="0.2">
      <c r="A10" s="1" t="s">
        <v>8</v>
      </c>
      <c r="B10" s="36" t="s">
        <v>13</v>
      </c>
      <c r="D10" s="13">
        <v>-0.32190259637248197</v>
      </c>
      <c r="E10" s="13">
        <v>-0.233880661329463</v>
      </c>
      <c r="G10" s="13">
        <v>0</v>
      </c>
      <c r="H10" s="13">
        <v>0</v>
      </c>
      <c r="J10" s="13">
        <v>-9.9148643646554905E-3</v>
      </c>
      <c r="K10" s="13">
        <v>-0.233427074592339</v>
      </c>
      <c r="M10" s="13">
        <v>-0.26902331976098598</v>
      </c>
      <c r="N10" s="13">
        <v>-0.46441612047263697</v>
      </c>
      <c r="P10" s="13">
        <v>-0.55457141346306404</v>
      </c>
      <c r="Q10" s="13">
        <v>-0.64891252579774605</v>
      </c>
    </row>
    <row r="11" spans="1:17" x14ac:dyDescent="0.2">
      <c r="A11" s="1" t="s">
        <v>9</v>
      </c>
      <c r="B11" s="36" t="s">
        <v>12</v>
      </c>
      <c r="D11" s="13">
        <v>-0.26645281456953601</v>
      </c>
      <c r="E11" s="13">
        <v>-0.33567834770067501</v>
      </c>
      <c r="G11" s="13">
        <v>0</v>
      </c>
      <c r="H11" s="13">
        <v>0</v>
      </c>
      <c r="J11" s="13">
        <v>0.300082781456954</v>
      </c>
      <c r="K11" s="13">
        <v>-0.26648390967841401</v>
      </c>
      <c r="M11" s="13">
        <v>-0.38286423841059603</v>
      </c>
      <c r="N11" s="13">
        <v>-0.58190485627153699</v>
      </c>
      <c r="P11" s="13">
        <v>-0.42425496688741698</v>
      </c>
      <c r="Q11" s="13">
        <v>-0.72111944160033503</v>
      </c>
    </row>
    <row r="12" spans="1:17" x14ac:dyDescent="0.2">
      <c r="A12" s="1" t="s">
        <v>10</v>
      </c>
      <c r="B12" s="36" t="s">
        <v>12</v>
      </c>
      <c r="D12" s="13">
        <v>-0.52080844760858103</v>
      </c>
      <c r="E12" s="13">
        <v>-0.25455995634195999</v>
      </c>
      <c r="G12" s="13">
        <v>0</v>
      </c>
      <c r="H12" s="13">
        <v>0</v>
      </c>
      <c r="J12" s="13">
        <v>3.4128993945516501E-3</v>
      </c>
      <c r="K12" s="13">
        <v>-0.33868564112251498</v>
      </c>
      <c r="M12" s="13">
        <v>-0.36927571449048802</v>
      </c>
      <c r="N12" s="13">
        <v>-0.61830699158323399</v>
      </c>
      <c r="P12" s="13">
        <v>-0.27576227107977302</v>
      </c>
      <c r="Q12" s="13">
        <v>-0.68606091136158498</v>
      </c>
    </row>
    <row r="13" spans="1:17" x14ac:dyDescent="0.2">
      <c r="A13" s="1" t="s">
        <v>29</v>
      </c>
      <c r="B13" s="1" t="s">
        <v>13</v>
      </c>
      <c r="D13" s="13">
        <v>-0.60911731559816495</v>
      </c>
      <c r="E13" s="13">
        <v>-0.26579746647899799</v>
      </c>
      <c r="G13" s="13">
        <v>0</v>
      </c>
      <c r="H13" s="13">
        <v>0</v>
      </c>
      <c r="J13" s="13">
        <v>-0.29086839891430299</v>
      </c>
      <c r="K13" s="13">
        <v>-3.0471392942687098E-2</v>
      </c>
      <c r="M13" s="13">
        <v>-0.423009158584784</v>
      </c>
      <c r="N13" s="13">
        <v>-0.48694965059140199</v>
      </c>
      <c r="P13" s="13">
        <v>-0.74443262805352295</v>
      </c>
      <c r="Q13" s="13">
        <v>-0.756648640640047</v>
      </c>
    </row>
    <row r="14" spans="1:17" x14ac:dyDescent="0.2">
      <c r="A14" s="1" t="s">
        <v>30</v>
      </c>
      <c r="B14" s="1" t="s">
        <v>13</v>
      </c>
      <c r="D14" s="13">
        <v>-0.25080845704771798</v>
      </c>
      <c r="E14" s="13">
        <v>-0.29706031760054802</v>
      </c>
      <c r="G14" s="13">
        <v>0</v>
      </c>
      <c r="H14" s="13">
        <v>0</v>
      </c>
      <c r="J14" s="13">
        <v>-4.05562611396309E-2</v>
      </c>
      <c r="K14" s="13">
        <v>-0.18972105042295201</v>
      </c>
      <c r="M14" s="13">
        <v>-0.113130623178971</v>
      </c>
      <c r="N14" s="13">
        <v>-0.55753104961312205</v>
      </c>
      <c r="P14" s="13">
        <v>-0.27428839770750402</v>
      </c>
      <c r="Q14" s="13">
        <v>-0.78847980210702995</v>
      </c>
    </row>
    <row r="15" spans="1:17" x14ac:dyDescent="0.2">
      <c r="A15" s="1"/>
      <c r="B15" s="1"/>
    </row>
    <row r="16" spans="1:17" x14ac:dyDescent="0.2">
      <c r="A16" s="1" t="s">
        <v>89</v>
      </c>
      <c r="B16" s="1"/>
      <c r="D16" s="13">
        <v>-0.360006733187341</v>
      </c>
      <c r="E16" s="13">
        <v>-0.251519286684868</v>
      </c>
      <c r="F16" s="62"/>
      <c r="G16" s="13">
        <v>0</v>
      </c>
      <c r="H16" s="13">
        <v>0</v>
      </c>
      <c r="I16" s="62"/>
      <c r="J16" s="13">
        <v>9.8765181082574705E-2</v>
      </c>
      <c r="K16" s="13">
        <v>-0.13654718693040499</v>
      </c>
      <c r="L16" s="62"/>
      <c r="M16" s="13">
        <v>-0.333273021883565</v>
      </c>
      <c r="N16" s="13">
        <v>-0.48692451144349502</v>
      </c>
      <c r="O16" s="62"/>
      <c r="P16" s="13">
        <v>-0.475707458213736</v>
      </c>
      <c r="Q16" s="13">
        <v>-0.65281767561467896</v>
      </c>
    </row>
    <row r="17" spans="1:17" x14ac:dyDescent="0.2">
      <c r="A17" s="1" t="s">
        <v>90</v>
      </c>
      <c r="B17" s="1"/>
      <c r="D17" s="13">
        <v>0.12806617444881699</v>
      </c>
      <c r="E17" s="13">
        <v>8.0093743604691098E-2</v>
      </c>
      <c r="F17" s="62"/>
      <c r="G17" s="62"/>
      <c r="H17" s="62"/>
      <c r="I17" s="62"/>
      <c r="J17" s="13">
        <v>0.19390307761002101</v>
      </c>
      <c r="K17" s="13">
        <v>0.224046954199561</v>
      </c>
      <c r="L17" s="62"/>
      <c r="M17" s="13">
        <v>0.115223904234941</v>
      </c>
      <c r="N17" s="13">
        <v>0.108043409889056</v>
      </c>
      <c r="O17" s="62"/>
      <c r="P17" s="13">
        <v>0.16126184007102501</v>
      </c>
      <c r="Q17" s="13">
        <v>0.103124122043319</v>
      </c>
    </row>
    <row r="21" spans="1:17" x14ac:dyDescent="0.2">
      <c r="B21" s="63" t="s">
        <v>21</v>
      </c>
      <c r="D21" s="1" t="s">
        <v>47</v>
      </c>
    </row>
    <row r="22" spans="1:17" x14ac:dyDescent="0.2">
      <c r="B22" s="63" t="s">
        <v>24</v>
      </c>
      <c r="D22" s="1" t="s">
        <v>293</v>
      </c>
    </row>
    <row r="23" spans="1:17" x14ac:dyDescent="0.2">
      <c r="B23" s="63" t="s">
        <v>294</v>
      </c>
      <c r="D23" s="1" t="s">
        <v>323</v>
      </c>
    </row>
    <row r="36" spans="4:4" x14ac:dyDescent="0.2">
      <c r="D36" s="1"/>
    </row>
  </sheetData>
  <mergeCells count="7">
    <mergeCell ref="P1:Q1"/>
    <mergeCell ref="A1:A2"/>
    <mergeCell ref="B1:B2"/>
    <mergeCell ref="D1:E1"/>
    <mergeCell ref="G1:H1"/>
    <mergeCell ref="J1:K1"/>
    <mergeCell ref="M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FD6DC-AE59-744F-9256-2918FA48E855}">
  <dimension ref="A1:G24"/>
  <sheetViews>
    <sheetView workbookViewId="0">
      <selection activeCell="J17" sqref="J17"/>
    </sheetView>
  </sheetViews>
  <sheetFormatPr baseColWidth="10" defaultRowHeight="16" x14ac:dyDescent="0.2"/>
  <cols>
    <col min="1" max="2" width="10.83203125" style="1"/>
    <col min="3" max="3" width="26.83203125" style="1" customWidth="1"/>
    <col min="4" max="4" width="36.83203125" style="1" customWidth="1"/>
    <col min="5" max="5" width="26.83203125" style="1" customWidth="1"/>
    <col min="6" max="6" width="36.83203125" style="1" customWidth="1"/>
    <col min="7" max="7" width="26.83203125" style="1" customWidth="1"/>
    <col min="8" max="16384" width="10.83203125" style="1"/>
  </cols>
  <sheetData>
    <row r="1" spans="1:7" ht="17" x14ac:dyDescent="0.2">
      <c r="A1" s="7" t="s">
        <v>0</v>
      </c>
      <c r="B1" s="7" t="s">
        <v>11</v>
      </c>
      <c r="C1" s="8" t="s">
        <v>16</v>
      </c>
      <c r="D1" s="8" t="s">
        <v>20</v>
      </c>
      <c r="E1" s="8" t="s">
        <v>17</v>
      </c>
      <c r="F1" s="8" t="s">
        <v>19</v>
      </c>
      <c r="G1" s="8" t="s">
        <v>18</v>
      </c>
    </row>
    <row r="2" spans="1:7" ht="17" x14ac:dyDescent="0.2">
      <c r="A2" s="1" t="s">
        <v>1</v>
      </c>
      <c r="B2" s="1" t="s">
        <v>12</v>
      </c>
      <c r="C2" s="3">
        <v>5.5411606780507598E-2</v>
      </c>
      <c r="D2" s="3">
        <v>-0.21842569424504699</v>
      </c>
      <c r="E2" s="3">
        <v>-3.5774357944417898E-2</v>
      </c>
      <c r="F2" s="3">
        <v>-0.18985261555494101</v>
      </c>
      <c r="G2" s="3">
        <v>1.55325772032485E-2</v>
      </c>
    </row>
    <row r="3" spans="1:7" ht="17" x14ac:dyDescent="0.2">
      <c r="A3" s="1" t="s">
        <v>2</v>
      </c>
      <c r="B3" s="1" t="s">
        <v>13</v>
      </c>
      <c r="C3" s="3">
        <v>-9.9036099036099001E-2</v>
      </c>
      <c r="D3" s="3">
        <v>-0.26659710447371898</v>
      </c>
      <c r="E3" s="3">
        <v>-5.6934025774187297E-2</v>
      </c>
      <c r="F3" s="3">
        <v>-0.25963291600826499</v>
      </c>
      <c r="G3" s="3">
        <v>-6.6310554429913401E-3</v>
      </c>
    </row>
    <row r="4" spans="1:7" ht="17" x14ac:dyDescent="0.2">
      <c r="A4" s="1" t="s">
        <v>3</v>
      </c>
      <c r="B4" s="1" t="s">
        <v>12</v>
      </c>
      <c r="C4" s="3">
        <v>3.5405664906384998E-2</v>
      </c>
      <c r="D4" s="3">
        <v>-8.1804660386712899E-2</v>
      </c>
      <c r="E4" s="3">
        <v>-3.7710307484045601E-2</v>
      </c>
      <c r="F4" s="3">
        <v>-0.156639650872818</v>
      </c>
      <c r="G4" s="3">
        <v>-4.1519754835733398E-2</v>
      </c>
    </row>
    <row r="5" spans="1:7" ht="17" x14ac:dyDescent="0.2">
      <c r="A5" s="1" t="s">
        <v>4</v>
      </c>
      <c r="B5" s="1" t="s">
        <v>13</v>
      </c>
      <c r="C5" s="3">
        <v>-0.12849291740846799</v>
      </c>
      <c r="D5" s="3">
        <v>-0.23468814045015099</v>
      </c>
      <c r="E5" s="3">
        <v>-9.4452315470733694E-3</v>
      </c>
      <c r="F5" s="3">
        <v>-0.32751429012822503</v>
      </c>
      <c r="G5" s="3">
        <v>0.17580713506495799</v>
      </c>
    </row>
    <row r="6" spans="1:7" ht="17" x14ac:dyDescent="0.2">
      <c r="A6" s="1" t="s">
        <v>5</v>
      </c>
      <c r="B6" s="1" t="s">
        <v>13</v>
      </c>
      <c r="C6" s="3">
        <v>-0.101087832576693</v>
      </c>
      <c r="D6" s="3">
        <v>-9.9600804203840806E-2</v>
      </c>
      <c r="E6" s="3">
        <v>-0.20553822754109499</v>
      </c>
      <c r="F6" s="3">
        <v>-0.16054933282511999</v>
      </c>
      <c r="G6" s="3">
        <v>0.12752543577985401</v>
      </c>
    </row>
    <row r="7" spans="1:7" ht="17" x14ac:dyDescent="0.2">
      <c r="A7" s="1" t="s">
        <v>6</v>
      </c>
      <c r="B7" s="1" t="s">
        <v>12</v>
      </c>
      <c r="C7" s="3">
        <v>-4.3144482430347499E-2</v>
      </c>
      <c r="D7" s="3">
        <v>-0.15931173062708001</v>
      </c>
      <c r="E7" s="3">
        <v>-0.101102579800828</v>
      </c>
      <c r="F7" s="3">
        <v>-0.294029510522824</v>
      </c>
      <c r="G7" s="3">
        <v>1.30038079654979E-2</v>
      </c>
    </row>
    <row r="8" spans="1:7" ht="17" x14ac:dyDescent="0.2">
      <c r="A8" s="1" t="s">
        <v>7</v>
      </c>
      <c r="B8" s="1" t="s">
        <v>12</v>
      </c>
      <c r="C8" s="3">
        <v>0.13093006872167101</v>
      </c>
      <c r="D8" s="3">
        <v>-0.40216367260352098</v>
      </c>
      <c r="E8" s="3">
        <v>1.93554630794542E-2</v>
      </c>
      <c r="F8" s="3">
        <v>-0.368118116456772</v>
      </c>
      <c r="G8" s="3">
        <v>2.44535522605526E-2</v>
      </c>
    </row>
    <row r="9" spans="1:7" ht="17" x14ac:dyDescent="0.2">
      <c r="A9" s="1" t="s">
        <v>8</v>
      </c>
      <c r="B9" s="1" t="s">
        <v>12</v>
      </c>
      <c r="C9" s="3">
        <v>-0.11374080882352899</v>
      </c>
      <c r="D9" s="3">
        <v>-0.32121126361964097</v>
      </c>
      <c r="E9" s="3">
        <v>-8.8654938357113203E-2</v>
      </c>
      <c r="F9" s="3">
        <v>-0.34319956419102998</v>
      </c>
      <c r="G9" s="3">
        <v>2.5487062076115601E-2</v>
      </c>
    </row>
    <row r="10" spans="1:7" ht="17" x14ac:dyDescent="0.2">
      <c r="A10" s="1" t="s">
        <v>9</v>
      </c>
      <c r="B10" s="1" t="s">
        <v>13</v>
      </c>
      <c r="C10" s="3">
        <v>0.160616182080345</v>
      </c>
      <c r="D10" s="3">
        <v>-0.35440131323003399</v>
      </c>
      <c r="E10" s="3">
        <v>4.8280472405853099E-2</v>
      </c>
      <c r="F10" s="3">
        <v>-0.32370087524945401</v>
      </c>
      <c r="G10" s="3">
        <v>8.0798963443928395E-2</v>
      </c>
    </row>
    <row r="11" spans="1:7" ht="17" x14ac:dyDescent="0.2">
      <c r="A11" s="1" t="s">
        <v>10</v>
      </c>
      <c r="B11" s="1" t="s">
        <v>12</v>
      </c>
      <c r="C11" s="3">
        <v>-8.2525273364967996E-2</v>
      </c>
      <c r="D11" s="3">
        <v>-0.41275797373358403</v>
      </c>
      <c r="E11" s="3">
        <v>-5.4832813675948798E-2</v>
      </c>
      <c r="F11" s="3">
        <v>-0.448915246603108</v>
      </c>
      <c r="G11" s="3">
        <v>-5.9118292888913897E-2</v>
      </c>
    </row>
    <row r="13" spans="1:7" x14ac:dyDescent="0.2">
      <c r="A13" s="1" t="s">
        <v>89</v>
      </c>
      <c r="C13" s="29">
        <f>AVERAGE(C2:C11)</f>
        <v>-1.856638911511959E-2</v>
      </c>
      <c r="D13" s="29">
        <f t="shared" ref="D13:G13" si="0">AVERAGE(D2:D11)</f>
        <v>-0.25509623575733303</v>
      </c>
      <c r="E13" s="29">
        <f t="shared" si="0"/>
        <v>-5.2235654663940187E-2</v>
      </c>
      <c r="F13" s="29">
        <f t="shared" si="0"/>
        <v>-0.2872152118412557</v>
      </c>
      <c r="G13" s="29">
        <f t="shared" si="0"/>
        <v>3.5533943062651632E-2</v>
      </c>
    </row>
    <row r="14" spans="1:7" x14ac:dyDescent="0.2">
      <c r="A14" s="1" t="s">
        <v>90</v>
      </c>
      <c r="C14" s="29">
        <f>STDEV(C2:C11)</f>
        <v>0.10643897959692172</v>
      </c>
      <c r="D14" s="29">
        <f t="shared" ref="D14:G14" si="1">STDEV(D2:D11)</f>
        <v>0.11831958118440683</v>
      </c>
      <c r="E14" s="29">
        <f t="shared" si="1"/>
        <v>7.0542815702869521E-2</v>
      </c>
      <c r="F14" s="29">
        <f t="shared" si="1"/>
        <v>9.554670944101723E-2</v>
      </c>
      <c r="G14" s="29">
        <f t="shared" si="1"/>
        <v>7.3024734719760273E-2</v>
      </c>
    </row>
    <row r="17" spans="1:7" ht="69" customHeight="1" x14ac:dyDescent="0.2">
      <c r="A17" s="81" t="s">
        <v>120</v>
      </c>
      <c r="B17" s="81"/>
      <c r="C17" s="26" t="s">
        <v>115</v>
      </c>
      <c r="D17" s="26" t="s">
        <v>116</v>
      </c>
      <c r="E17" s="26" t="s">
        <v>117</v>
      </c>
      <c r="F17" s="26" t="s">
        <v>118</v>
      </c>
      <c r="G17" s="27" t="s">
        <v>119</v>
      </c>
    </row>
    <row r="22" spans="1:7" x14ac:dyDescent="0.2">
      <c r="B22" s="6" t="s">
        <v>21</v>
      </c>
      <c r="C22" s="1" t="s">
        <v>47</v>
      </c>
    </row>
    <row r="23" spans="1:7" x14ac:dyDescent="0.2">
      <c r="B23" s="6" t="s">
        <v>24</v>
      </c>
      <c r="C23" s="31" t="s">
        <v>141</v>
      </c>
    </row>
    <row r="24" spans="1:7" x14ac:dyDescent="0.2">
      <c r="B24" s="6" t="s">
        <v>26</v>
      </c>
      <c r="C24" s="1" t="s">
        <v>122</v>
      </c>
    </row>
  </sheetData>
  <mergeCells count="1">
    <mergeCell ref="A17:B17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D39BE-CD59-804A-9D2A-D7E48DC44F3E}">
  <dimension ref="A1:Q23"/>
  <sheetViews>
    <sheetView topLeftCell="A7" workbookViewId="0">
      <selection activeCell="D27" sqref="D27"/>
    </sheetView>
  </sheetViews>
  <sheetFormatPr baseColWidth="10" defaultRowHeight="16" x14ac:dyDescent="0.2"/>
  <cols>
    <col min="1" max="2" width="10.83203125" style="1"/>
    <col min="3" max="3" width="1.83203125" style="1" customWidth="1"/>
    <col min="4" max="4" width="14.83203125" style="1" customWidth="1"/>
    <col min="5" max="5" width="14.83203125" style="65" customWidth="1"/>
    <col min="6" max="6" width="14.83203125" style="1" customWidth="1"/>
    <col min="7" max="10" width="16.83203125" style="1" customWidth="1"/>
    <col min="11" max="16384" width="10.83203125" style="1"/>
  </cols>
  <sheetData>
    <row r="1" spans="1:10" ht="40" customHeight="1" x14ac:dyDescent="0.2">
      <c r="A1" s="64" t="s">
        <v>0</v>
      </c>
      <c r="B1" s="64" t="s">
        <v>11</v>
      </c>
      <c r="C1" s="64"/>
      <c r="D1" s="52" t="s">
        <v>295</v>
      </c>
      <c r="E1" s="38" t="s">
        <v>296</v>
      </c>
      <c r="F1" s="40" t="s">
        <v>284</v>
      </c>
      <c r="G1" s="40" t="s">
        <v>285</v>
      </c>
      <c r="H1" s="40" t="s">
        <v>290</v>
      </c>
      <c r="I1" s="40" t="s">
        <v>291</v>
      </c>
      <c r="J1" s="40" t="s">
        <v>292</v>
      </c>
    </row>
    <row r="2" spans="1:10" x14ac:dyDescent="0.2">
      <c r="A2" s="1" t="s">
        <v>1</v>
      </c>
      <c r="B2" s="36" t="s">
        <v>13</v>
      </c>
      <c r="C2" s="36"/>
      <c r="D2" s="47">
        <v>0.19</v>
      </c>
      <c r="E2" s="47">
        <v>0.17</v>
      </c>
      <c r="F2" s="47">
        <v>0.37</v>
      </c>
      <c r="G2" s="47">
        <v>0.36</v>
      </c>
      <c r="H2" s="47">
        <v>0.31</v>
      </c>
      <c r="I2" s="47">
        <v>0.17</v>
      </c>
      <c r="J2" s="47">
        <v>0.3</v>
      </c>
    </row>
    <row r="3" spans="1:10" x14ac:dyDescent="0.2">
      <c r="A3" s="1" t="s">
        <v>2</v>
      </c>
      <c r="B3" s="1" t="s">
        <v>13</v>
      </c>
      <c r="D3" s="47">
        <v>0.17</v>
      </c>
      <c r="E3" s="47">
        <v>0.16</v>
      </c>
      <c r="F3" s="47">
        <v>0.36</v>
      </c>
      <c r="G3" s="47">
        <v>0.36</v>
      </c>
      <c r="H3" s="47">
        <v>0.26</v>
      </c>
      <c r="I3" s="47">
        <v>0.25</v>
      </c>
      <c r="J3" s="47">
        <v>0.27</v>
      </c>
    </row>
    <row r="4" spans="1:10" x14ac:dyDescent="0.2">
      <c r="A4" s="1" t="s">
        <v>3</v>
      </c>
      <c r="B4" s="36" t="s">
        <v>13</v>
      </c>
      <c r="C4" s="36"/>
      <c r="D4" s="47">
        <v>0.22</v>
      </c>
      <c r="E4" s="47">
        <v>0.2</v>
      </c>
      <c r="F4" s="47">
        <v>0.47</v>
      </c>
      <c r="G4" s="47">
        <v>0.48</v>
      </c>
      <c r="H4" s="47">
        <v>0.35</v>
      </c>
      <c r="I4" s="47">
        <v>0.39</v>
      </c>
      <c r="J4" s="47">
        <v>0.39</v>
      </c>
    </row>
    <row r="5" spans="1:10" x14ac:dyDescent="0.2">
      <c r="A5" s="1" t="s">
        <v>4</v>
      </c>
      <c r="B5" s="36" t="s">
        <v>12</v>
      </c>
      <c r="C5" s="36"/>
      <c r="D5" s="47">
        <v>0.21</v>
      </c>
      <c r="E5" s="47">
        <v>0.19</v>
      </c>
      <c r="F5" s="47">
        <v>0.45</v>
      </c>
      <c r="G5" s="47">
        <v>0.43</v>
      </c>
      <c r="H5" s="47">
        <v>0.37</v>
      </c>
      <c r="I5" s="47">
        <v>0.38</v>
      </c>
      <c r="J5" s="47">
        <v>0.38</v>
      </c>
    </row>
    <row r="6" spans="1:10" x14ac:dyDescent="0.2">
      <c r="A6" s="1" t="s">
        <v>5</v>
      </c>
      <c r="B6" s="36" t="s">
        <v>12</v>
      </c>
      <c r="C6" s="36"/>
      <c r="D6" s="47">
        <v>0.27</v>
      </c>
      <c r="E6" s="47">
        <v>0.18</v>
      </c>
      <c r="F6" s="47">
        <v>0.62</v>
      </c>
      <c r="G6" s="47">
        <v>0.6</v>
      </c>
      <c r="H6" s="47">
        <v>0.38</v>
      </c>
      <c r="I6" s="47">
        <v>0.38</v>
      </c>
      <c r="J6" s="47">
        <v>0.41</v>
      </c>
    </row>
    <row r="7" spans="1:10" x14ac:dyDescent="0.2">
      <c r="A7" s="1" t="s">
        <v>6</v>
      </c>
      <c r="B7" s="36" t="s">
        <v>12</v>
      </c>
      <c r="C7" s="36"/>
      <c r="D7" s="47">
        <v>0.21</v>
      </c>
      <c r="E7" s="47">
        <v>0.14000000000000001</v>
      </c>
      <c r="F7" s="47">
        <v>0.48</v>
      </c>
      <c r="G7" s="47">
        <v>0.51</v>
      </c>
      <c r="H7" s="47">
        <v>0.31</v>
      </c>
      <c r="I7" s="47">
        <v>0.3</v>
      </c>
      <c r="J7" s="47">
        <v>0.28999999999999998</v>
      </c>
    </row>
    <row r="8" spans="1:10" x14ac:dyDescent="0.2">
      <c r="A8" s="1" t="s">
        <v>7</v>
      </c>
      <c r="B8" s="36" t="s">
        <v>12</v>
      </c>
      <c r="C8" s="36"/>
      <c r="D8" s="47">
        <v>0.2</v>
      </c>
      <c r="E8" s="47">
        <v>0.15</v>
      </c>
      <c r="F8" s="47">
        <v>0.51</v>
      </c>
      <c r="G8" s="47">
        <v>0.42</v>
      </c>
      <c r="H8" s="47">
        <v>0.33</v>
      </c>
      <c r="I8" s="47">
        <v>0.31</v>
      </c>
      <c r="J8" s="47">
        <v>0.36</v>
      </c>
    </row>
    <row r="9" spans="1:10" x14ac:dyDescent="0.2">
      <c r="A9" s="1" t="s">
        <v>8</v>
      </c>
      <c r="B9" s="36" t="s">
        <v>13</v>
      </c>
      <c r="C9" s="36"/>
      <c r="D9" s="47">
        <v>0.25</v>
      </c>
      <c r="E9" s="47">
        <v>0.17</v>
      </c>
      <c r="F9" s="47">
        <v>0.56000000000000005</v>
      </c>
      <c r="G9" s="47">
        <v>0.51</v>
      </c>
      <c r="H9" s="47">
        <v>0.33</v>
      </c>
      <c r="I9" s="47">
        <v>0.34</v>
      </c>
      <c r="J9" s="47">
        <v>0.37</v>
      </c>
    </row>
    <row r="10" spans="1:10" x14ac:dyDescent="0.2">
      <c r="A10" s="1" t="s">
        <v>9</v>
      </c>
      <c r="B10" s="36" t="s">
        <v>12</v>
      </c>
      <c r="C10" s="36"/>
      <c r="D10" s="47">
        <v>0.15</v>
      </c>
      <c r="E10" s="47">
        <v>0.12</v>
      </c>
      <c r="F10" s="47">
        <v>0.28999999999999998</v>
      </c>
      <c r="G10" s="47">
        <v>0.28999999999999998</v>
      </c>
      <c r="H10" s="47">
        <v>0.23</v>
      </c>
      <c r="I10" s="47">
        <v>0.25</v>
      </c>
      <c r="J10" s="47">
        <v>0.27</v>
      </c>
    </row>
    <row r="11" spans="1:10" x14ac:dyDescent="0.2">
      <c r="A11" s="1" t="s">
        <v>10</v>
      </c>
      <c r="B11" s="36" t="s">
        <v>12</v>
      </c>
      <c r="C11" s="36"/>
      <c r="D11" s="47">
        <v>0.13</v>
      </c>
      <c r="E11" s="47">
        <v>0.11</v>
      </c>
      <c r="F11" s="47">
        <v>0.3</v>
      </c>
      <c r="G11" s="47">
        <v>0.31</v>
      </c>
      <c r="H11" s="47">
        <v>0.22</v>
      </c>
      <c r="I11" s="47">
        <v>0.23</v>
      </c>
      <c r="J11" s="47">
        <v>0.2</v>
      </c>
    </row>
    <row r="12" spans="1:10" x14ac:dyDescent="0.2">
      <c r="A12" s="1" t="s">
        <v>29</v>
      </c>
      <c r="B12" s="1" t="s">
        <v>13</v>
      </c>
      <c r="D12" s="47">
        <v>0.2</v>
      </c>
      <c r="E12" s="47">
        <v>0.14000000000000001</v>
      </c>
      <c r="F12" s="47">
        <v>0.38</v>
      </c>
      <c r="G12" s="47">
        <v>0.42</v>
      </c>
      <c r="H12" s="47">
        <v>0.26</v>
      </c>
      <c r="I12" s="47">
        <v>0.27</v>
      </c>
      <c r="J12" s="47">
        <v>0.31</v>
      </c>
    </row>
    <row r="13" spans="1:10" x14ac:dyDescent="0.2">
      <c r="A13" s="1" t="s">
        <v>30</v>
      </c>
      <c r="B13" s="1" t="s">
        <v>13</v>
      </c>
      <c r="D13" s="47">
        <v>0.18</v>
      </c>
      <c r="E13" s="47">
        <v>0.13</v>
      </c>
      <c r="F13" s="47">
        <v>0.4</v>
      </c>
      <c r="G13" s="47">
        <v>0.33</v>
      </c>
      <c r="H13" s="47">
        <v>0.21</v>
      </c>
      <c r="I13" s="47">
        <v>0.22</v>
      </c>
      <c r="J13" s="47">
        <v>0.22</v>
      </c>
    </row>
    <row r="15" spans="1:10" x14ac:dyDescent="0.2">
      <c r="A15" s="1" t="s">
        <v>89</v>
      </c>
      <c r="D15" s="47">
        <v>0.1983</v>
      </c>
      <c r="E15" s="47">
        <v>0.155</v>
      </c>
      <c r="F15" s="47">
        <v>0.4325</v>
      </c>
      <c r="G15" s="47">
        <v>0.41830000000000001</v>
      </c>
      <c r="H15" s="47">
        <v>0.29670000000000002</v>
      </c>
      <c r="I15" s="47">
        <v>0.2908</v>
      </c>
      <c r="J15" s="47">
        <v>0.31419999999999998</v>
      </c>
    </row>
    <row r="16" spans="1:10" x14ac:dyDescent="0.2">
      <c r="A16" s="1" t="s">
        <v>90</v>
      </c>
      <c r="D16" s="47">
        <v>3.9039999999999998E-2</v>
      </c>
      <c r="E16" s="47">
        <v>2.8119999999999999E-2</v>
      </c>
      <c r="F16" s="47">
        <v>0.10100000000000001</v>
      </c>
      <c r="G16" s="47">
        <v>9.3700000000000006E-2</v>
      </c>
      <c r="H16" s="47">
        <v>5.8979999999999998E-2</v>
      </c>
      <c r="I16" s="47">
        <v>7.1150000000000005E-2</v>
      </c>
      <c r="J16" s="47">
        <v>6.8150000000000002E-2</v>
      </c>
    </row>
    <row r="21" spans="2:17" x14ac:dyDescent="0.2">
      <c r="B21" s="6" t="s">
        <v>21</v>
      </c>
      <c r="C21" s="6"/>
      <c r="D21" s="1" t="s">
        <v>47</v>
      </c>
    </row>
    <row r="22" spans="2:17" x14ac:dyDescent="0.2">
      <c r="B22" s="6" t="s">
        <v>24</v>
      </c>
      <c r="C22" s="6"/>
      <c r="D22" s="1" t="s">
        <v>23</v>
      </c>
    </row>
    <row r="23" spans="2:17" ht="16" customHeight="1" x14ac:dyDescent="0.2">
      <c r="B23" s="6" t="s">
        <v>297</v>
      </c>
      <c r="D23" s="1" t="s">
        <v>324</v>
      </c>
      <c r="E23" s="66"/>
      <c r="F23"/>
      <c r="H23" s="32"/>
      <c r="I23"/>
      <c r="K23" s="32"/>
      <c r="L23"/>
      <c r="N23" s="32"/>
      <c r="O23"/>
      <c r="Q23" s="3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81DB2-40A7-F641-9EFD-CCB4BCAB0E30}">
  <dimension ref="A1:N26"/>
  <sheetViews>
    <sheetView workbookViewId="0">
      <selection activeCell="D36" sqref="D36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0" t="s">
        <v>14</v>
      </c>
      <c r="D1" s="82" t="s">
        <v>51</v>
      </c>
      <c r="E1" s="82"/>
      <c r="F1" s="82"/>
      <c r="G1" s="82"/>
      <c r="H1" s="82"/>
      <c r="I1" s="82"/>
      <c r="J1" s="82"/>
    </row>
    <row r="2" spans="1:14" ht="34" x14ac:dyDescent="0.2">
      <c r="A2" s="80"/>
      <c r="B2" s="80"/>
      <c r="C2" s="80"/>
      <c r="D2" s="11" t="s">
        <v>18</v>
      </c>
      <c r="E2" s="10" t="s">
        <v>34</v>
      </c>
      <c r="F2" s="10" t="s">
        <v>35</v>
      </c>
      <c r="G2" s="10" t="s">
        <v>36</v>
      </c>
      <c r="H2" s="10" t="s">
        <v>37</v>
      </c>
      <c r="I2" s="10" t="s">
        <v>38</v>
      </c>
      <c r="J2" s="10" t="s">
        <v>39</v>
      </c>
      <c r="K2" s="10"/>
      <c r="L2" s="10"/>
      <c r="M2" s="10"/>
      <c r="N2" s="10"/>
    </row>
    <row r="3" spans="1:14" ht="17" x14ac:dyDescent="0.2">
      <c r="A3" s="1" t="s">
        <v>1</v>
      </c>
      <c r="B3" s="1" t="s">
        <v>13</v>
      </c>
      <c r="C3" s="12">
        <v>0.02</v>
      </c>
      <c r="D3" s="12">
        <v>80.099999999999994</v>
      </c>
      <c r="E3" s="12">
        <v>82.9</v>
      </c>
      <c r="F3" s="12">
        <v>88.9</v>
      </c>
      <c r="G3" s="12">
        <v>80.3</v>
      </c>
      <c r="H3" s="12">
        <v>59.8</v>
      </c>
      <c r="I3" s="12">
        <v>51.4</v>
      </c>
      <c r="J3" s="12">
        <v>87.8</v>
      </c>
      <c r="K3" s="5"/>
      <c r="L3" s="5"/>
      <c r="M3" s="4"/>
      <c r="N3" s="4"/>
    </row>
    <row r="4" spans="1:14" ht="17" x14ac:dyDescent="0.2">
      <c r="A4" s="1" t="s">
        <v>2</v>
      </c>
      <c r="B4" s="1" t="s">
        <v>13</v>
      </c>
      <c r="C4" s="12">
        <v>0.01</v>
      </c>
      <c r="D4" s="12">
        <v>75</v>
      </c>
      <c r="E4" s="12">
        <v>77.7</v>
      </c>
      <c r="F4" s="12">
        <v>88.4</v>
      </c>
      <c r="G4" s="12">
        <v>77.5</v>
      </c>
      <c r="H4" s="12">
        <v>58.9</v>
      </c>
      <c r="I4" s="12">
        <v>50.9</v>
      </c>
      <c r="J4" s="12">
        <v>85.4</v>
      </c>
      <c r="K4" s="5"/>
      <c r="L4" s="5"/>
      <c r="M4" s="4"/>
      <c r="N4" s="4"/>
    </row>
    <row r="5" spans="1:14" ht="17" x14ac:dyDescent="0.2">
      <c r="A5" s="1" t="s">
        <v>3</v>
      </c>
      <c r="B5" s="1" t="s">
        <v>12</v>
      </c>
      <c r="C5" s="12">
        <v>5.1400000000000003E-5</v>
      </c>
      <c r="D5" s="12">
        <v>68.099999999999994</v>
      </c>
      <c r="E5" s="12">
        <v>74.099999999999994</v>
      </c>
      <c r="F5" s="12">
        <v>79.8</v>
      </c>
      <c r="G5" s="12">
        <v>91.4</v>
      </c>
      <c r="H5" s="12">
        <v>41.9</v>
      </c>
      <c r="I5" s="12">
        <v>27.1</v>
      </c>
      <c r="J5" s="12">
        <v>77.7</v>
      </c>
      <c r="K5" s="5"/>
      <c r="L5" s="5"/>
      <c r="M5" s="4"/>
      <c r="N5" s="4"/>
    </row>
    <row r="6" spans="1:14" ht="17" x14ac:dyDescent="0.2">
      <c r="A6" s="1" t="s">
        <v>4</v>
      </c>
      <c r="B6" s="1" t="s">
        <v>12</v>
      </c>
      <c r="C6" s="12">
        <v>9.5299999999999999E-5</v>
      </c>
      <c r="D6" s="12">
        <v>59.3</v>
      </c>
      <c r="E6" s="12">
        <v>54.1</v>
      </c>
      <c r="F6" s="12">
        <v>54.8</v>
      </c>
      <c r="G6" s="12">
        <v>78.5</v>
      </c>
      <c r="H6" s="12">
        <v>39.299999999999997</v>
      </c>
      <c r="I6" s="12">
        <v>30.5</v>
      </c>
      <c r="J6" s="12">
        <v>73</v>
      </c>
      <c r="K6" s="5"/>
      <c r="L6" s="5"/>
      <c r="M6" s="4"/>
      <c r="N6" s="4"/>
    </row>
    <row r="7" spans="1:14" ht="17" x14ac:dyDescent="0.2">
      <c r="A7" s="1" t="s">
        <v>5</v>
      </c>
      <c r="B7" s="1" t="s">
        <v>12</v>
      </c>
      <c r="C7" s="12">
        <v>4.1100000000000003E-5</v>
      </c>
      <c r="D7" s="12">
        <v>68</v>
      </c>
      <c r="E7" s="12">
        <v>76.900000000000006</v>
      </c>
      <c r="F7" s="12">
        <v>70.7</v>
      </c>
      <c r="G7" s="12">
        <v>70</v>
      </c>
      <c r="H7" s="12">
        <v>42.8</v>
      </c>
      <c r="I7" s="12">
        <v>25.4</v>
      </c>
      <c r="J7" s="12">
        <v>86.2</v>
      </c>
      <c r="K7" s="5"/>
      <c r="L7" s="5"/>
      <c r="M7" s="4"/>
      <c r="N7" s="4"/>
    </row>
    <row r="8" spans="1:14" ht="17" x14ac:dyDescent="0.2">
      <c r="A8" s="1" t="s">
        <v>6</v>
      </c>
      <c r="B8" s="1" t="s">
        <v>13</v>
      </c>
      <c r="C8" s="12">
        <v>8.4699999999999999E-5</v>
      </c>
      <c r="D8" s="12">
        <v>80.2</v>
      </c>
      <c r="E8" s="12">
        <v>86.7</v>
      </c>
      <c r="F8" s="12">
        <v>85.3</v>
      </c>
      <c r="G8" s="12">
        <v>82.3</v>
      </c>
      <c r="H8" s="12">
        <v>49.2</v>
      </c>
      <c r="I8" s="12">
        <v>27.5</v>
      </c>
      <c r="J8" s="12">
        <v>92.7</v>
      </c>
      <c r="K8" s="5"/>
      <c r="L8" s="5"/>
      <c r="M8" s="4"/>
      <c r="N8" s="4"/>
    </row>
    <row r="9" spans="1:14" ht="17" x14ac:dyDescent="0.2">
      <c r="A9" s="1" t="s">
        <v>7</v>
      </c>
      <c r="B9" s="1" t="s">
        <v>13</v>
      </c>
      <c r="C9" s="12">
        <v>0</v>
      </c>
      <c r="D9" s="12">
        <v>41.4</v>
      </c>
      <c r="E9" s="12">
        <v>58.9</v>
      </c>
      <c r="F9" s="12">
        <v>50.6</v>
      </c>
      <c r="G9" s="12">
        <v>57</v>
      </c>
      <c r="H9" s="12">
        <v>28.4</v>
      </c>
      <c r="I9" s="12">
        <v>11.4</v>
      </c>
      <c r="J9" s="12">
        <v>63.1</v>
      </c>
      <c r="K9" s="5"/>
      <c r="L9" s="5"/>
      <c r="M9" s="4"/>
      <c r="N9" s="4"/>
    </row>
    <row r="10" spans="1:14" ht="17" x14ac:dyDescent="0.2">
      <c r="A10" s="1" t="s">
        <v>8</v>
      </c>
      <c r="B10" s="1" t="s">
        <v>13</v>
      </c>
      <c r="C10" s="12">
        <v>0</v>
      </c>
      <c r="D10" s="12">
        <v>81.599999999999994</v>
      </c>
      <c r="E10" s="12">
        <v>88.1</v>
      </c>
      <c r="F10" s="12">
        <v>84.7</v>
      </c>
      <c r="G10" s="12">
        <v>88.4</v>
      </c>
      <c r="H10" s="12">
        <v>63.2</v>
      </c>
      <c r="I10" s="12">
        <v>31.6</v>
      </c>
      <c r="J10" s="12">
        <v>92.7</v>
      </c>
      <c r="K10" s="5"/>
      <c r="L10" s="5"/>
      <c r="M10" s="4"/>
      <c r="N10" s="4"/>
    </row>
    <row r="11" spans="1:14" ht="17" x14ac:dyDescent="0.2">
      <c r="A11" s="1" t="s">
        <v>9</v>
      </c>
      <c r="B11" s="1" t="s">
        <v>12</v>
      </c>
      <c r="C11" s="12">
        <v>3.1199999999999999E-5</v>
      </c>
      <c r="D11" s="12">
        <v>69.8</v>
      </c>
      <c r="E11" s="12">
        <v>84.7</v>
      </c>
      <c r="F11" s="12">
        <v>83.8</v>
      </c>
      <c r="G11" s="12">
        <v>71.599999999999994</v>
      </c>
      <c r="H11" s="12">
        <v>40.6</v>
      </c>
      <c r="I11" s="12">
        <v>21.6</v>
      </c>
      <c r="J11" s="12">
        <v>84.4</v>
      </c>
      <c r="K11" s="5"/>
      <c r="L11" s="5"/>
      <c r="M11" s="4"/>
      <c r="N11" s="4"/>
    </row>
    <row r="12" spans="1:14" ht="17" x14ac:dyDescent="0.2">
      <c r="A12" s="1" t="s">
        <v>10</v>
      </c>
      <c r="B12" s="1" t="s">
        <v>12</v>
      </c>
      <c r="C12" s="12">
        <v>0</v>
      </c>
      <c r="D12" s="12">
        <v>76.099999999999994</v>
      </c>
      <c r="E12" s="12">
        <v>87</v>
      </c>
      <c r="F12" s="12">
        <v>88.2</v>
      </c>
      <c r="G12" s="12">
        <v>83.6</v>
      </c>
      <c r="H12" s="12">
        <v>49.7</v>
      </c>
      <c r="I12" s="12">
        <v>32.200000000000003</v>
      </c>
      <c r="J12" s="12">
        <v>91.9</v>
      </c>
      <c r="K12" s="5"/>
      <c r="L12" s="5"/>
      <c r="M12" s="4"/>
      <c r="N12" s="4"/>
    </row>
    <row r="13" spans="1:14" x14ac:dyDescent="0.2">
      <c r="A13" s="1" t="s">
        <v>29</v>
      </c>
      <c r="B13" s="1" t="s">
        <v>12</v>
      </c>
      <c r="C13" s="12">
        <v>0.02</v>
      </c>
      <c r="D13" s="12">
        <v>53.2</v>
      </c>
      <c r="E13" s="12">
        <v>58</v>
      </c>
      <c r="F13" s="12">
        <v>58.9</v>
      </c>
      <c r="G13" s="12">
        <v>60</v>
      </c>
      <c r="H13" s="12">
        <v>18.899999999999999</v>
      </c>
      <c r="I13" s="12">
        <v>16.2</v>
      </c>
      <c r="J13" s="12">
        <v>55.9</v>
      </c>
    </row>
    <row r="14" spans="1:14" x14ac:dyDescent="0.2">
      <c r="A14" s="1" t="s">
        <v>30</v>
      </c>
      <c r="B14" s="1" t="s">
        <v>13</v>
      </c>
      <c r="C14" s="12">
        <v>0.02</v>
      </c>
      <c r="D14" s="12">
        <v>46.8</v>
      </c>
      <c r="E14" s="12">
        <v>48</v>
      </c>
      <c r="F14" s="12">
        <v>64.3</v>
      </c>
      <c r="G14" s="12">
        <v>59</v>
      </c>
      <c r="H14" s="12">
        <v>22</v>
      </c>
      <c r="I14" s="12">
        <v>19.2</v>
      </c>
      <c r="J14" s="12">
        <v>61.5</v>
      </c>
    </row>
    <row r="15" spans="1:14" x14ac:dyDescent="0.2">
      <c r="A15" s="1" t="s">
        <v>31</v>
      </c>
      <c r="B15" s="1" t="s">
        <v>13</v>
      </c>
      <c r="C15" s="12">
        <v>0</v>
      </c>
      <c r="D15" s="12">
        <v>55.2</v>
      </c>
      <c r="E15" s="12">
        <v>57.4</v>
      </c>
      <c r="F15" s="12">
        <v>65.7</v>
      </c>
      <c r="G15" s="12">
        <v>59.5</v>
      </c>
      <c r="H15" s="12">
        <v>21.3</v>
      </c>
      <c r="I15" s="12">
        <v>3.43</v>
      </c>
      <c r="J15" s="12">
        <v>61.2</v>
      </c>
    </row>
    <row r="16" spans="1:14" x14ac:dyDescent="0.2">
      <c r="A16" s="1" t="s">
        <v>32</v>
      </c>
      <c r="B16" s="1" t="s">
        <v>13</v>
      </c>
      <c r="C16" s="12">
        <v>0.02</v>
      </c>
      <c r="D16" s="12">
        <v>33.6</v>
      </c>
      <c r="E16" s="12">
        <v>39.799999999999997</v>
      </c>
      <c r="F16" s="12">
        <v>48.6</v>
      </c>
      <c r="G16" s="12">
        <v>45.9</v>
      </c>
      <c r="H16" s="12">
        <v>15.7</v>
      </c>
      <c r="I16" s="12">
        <v>7.96</v>
      </c>
      <c r="J16" s="12">
        <v>43.7</v>
      </c>
    </row>
    <row r="17" spans="1:10" x14ac:dyDescent="0.2">
      <c r="A17" s="1" t="s">
        <v>33</v>
      </c>
      <c r="B17" s="1" t="s">
        <v>13</v>
      </c>
      <c r="C17" s="12">
        <v>7.0000000000000007E-2</v>
      </c>
      <c r="D17" s="12">
        <v>31.2</v>
      </c>
      <c r="E17" s="12">
        <v>36.6</v>
      </c>
      <c r="F17" s="12">
        <v>40.5</v>
      </c>
      <c r="G17" s="12">
        <v>42.2</v>
      </c>
      <c r="H17" s="12">
        <v>13</v>
      </c>
      <c r="I17" s="12">
        <v>1.64</v>
      </c>
      <c r="J17" s="12">
        <v>41.4</v>
      </c>
    </row>
    <row r="19" spans="1:10" x14ac:dyDescent="0.2">
      <c r="A19" s="1" t="s">
        <v>298</v>
      </c>
      <c r="C19" s="67">
        <v>8.4699999999999999E-5</v>
      </c>
      <c r="D19" s="12">
        <v>68</v>
      </c>
      <c r="E19" s="12">
        <v>74.099999999999994</v>
      </c>
      <c r="F19" s="12">
        <v>70.7</v>
      </c>
      <c r="G19" s="12">
        <v>71.599999999999994</v>
      </c>
      <c r="H19" s="12">
        <v>40.6</v>
      </c>
      <c r="I19" s="12">
        <v>25.4</v>
      </c>
      <c r="J19" s="12">
        <v>77.7</v>
      </c>
    </row>
    <row r="20" spans="1:10" x14ac:dyDescent="0.2">
      <c r="A20" s="1" t="s">
        <v>299</v>
      </c>
      <c r="C20" s="12">
        <v>0</v>
      </c>
      <c r="D20" s="12">
        <v>46.8</v>
      </c>
      <c r="E20" s="12">
        <v>54.1</v>
      </c>
      <c r="F20" s="12">
        <v>54.8</v>
      </c>
      <c r="G20" s="12">
        <v>59</v>
      </c>
      <c r="H20" s="12">
        <v>21.3</v>
      </c>
      <c r="I20" s="12">
        <v>11.4</v>
      </c>
      <c r="J20" s="12">
        <v>61.2</v>
      </c>
    </row>
    <row r="21" spans="1:10" x14ac:dyDescent="0.2">
      <c r="A21" s="1" t="s">
        <v>300</v>
      </c>
      <c r="C21" s="12">
        <v>0.02</v>
      </c>
      <c r="D21" s="12">
        <v>76.099999999999994</v>
      </c>
      <c r="E21" s="12">
        <v>84.7</v>
      </c>
      <c r="F21" s="12">
        <v>85.3</v>
      </c>
      <c r="G21" s="12">
        <v>82.3</v>
      </c>
      <c r="H21" s="12">
        <v>49.7</v>
      </c>
      <c r="I21" s="12">
        <v>31.6</v>
      </c>
      <c r="J21" s="12">
        <v>87.8</v>
      </c>
    </row>
    <row r="24" spans="1:10" x14ac:dyDescent="0.2">
      <c r="B24" s="6" t="s">
        <v>21</v>
      </c>
      <c r="C24" s="1" t="s">
        <v>47</v>
      </c>
    </row>
    <row r="25" spans="1:10" x14ac:dyDescent="0.2">
      <c r="B25" s="6" t="s">
        <v>24</v>
      </c>
      <c r="C25" s="1" t="s">
        <v>23</v>
      </c>
    </row>
    <row r="26" spans="1:10" ht="18" x14ac:dyDescent="0.2">
      <c r="B26" s="6" t="s">
        <v>40</v>
      </c>
      <c r="C26" s="1" t="s">
        <v>109</v>
      </c>
    </row>
  </sheetData>
  <mergeCells count="4">
    <mergeCell ref="D1:J1"/>
    <mergeCell ref="C1:C2"/>
    <mergeCell ref="A1:A2"/>
    <mergeCell ref="B1:B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22EE2-282E-964E-A109-47EEF0487569}">
  <dimension ref="A1:N29"/>
  <sheetViews>
    <sheetView workbookViewId="0">
      <selection activeCell="F35" sqref="F35"/>
    </sheetView>
  </sheetViews>
  <sheetFormatPr baseColWidth="10" defaultRowHeight="16" x14ac:dyDescent="0.2"/>
  <cols>
    <col min="1" max="3" width="10.83203125" style="1"/>
    <col min="4" max="4" width="12.33203125" style="1" customWidth="1"/>
    <col min="5" max="16384" width="10.83203125" style="1"/>
  </cols>
  <sheetData>
    <row r="1" spans="1:14" x14ac:dyDescent="0.2">
      <c r="A1" s="80" t="s">
        <v>0</v>
      </c>
      <c r="B1" s="80" t="s">
        <v>11</v>
      </c>
      <c r="C1" s="80" t="s">
        <v>14</v>
      </c>
      <c r="D1" s="82" t="s">
        <v>51</v>
      </c>
      <c r="E1" s="82"/>
      <c r="F1" s="82"/>
      <c r="G1" s="82"/>
      <c r="H1" s="82"/>
      <c r="I1" s="82"/>
      <c r="J1" s="82"/>
    </row>
    <row r="2" spans="1:14" ht="34" x14ac:dyDescent="0.2">
      <c r="A2" s="80"/>
      <c r="B2" s="80"/>
      <c r="C2" s="80"/>
      <c r="D2" s="11" t="s">
        <v>18</v>
      </c>
      <c r="E2" s="10" t="s">
        <v>34</v>
      </c>
      <c r="F2" s="10" t="s">
        <v>35</v>
      </c>
      <c r="G2" s="10" t="s">
        <v>36</v>
      </c>
      <c r="H2" s="10" t="s">
        <v>37</v>
      </c>
      <c r="I2" s="10" t="s">
        <v>38</v>
      </c>
      <c r="J2" s="10" t="s">
        <v>39</v>
      </c>
      <c r="K2" s="10"/>
      <c r="L2" s="10"/>
      <c r="M2" s="10"/>
      <c r="N2" s="10"/>
    </row>
    <row r="3" spans="1:14" ht="17" x14ac:dyDescent="0.2">
      <c r="A3" s="1" t="s">
        <v>1</v>
      </c>
      <c r="B3" s="1" t="s">
        <v>13</v>
      </c>
      <c r="C3" s="68">
        <v>1.24303804868629</v>
      </c>
      <c r="D3" s="68">
        <v>3.6859207921945401</v>
      </c>
      <c r="E3" s="68">
        <v>3.7658919764300198</v>
      </c>
      <c r="F3" s="68">
        <v>4.0715138050950896</v>
      </c>
      <c r="G3" s="68">
        <v>3.5804687839509999</v>
      </c>
      <c r="H3" s="68">
        <v>3.2105860249051599</v>
      </c>
      <c r="I3" s="68">
        <v>3.10105935490812</v>
      </c>
      <c r="J3" s="68">
        <v>3.9164013036038798</v>
      </c>
      <c r="K3" s="5"/>
      <c r="L3" s="5"/>
      <c r="M3" s="4"/>
      <c r="N3" s="4"/>
    </row>
    <row r="4" spans="1:14" ht="17" x14ac:dyDescent="0.2">
      <c r="A4" s="1" t="s">
        <v>2</v>
      </c>
      <c r="B4" s="1" t="s">
        <v>13</v>
      </c>
      <c r="C4" s="68">
        <v>1.2833012287035499</v>
      </c>
      <c r="D4" s="68">
        <v>3.5474054596674902</v>
      </c>
      <c r="E4" s="68">
        <v>3.5385737338068601</v>
      </c>
      <c r="F4" s="68">
        <v>3.9151359066220102</v>
      </c>
      <c r="G4" s="68">
        <v>3.5265977091034499</v>
      </c>
      <c r="H4" s="68">
        <v>3.2312146479626001</v>
      </c>
      <c r="I4" s="68">
        <v>3.0538464268522501</v>
      </c>
      <c r="J4" s="68">
        <v>3.7032053706954899</v>
      </c>
      <c r="K4" s="5"/>
      <c r="L4" s="5"/>
      <c r="M4" s="4"/>
      <c r="N4" s="4"/>
    </row>
    <row r="5" spans="1:14" ht="17" x14ac:dyDescent="0.2">
      <c r="A5" s="1" t="s">
        <v>3</v>
      </c>
      <c r="B5" s="1" t="s">
        <v>12</v>
      </c>
      <c r="C5" s="68">
        <v>1.0530784434834199</v>
      </c>
      <c r="D5" s="68">
        <v>3.3155505344219001</v>
      </c>
      <c r="E5" s="68">
        <v>3.4372747974101201</v>
      </c>
      <c r="F5" s="68">
        <v>3.6030360562505201</v>
      </c>
      <c r="G5" s="68">
        <v>3.92737036303902</v>
      </c>
      <c r="H5" s="68">
        <v>2.9489017609702102</v>
      </c>
      <c r="I5" s="68">
        <v>2.4742162640762602</v>
      </c>
      <c r="J5" s="68">
        <v>3.57622613744961</v>
      </c>
      <c r="K5" s="5"/>
      <c r="L5" s="5"/>
      <c r="M5" s="4"/>
      <c r="N5" s="4"/>
    </row>
    <row r="6" spans="1:14" ht="17" x14ac:dyDescent="0.2">
      <c r="A6" s="1" t="s">
        <v>4</v>
      </c>
      <c r="B6" s="1" t="s">
        <v>12</v>
      </c>
      <c r="C6" s="68">
        <v>1.04139268515823</v>
      </c>
      <c r="D6" s="68">
        <v>3.0784568180532901</v>
      </c>
      <c r="E6" s="68">
        <v>3.0663259253620399</v>
      </c>
      <c r="F6" s="68">
        <v>3.0696680969116001</v>
      </c>
      <c r="G6" s="68">
        <v>3.5002364748256398</v>
      </c>
      <c r="H6" s="68">
        <v>2.8318697742804999</v>
      </c>
      <c r="I6" s="68">
        <v>2.6304278750250201</v>
      </c>
      <c r="J6" s="68">
        <v>3.3336487565146999</v>
      </c>
      <c r="K6" s="5"/>
      <c r="L6" s="5"/>
      <c r="M6" s="4"/>
      <c r="N6" s="4"/>
    </row>
    <row r="7" spans="1:14" ht="17" x14ac:dyDescent="0.2">
      <c r="A7" s="1" t="s">
        <v>5</v>
      </c>
      <c r="B7" s="1" t="s">
        <v>12</v>
      </c>
      <c r="C7" s="68">
        <v>1.1492191126553799</v>
      </c>
      <c r="D7" s="68">
        <v>3.3340514403468902</v>
      </c>
      <c r="E7" s="68">
        <v>3.5344068991378799</v>
      </c>
      <c r="F7" s="68">
        <v>3.3473300153169498</v>
      </c>
      <c r="G7" s="68">
        <v>3.3581252852766501</v>
      </c>
      <c r="H7" s="68">
        <v>2.8305886686851398</v>
      </c>
      <c r="I7" s="68">
        <v>2.1931245983544598</v>
      </c>
      <c r="J7" s="68">
        <v>3.77655591070326</v>
      </c>
      <c r="K7" s="5"/>
      <c r="L7" s="5"/>
      <c r="M7" s="4"/>
      <c r="N7" s="4"/>
    </row>
    <row r="8" spans="1:14" ht="17" x14ac:dyDescent="0.2">
      <c r="A8" s="1" t="s">
        <v>6</v>
      </c>
      <c r="B8" s="1" t="s">
        <v>13</v>
      </c>
      <c r="C8" s="68">
        <v>1.0644579892269199</v>
      </c>
      <c r="D8" s="68">
        <v>3.59725628292514</v>
      </c>
      <c r="E8" s="68">
        <v>3.80536490746645</v>
      </c>
      <c r="F8" s="68">
        <v>3.72843495097425</v>
      </c>
      <c r="G8" s="68">
        <v>3.6455205149058698</v>
      </c>
      <c r="H8" s="68">
        <v>2.9717395908877799</v>
      </c>
      <c r="I8" s="68">
        <v>2.3802112417116099</v>
      </c>
      <c r="J8" s="68">
        <v>4.0456358710782201</v>
      </c>
      <c r="K8" s="5"/>
      <c r="L8" s="5"/>
      <c r="M8" s="4"/>
      <c r="N8" s="4"/>
    </row>
    <row r="9" spans="1:14" ht="17" x14ac:dyDescent="0.2">
      <c r="A9" s="1" t="s">
        <v>7</v>
      </c>
      <c r="B9" s="1" t="s">
        <v>13</v>
      </c>
      <c r="C9" s="68">
        <v>1.3031960574204899</v>
      </c>
      <c r="D9" s="68">
        <v>2.9355072658247101</v>
      </c>
      <c r="E9" s="68">
        <v>3.2309595557485702</v>
      </c>
      <c r="F9" s="68">
        <v>3.08421868673924</v>
      </c>
      <c r="G9" s="68">
        <v>3.2043913319192998</v>
      </c>
      <c r="H9" s="68">
        <v>2.80482067872116</v>
      </c>
      <c r="I9" s="68">
        <v>2.2900346113625201</v>
      </c>
      <c r="J9" s="68">
        <v>3.2723058444020898</v>
      </c>
      <c r="K9" s="5"/>
      <c r="L9" s="5"/>
      <c r="M9" s="4"/>
      <c r="N9" s="4"/>
    </row>
    <row r="10" spans="1:14" ht="17" x14ac:dyDescent="0.2">
      <c r="A10" s="1" t="s">
        <v>8</v>
      </c>
      <c r="B10" s="1" t="s">
        <v>13</v>
      </c>
      <c r="C10" s="68">
        <v>1.40140054078154</v>
      </c>
      <c r="D10" s="68">
        <v>3.7313469755459501</v>
      </c>
      <c r="E10" s="68">
        <v>4.0127107127417903</v>
      </c>
      <c r="F10" s="68">
        <v>3.8323172699222599</v>
      </c>
      <c r="G10" s="68">
        <v>4.2551277161431704</v>
      </c>
      <c r="H10" s="68">
        <v>3.3525683861793101</v>
      </c>
      <c r="I10" s="68">
        <v>2.9745116927373298</v>
      </c>
      <c r="J10" s="68">
        <v>4.0772952139320902</v>
      </c>
      <c r="K10" s="5"/>
      <c r="L10" s="5"/>
      <c r="M10" s="4"/>
      <c r="N10" s="4"/>
    </row>
    <row r="11" spans="1:14" ht="17" x14ac:dyDescent="0.2">
      <c r="A11" s="1" t="s">
        <v>9</v>
      </c>
      <c r="B11" s="1" t="s">
        <v>12</v>
      </c>
      <c r="C11" s="68">
        <v>1.22271647114758</v>
      </c>
      <c r="D11" s="68">
        <v>3.4087486061842398</v>
      </c>
      <c r="E11" s="68">
        <v>3.9138668118962401</v>
      </c>
      <c r="F11" s="68">
        <v>3.7945577512547599</v>
      </c>
      <c r="G11" s="68">
        <v>3.4377505628203902</v>
      </c>
      <c r="H11" s="68">
        <v>2.9609461957338299</v>
      </c>
      <c r="I11" s="68">
        <v>2.7664128471124001</v>
      </c>
      <c r="J11" s="68">
        <v>3.7836177651907499</v>
      </c>
      <c r="K11" s="5"/>
      <c r="L11" s="5"/>
      <c r="M11" s="4"/>
      <c r="N11" s="4"/>
    </row>
    <row r="12" spans="1:14" ht="17" x14ac:dyDescent="0.2">
      <c r="A12" s="1" t="s">
        <v>10</v>
      </c>
      <c r="B12" s="1" t="s">
        <v>12</v>
      </c>
      <c r="C12" s="68">
        <v>1.41664050733828</v>
      </c>
      <c r="D12" s="68">
        <v>3.6059511575648702</v>
      </c>
      <c r="E12" s="68">
        <v>3.9257760538367501</v>
      </c>
      <c r="F12" s="68">
        <v>3.9744195738522898</v>
      </c>
      <c r="G12" s="68">
        <v>3.82749850813346</v>
      </c>
      <c r="H12" s="68">
        <v>3.1386184338994898</v>
      </c>
      <c r="I12" s="68">
        <v>2.9675479762188601</v>
      </c>
      <c r="J12" s="68">
        <v>3.9809573162296199</v>
      </c>
      <c r="K12" s="5"/>
      <c r="L12" s="5"/>
      <c r="M12" s="4"/>
      <c r="N12" s="4"/>
    </row>
    <row r="13" spans="1:14" x14ac:dyDescent="0.2">
      <c r="A13" s="1" t="s">
        <v>29</v>
      </c>
      <c r="B13" s="1" t="s">
        <v>12</v>
      </c>
      <c r="C13" s="68">
        <v>1.63648789635337</v>
      </c>
      <c r="D13" s="68">
        <v>3.263399331334</v>
      </c>
      <c r="E13" s="68">
        <v>3.3632358044836899</v>
      </c>
      <c r="F13" s="68">
        <v>3.3590762260592602</v>
      </c>
      <c r="G13" s="68">
        <v>3.3712526291249398</v>
      </c>
      <c r="H13" s="68">
        <v>2.6839471307515099</v>
      </c>
      <c r="I13" s="68">
        <v>2.7226339225338099</v>
      </c>
      <c r="J13" s="68">
        <v>3.3128118262120898</v>
      </c>
    </row>
    <row r="14" spans="1:14" x14ac:dyDescent="0.2">
      <c r="A14" s="1" t="s">
        <v>30</v>
      </c>
      <c r="B14" s="1" t="s">
        <v>13</v>
      </c>
      <c r="C14" s="68">
        <v>1.59769518592551</v>
      </c>
      <c r="D14" s="68">
        <v>3.1319392952104201</v>
      </c>
      <c r="E14" s="68">
        <v>3.1646502159343002</v>
      </c>
      <c r="F14" s="68">
        <v>3.3926969532596698</v>
      </c>
      <c r="G14" s="68">
        <v>3.2986347831244398</v>
      </c>
      <c r="H14" s="68">
        <v>2.7450747915820601</v>
      </c>
      <c r="I14" s="68">
        <v>2.75127910398334</v>
      </c>
      <c r="J14" s="68">
        <v>3.34380233316165</v>
      </c>
    </row>
    <row r="15" spans="1:14" x14ac:dyDescent="0.2">
      <c r="A15" s="1" t="s">
        <v>31</v>
      </c>
      <c r="B15" s="1" t="s">
        <v>13</v>
      </c>
      <c r="C15" s="68">
        <v>1.4927603890268399</v>
      </c>
      <c r="D15" s="68">
        <v>3.2314695904306801</v>
      </c>
      <c r="E15" s="68">
        <v>3.3089910290001598</v>
      </c>
      <c r="F15" s="68">
        <v>3.3805730030668899</v>
      </c>
      <c r="G15" s="68">
        <v>3.28284860283464</v>
      </c>
      <c r="H15" s="68">
        <v>2.6981005456233902</v>
      </c>
      <c r="I15" s="68">
        <v>2.20682587603185</v>
      </c>
      <c r="J15" s="68">
        <v>3.2760019899620501</v>
      </c>
    </row>
    <row r="16" spans="1:14" x14ac:dyDescent="0.2">
      <c r="A16" s="1" t="s">
        <v>32</v>
      </c>
      <c r="B16" s="1" t="s">
        <v>13</v>
      </c>
      <c r="C16" s="68">
        <v>1.69108149212297</v>
      </c>
      <c r="D16" s="68">
        <v>2.9745116927373298</v>
      </c>
      <c r="E16" s="68">
        <v>3.0806264869218101</v>
      </c>
      <c r="F16" s="68">
        <v>3.1917303933628598</v>
      </c>
      <c r="G16" s="68">
        <v>3.16849748352303</v>
      </c>
      <c r="H16" s="68">
        <v>2.6608654780038701</v>
      </c>
      <c r="I16" s="68">
        <v>2.5024271199844299</v>
      </c>
      <c r="J16" s="68">
        <v>3.1105897102992501</v>
      </c>
    </row>
    <row r="17" spans="1:10" x14ac:dyDescent="0.2">
      <c r="A17" s="1" t="s">
        <v>33</v>
      </c>
      <c r="B17" s="1" t="s">
        <v>13</v>
      </c>
      <c r="C17" s="68">
        <v>1.8000293592441301</v>
      </c>
      <c r="D17" s="68">
        <v>2.9385197251764898</v>
      </c>
      <c r="E17" s="68">
        <v>3.0174507295105402</v>
      </c>
      <c r="F17" s="68">
        <v>3.0576661039098298</v>
      </c>
      <c r="G17" s="68">
        <v>3.0941215958405599</v>
      </c>
      <c r="H17" s="68">
        <v>2.6159500516563998</v>
      </c>
      <c r="I17" s="68">
        <v>2.2041199826559201</v>
      </c>
      <c r="J17" s="68">
        <v>3.0565237240791001</v>
      </c>
    </row>
    <row r="18" spans="1:10" x14ac:dyDescent="0.2">
      <c r="C18" s="30"/>
      <c r="D18" s="30"/>
      <c r="E18" s="30"/>
      <c r="F18" s="30"/>
      <c r="G18" s="30"/>
      <c r="H18" s="30"/>
      <c r="I18" s="30"/>
      <c r="J18" s="30"/>
    </row>
    <row r="19" spans="1:10" x14ac:dyDescent="0.2">
      <c r="A19" s="1" t="s">
        <v>298</v>
      </c>
      <c r="C19" s="69">
        <v>1.3029999999999999</v>
      </c>
      <c r="D19" s="69">
        <v>3.3159999999999998</v>
      </c>
      <c r="E19" s="69">
        <v>3.4369999999999998</v>
      </c>
      <c r="F19" s="69">
        <v>3.3929999999999998</v>
      </c>
      <c r="G19" s="69">
        <v>3.4380000000000002</v>
      </c>
      <c r="H19" s="69">
        <v>2.8319999999999999</v>
      </c>
      <c r="I19" s="69">
        <v>2.63</v>
      </c>
      <c r="J19" s="69">
        <v>3.5760000000000001</v>
      </c>
    </row>
    <row r="20" spans="1:10" x14ac:dyDescent="0.2">
      <c r="A20" s="1" t="s">
        <v>299</v>
      </c>
      <c r="C20" s="68">
        <v>1.149</v>
      </c>
      <c r="D20" s="68">
        <v>3.0779999999999998</v>
      </c>
      <c r="E20" s="68">
        <v>3.165</v>
      </c>
      <c r="F20" s="68">
        <v>3.1920000000000002</v>
      </c>
      <c r="G20" s="68">
        <v>3.2829999999999999</v>
      </c>
      <c r="H20" s="68">
        <v>2.698</v>
      </c>
      <c r="I20" s="68">
        <v>2.29</v>
      </c>
      <c r="J20" s="68">
        <v>3.2759999999999998</v>
      </c>
    </row>
    <row r="21" spans="1:10" x14ac:dyDescent="0.2">
      <c r="A21" s="1" t="s">
        <v>300</v>
      </c>
      <c r="C21" s="68">
        <v>1.5980000000000001</v>
      </c>
      <c r="D21" s="68">
        <v>3.597</v>
      </c>
      <c r="E21" s="68">
        <v>3.8050000000000002</v>
      </c>
      <c r="F21" s="68">
        <v>3.8319999999999999</v>
      </c>
      <c r="G21" s="68">
        <v>3.6459999999999999</v>
      </c>
      <c r="H21" s="68">
        <v>3.1389999999999998</v>
      </c>
      <c r="I21" s="68">
        <v>2.968</v>
      </c>
      <c r="J21" s="68">
        <v>3.9159999999999999</v>
      </c>
    </row>
    <row r="24" spans="1:10" x14ac:dyDescent="0.2">
      <c r="B24" s="6" t="s">
        <v>21</v>
      </c>
      <c r="C24" s="1" t="s">
        <v>47</v>
      </c>
    </row>
    <row r="25" spans="1:10" x14ac:dyDescent="0.2">
      <c r="B25" s="6" t="s">
        <v>24</v>
      </c>
      <c r="C25" s="1" t="s">
        <v>23</v>
      </c>
    </row>
    <row r="26" spans="1:10" ht="19" x14ac:dyDescent="0.25">
      <c r="B26" s="6" t="s">
        <v>40</v>
      </c>
      <c r="C26" s="9" t="s">
        <v>124</v>
      </c>
    </row>
    <row r="28" spans="1:10" x14ac:dyDescent="0.2">
      <c r="B28" s="6"/>
      <c r="C28" s="9"/>
    </row>
    <row r="29" spans="1:10" x14ac:dyDescent="0.2">
      <c r="B29" s="6"/>
      <c r="C29" s="9"/>
    </row>
  </sheetData>
  <mergeCells count="4">
    <mergeCell ref="D1:J1"/>
    <mergeCell ref="C1:C2"/>
    <mergeCell ref="B1:B2"/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21409-2415-3748-976B-8C08FECF78E6}">
  <dimension ref="A1:J29"/>
  <sheetViews>
    <sheetView workbookViewId="0">
      <selection activeCell="C29" sqref="C29"/>
    </sheetView>
  </sheetViews>
  <sheetFormatPr baseColWidth="10" defaultRowHeight="16" x14ac:dyDescent="0.2"/>
  <cols>
    <col min="1" max="2" width="10.83203125" style="1"/>
    <col min="3" max="7" width="22.83203125" style="1" customWidth="1"/>
    <col min="8" max="8" width="25.83203125" style="1" customWidth="1"/>
    <col min="9" max="9" width="22.83203125" style="1" customWidth="1"/>
    <col min="10" max="16384" width="10.83203125" style="1"/>
  </cols>
  <sheetData>
    <row r="1" spans="1:9" ht="17" x14ac:dyDescent="0.2">
      <c r="A1" s="7" t="s">
        <v>0</v>
      </c>
      <c r="B1" s="7" t="s">
        <v>11</v>
      </c>
      <c r="C1" s="8" t="s">
        <v>18</v>
      </c>
      <c r="D1" s="10" t="s">
        <v>34</v>
      </c>
      <c r="E1" s="10" t="s">
        <v>35</v>
      </c>
      <c r="F1" s="10" t="s">
        <v>36</v>
      </c>
      <c r="G1" s="10" t="s">
        <v>37</v>
      </c>
      <c r="H1" s="10" t="s">
        <v>38</v>
      </c>
      <c r="I1" s="10" t="s">
        <v>39</v>
      </c>
    </row>
    <row r="2" spans="1:9" x14ac:dyDescent="0.2">
      <c r="A2" s="1" t="s">
        <v>1</v>
      </c>
      <c r="B2" s="1" t="s">
        <v>13</v>
      </c>
      <c r="C2" s="15">
        <v>0</v>
      </c>
      <c r="D2" s="15">
        <v>3.4965034965035099E-2</v>
      </c>
      <c r="E2" s="15">
        <v>0.10989010989011</v>
      </c>
      <c r="F2" s="15">
        <v>2.49750249750253E-3</v>
      </c>
      <c r="G2" s="15">
        <v>-0.25349650349650399</v>
      </c>
      <c r="H2" s="15">
        <v>-0.358391608391608</v>
      </c>
      <c r="I2" s="15">
        <v>9.6153846153846201E-2</v>
      </c>
    </row>
    <row r="3" spans="1:9" x14ac:dyDescent="0.2">
      <c r="A3" s="1" t="s">
        <v>2</v>
      </c>
      <c r="B3" s="1" t="s">
        <v>13</v>
      </c>
      <c r="C3" s="15">
        <v>0</v>
      </c>
      <c r="D3" s="15">
        <v>3.6004800640085398E-2</v>
      </c>
      <c r="E3" s="15">
        <v>0.178690492065609</v>
      </c>
      <c r="F3" s="15">
        <v>3.3337778370449399E-2</v>
      </c>
      <c r="G3" s="15">
        <v>-0.21469529270569401</v>
      </c>
      <c r="H3" s="15">
        <v>-0.32137618349113201</v>
      </c>
      <c r="I3" s="15">
        <v>0.13868515802107001</v>
      </c>
    </row>
    <row r="4" spans="1:9" x14ac:dyDescent="0.2">
      <c r="A4" s="1" t="s">
        <v>3</v>
      </c>
      <c r="B4" s="1" t="s">
        <v>12</v>
      </c>
      <c r="C4" s="15">
        <v>0</v>
      </c>
      <c r="D4" s="15">
        <v>8.8105793372067295E-2</v>
      </c>
      <c r="E4" s="15">
        <v>0.17180629707553099</v>
      </c>
      <c r="F4" s="15">
        <v>0.34214416426152799</v>
      </c>
      <c r="G4" s="15">
        <v>-0.38472863105802702</v>
      </c>
      <c r="H4" s="15">
        <v>-0.60205625470912605</v>
      </c>
      <c r="I4" s="15">
        <v>0.14096926939530799</v>
      </c>
    </row>
    <row r="5" spans="1:9" x14ac:dyDescent="0.2">
      <c r="A5" s="1" t="s">
        <v>4</v>
      </c>
      <c r="B5" s="1" t="s">
        <v>12</v>
      </c>
      <c r="C5" s="15">
        <v>0</v>
      </c>
      <c r="D5" s="15">
        <v>-8.7689854246932597E-2</v>
      </c>
      <c r="E5" s="15">
        <v>-7.5885450790614803E-2</v>
      </c>
      <c r="F5" s="15">
        <v>0.32377792337328998</v>
      </c>
      <c r="G5" s="15">
        <v>-0.33726867018050999</v>
      </c>
      <c r="H5" s="15">
        <v>-0.48566688505993499</v>
      </c>
      <c r="I5" s="15">
        <v>0.23102903907364999</v>
      </c>
    </row>
    <row r="6" spans="1:9" x14ac:dyDescent="0.2">
      <c r="A6" s="1" t="s">
        <v>5</v>
      </c>
      <c r="B6" s="1" t="s">
        <v>12</v>
      </c>
      <c r="C6" s="15">
        <v>0</v>
      </c>
      <c r="D6" s="15">
        <v>0.130882432048058</v>
      </c>
      <c r="E6" s="15">
        <v>3.9705906351658098E-2</v>
      </c>
      <c r="F6" s="15">
        <v>2.9411782482709699E-2</v>
      </c>
      <c r="G6" s="15">
        <v>-0.37058845928214201</v>
      </c>
      <c r="H6" s="15">
        <v>-0.626470966881717</v>
      </c>
      <c r="I6" s="15">
        <v>0.267647220592658</v>
      </c>
    </row>
    <row r="7" spans="1:9" x14ac:dyDescent="0.2">
      <c r="A7" s="1" t="s">
        <v>6</v>
      </c>
      <c r="B7" s="1" t="s">
        <v>13</v>
      </c>
      <c r="C7" s="15">
        <v>0</v>
      </c>
      <c r="D7" s="15">
        <v>8.1047467141152907E-2</v>
      </c>
      <c r="E7" s="15">
        <v>6.3591089603058398E-2</v>
      </c>
      <c r="F7" s="15">
        <v>2.61845663071417E-2</v>
      </c>
      <c r="G7" s="15">
        <v>-0.38653407405780599</v>
      </c>
      <c r="H7" s="15">
        <v>-0.65710792589827105</v>
      </c>
      <c r="I7" s="15">
        <v>0.15586051373298601</v>
      </c>
    </row>
    <row r="8" spans="1:9" x14ac:dyDescent="0.2">
      <c r="A8" s="1" t="s">
        <v>7</v>
      </c>
      <c r="B8" s="1" t="s">
        <v>13</v>
      </c>
      <c r="C8" s="15">
        <v>0</v>
      </c>
      <c r="D8" s="15">
        <v>0.42270531400966199</v>
      </c>
      <c r="E8" s="15">
        <v>0.22222222222222199</v>
      </c>
      <c r="F8" s="15">
        <v>0.376811594202899</v>
      </c>
      <c r="G8" s="15">
        <v>-0.31400966183574902</v>
      </c>
      <c r="H8" s="15">
        <v>-0.72463768115941996</v>
      </c>
      <c r="I8" s="15">
        <v>0.52415458937198101</v>
      </c>
    </row>
    <row r="9" spans="1:9" x14ac:dyDescent="0.2">
      <c r="A9" s="1" t="s">
        <v>8</v>
      </c>
      <c r="B9" s="1" t="s">
        <v>13</v>
      </c>
      <c r="C9" s="15">
        <v>0</v>
      </c>
      <c r="D9" s="15">
        <v>7.9656862745098006E-2</v>
      </c>
      <c r="E9" s="15">
        <v>3.7990196078431501E-2</v>
      </c>
      <c r="F9" s="15">
        <v>8.3333333333333495E-2</v>
      </c>
      <c r="G9" s="15">
        <v>-0.22549019607843099</v>
      </c>
      <c r="H9" s="15">
        <v>-0.61274509803921595</v>
      </c>
      <c r="I9" s="15">
        <v>0.13602941176470601</v>
      </c>
    </row>
    <row r="10" spans="1:9" x14ac:dyDescent="0.2">
      <c r="A10" s="1" t="s">
        <v>9</v>
      </c>
      <c r="B10" s="1" t="s">
        <v>12</v>
      </c>
      <c r="C10" s="15">
        <v>0</v>
      </c>
      <c r="D10" s="15">
        <v>0.21346714412858001</v>
      </c>
      <c r="E10" s="15">
        <v>0.20057315555705499</v>
      </c>
      <c r="F10" s="15">
        <v>2.5787977143049898E-2</v>
      </c>
      <c r="G10" s="15">
        <v>-0.41833829587614402</v>
      </c>
      <c r="H10" s="15">
        <v>-0.69054472127500399</v>
      </c>
      <c r="I10" s="15">
        <v>0.20916914793807201</v>
      </c>
    </row>
    <row r="11" spans="1:9" x14ac:dyDescent="0.2">
      <c r="A11" s="1" t="s">
        <v>10</v>
      </c>
      <c r="B11" s="1" t="s">
        <v>12</v>
      </c>
      <c r="C11" s="15">
        <v>0</v>
      </c>
      <c r="D11" s="15">
        <v>0.14323258869908001</v>
      </c>
      <c r="E11" s="15">
        <v>0.15900131406044701</v>
      </c>
      <c r="F11" s="15">
        <v>9.8554533508541403E-2</v>
      </c>
      <c r="G11" s="15">
        <v>-0.34691195795006602</v>
      </c>
      <c r="H11" s="15">
        <v>-0.57687253613666201</v>
      </c>
      <c r="I11" s="15">
        <v>0.207621550591327</v>
      </c>
    </row>
    <row r="12" spans="1:9" x14ac:dyDescent="0.2">
      <c r="A12" s="1" t="s">
        <v>29</v>
      </c>
      <c r="B12" s="1" t="s">
        <v>12</v>
      </c>
      <c r="C12" s="15">
        <v>0</v>
      </c>
      <c r="D12" s="15">
        <v>9.0259496051146998E-2</v>
      </c>
      <c r="E12" s="15">
        <v>0.107183151560737</v>
      </c>
      <c r="F12" s="15">
        <v>0.127867619405792</v>
      </c>
      <c r="G12" s="15">
        <v>-0.64497931553215504</v>
      </c>
      <c r="H12" s="15">
        <v>-0.69575028206092504</v>
      </c>
      <c r="I12" s="15">
        <v>5.0770966528770098E-2</v>
      </c>
    </row>
    <row r="13" spans="1:9" x14ac:dyDescent="0.2">
      <c r="A13" s="1" t="s">
        <v>30</v>
      </c>
      <c r="B13" s="1" t="s">
        <v>13</v>
      </c>
      <c r="C13" s="15">
        <v>0</v>
      </c>
      <c r="D13" s="15">
        <v>2.5651988029072301E-2</v>
      </c>
      <c r="E13" s="15">
        <v>0.37409149209063702</v>
      </c>
      <c r="F13" s="15">
        <v>0.26079521162890101</v>
      </c>
      <c r="G13" s="15">
        <v>-0.53014108593415998</v>
      </c>
      <c r="H13" s="15">
        <v>-0.58999572466866201</v>
      </c>
      <c r="I13" s="15">
        <v>0.31423685335613499</v>
      </c>
    </row>
    <row r="14" spans="1:9" x14ac:dyDescent="0.2">
      <c r="A14" s="1" t="s">
        <v>31</v>
      </c>
      <c r="B14" s="1" t="s">
        <v>13</v>
      </c>
      <c r="C14" s="15">
        <v>0</v>
      </c>
      <c r="D14" s="15">
        <v>3.9855072463768002E-2</v>
      </c>
      <c r="E14" s="15">
        <v>0.190217391304348</v>
      </c>
      <c r="F14" s="15">
        <v>7.7898550724637597E-2</v>
      </c>
      <c r="G14" s="15">
        <v>-0.61413043478260898</v>
      </c>
      <c r="H14" s="15">
        <v>-0.93786231884058002</v>
      </c>
      <c r="I14" s="15">
        <v>0.108695652173913</v>
      </c>
    </row>
    <row r="15" spans="1:9" x14ac:dyDescent="0.2">
      <c r="A15" s="1" t="s">
        <v>32</v>
      </c>
      <c r="B15" s="1" t="s">
        <v>13</v>
      </c>
      <c r="C15" s="15">
        <v>0</v>
      </c>
      <c r="D15" s="15">
        <v>0.18463371054198899</v>
      </c>
      <c r="E15" s="15">
        <v>0.44669446098868398</v>
      </c>
      <c r="F15" s="15">
        <v>0.36628945801072099</v>
      </c>
      <c r="G15" s="15">
        <v>-0.53305539011316305</v>
      </c>
      <c r="H15" s="15">
        <v>-0.76354973198332299</v>
      </c>
      <c r="I15" s="15">
        <v>0.30077427039904697</v>
      </c>
    </row>
    <row r="16" spans="1:9" x14ac:dyDescent="0.2">
      <c r="A16" s="1" t="s">
        <v>33</v>
      </c>
      <c r="B16" s="1" t="s">
        <v>13</v>
      </c>
      <c r="C16" s="15">
        <v>0</v>
      </c>
      <c r="D16" s="15">
        <v>0.17346610986187</v>
      </c>
      <c r="E16" s="15">
        <v>0.29874718920655302</v>
      </c>
      <c r="F16" s="15">
        <v>0.35335689045936403</v>
      </c>
      <c r="G16" s="15">
        <v>-0.58464503694185699</v>
      </c>
      <c r="H16" s="15">
        <v>-0.94956633472534502</v>
      </c>
      <c r="I16" s="15">
        <v>0.32765820751686497</v>
      </c>
    </row>
    <row r="18" spans="1:10" x14ac:dyDescent="0.2">
      <c r="A18" s="1" t="s">
        <v>89</v>
      </c>
      <c r="C18" s="16">
        <f>AVERAGE(C2:C16)</f>
        <v>0</v>
      </c>
      <c r="D18" s="16">
        <f>AVERAGE(D2:D16)</f>
        <v>0.11041626402998216</v>
      </c>
      <c r="E18" s="16">
        <f t="shared" ref="E18:I18" si="0">AVERAGE(E2:E16)</f>
        <v>0.16830126781763111</v>
      </c>
      <c r="F18" s="16">
        <f t="shared" si="0"/>
        <v>0.16853659238065735</v>
      </c>
      <c r="G18" s="16">
        <f t="shared" si="0"/>
        <v>-0.4106008670550011</v>
      </c>
      <c r="H18" s="16">
        <f t="shared" si="0"/>
        <v>-0.63950628355472849</v>
      </c>
      <c r="I18" s="16">
        <f t="shared" si="0"/>
        <v>0.21396371310735557</v>
      </c>
    </row>
    <row r="19" spans="1:10" x14ac:dyDescent="0.2">
      <c r="A19" s="1" t="s">
        <v>90</v>
      </c>
      <c r="C19" s="16">
        <f>STDEV(C2:C16)</f>
        <v>0</v>
      </c>
      <c r="D19" s="16">
        <f>STDEV(D2:D16)</f>
        <v>0.11479042824588902</v>
      </c>
      <c r="E19" s="16">
        <f t="shared" ref="E19:I19" si="1">STDEV(E2:E16)</f>
        <v>0.13436647662765563</v>
      </c>
      <c r="F19" s="16">
        <f t="shared" si="1"/>
        <v>0.14814696112816589</v>
      </c>
      <c r="G19" s="16">
        <f t="shared" si="1"/>
        <v>0.1401361118333064</v>
      </c>
      <c r="H19" s="16">
        <f t="shared" si="1"/>
        <v>0.17452537003906216</v>
      </c>
      <c r="I19" s="16">
        <f t="shared" si="1"/>
        <v>0.12012170530890337</v>
      </c>
    </row>
    <row r="22" spans="1:10" ht="52" customHeight="1" x14ac:dyDescent="0.2">
      <c r="A22" s="83" t="s">
        <v>125</v>
      </c>
      <c r="B22" s="83"/>
      <c r="C22" s="26" t="s">
        <v>52</v>
      </c>
      <c r="D22" s="26" t="s">
        <v>41</v>
      </c>
      <c r="E22" s="26" t="s">
        <v>42</v>
      </c>
      <c r="F22" s="26" t="s">
        <v>43</v>
      </c>
      <c r="G22" s="26" t="s">
        <v>44</v>
      </c>
      <c r="H22" s="26" t="s">
        <v>45</v>
      </c>
      <c r="I22" s="26" t="s">
        <v>46</v>
      </c>
      <c r="J22" s="2"/>
    </row>
    <row r="27" spans="1:10" x14ac:dyDescent="0.2">
      <c r="B27" s="6" t="s">
        <v>21</v>
      </c>
      <c r="C27" s="1" t="s">
        <v>47</v>
      </c>
    </row>
    <row r="28" spans="1:10" x14ac:dyDescent="0.2">
      <c r="B28" s="6" t="s">
        <v>24</v>
      </c>
      <c r="C28" s="1" t="s">
        <v>302</v>
      </c>
    </row>
    <row r="29" spans="1:10" ht="18" x14ac:dyDescent="0.2">
      <c r="B29" s="6" t="s">
        <v>88</v>
      </c>
      <c r="C29" s="1" t="s">
        <v>126</v>
      </c>
    </row>
  </sheetData>
  <mergeCells count="1">
    <mergeCell ref="A22:B2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DA986-5841-904A-9585-752CBE6F170B}">
  <dimension ref="A1:J29"/>
  <sheetViews>
    <sheetView workbookViewId="0">
      <selection activeCell="E34" sqref="E34"/>
    </sheetView>
  </sheetViews>
  <sheetFormatPr baseColWidth="10" defaultRowHeight="16" x14ac:dyDescent="0.2"/>
  <cols>
    <col min="1" max="2" width="10.83203125" style="1"/>
    <col min="3" max="7" width="22.83203125" style="1" customWidth="1"/>
    <col min="8" max="8" width="25.83203125" style="1" customWidth="1"/>
    <col min="9" max="9" width="22.83203125" style="1" customWidth="1"/>
    <col min="10" max="16384" width="10.83203125" style="1"/>
  </cols>
  <sheetData>
    <row r="1" spans="1:9" ht="17" x14ac:dyDescent="0.2">
      <c r="A1" s="7" t="s">
        <v>0</v>
      </c>
      <c r="B1" s="7" t="s">
        <v>11</v>
      </c>
      <c r="C1" s="8" t="s">
        <v>18</v>
      </c>
      <c r="D1" s="10" t="s">
        <v>34</v>
      </c>
      <c r="E1" s="10" t="s">
        <v>35</v>
      </c>
      <c r="F1" s="10" t="s">
        <v>36</v>
      </c>
      <c r="G1" s="10" t="s">
        <v>37</v>
      </c>
      <c r="H1" s="10" t="s">
        <v>38</v>
      </c>
      <c r="I1" s="10" t="s">
        <v>39</v>
      </c>
    </row>
    <row r="2" spans="1:9" x14ac:dyDescent="0.2">
      <c r="A2" s="1" t="s">
        <v>1</v>
      </c>
      <c r="B2" s="1" t="s">
        <v>13</v>
      </c>
      <c r="C2" s="15">
        <v>0</v>
      </c>
      <c r="D2" s="15">
        <v>0.20291653738752699</v>
      </c>
      <c r="E2" s="15">
        <v>1.4351018719619399</v>
      </c>
      <c r="F2" s="15">
        <v>-0.21636156789740399</v>
      </c>
      <c r="G2" s="15">
        <v>-0.667700899782811</v>
      </c>
      <c r="H2" s="15">
        <v>-0.74257937739166402</v>
      </c>
      <c r="I2" s="15">
        <v>0.70265797910849104</v>
      </c>
    </row>
    <row r="3" spans="1:9" x14ac:dyDescent="0.2">
      <c r="A3" s="1" t="s">
        <v>2</v>
      </c>
      <c r="B3" s="1" t="s">
        <v>13</v>
      </c>
      <c r="C3" s="15">
        <v>0</v>
      </c>
      <c r="D3" s="15">
        <v>-2.02406066480415E-2</v>
      </c>
      <c r="E3" s="15">
        <v>1.3393009863732299</v>
      </c>
      <c r="F3" s="15">
        <v>-4.7038029534181E-2</v>
      </c>
      <c r="G3" s="15">
        <v>-0.519984035577855</v>
      </c>
      <c r="H3" s="15">
        <v>-0.68276412566280897</v>
      </c>
      <c r="I3" s="15">
        <v>0.43389018758196002</v>
      </c>
    </row>
    <row r="4" spans="1:9" x14ac:dyDescent="0.2">
      <c r="A4" s="1" t="s">
        <v>3</v>
      </c>
      <c r="B4" s="1" t="s">
        <v>12</v>
      </c>
      <c r="C4" s="15">
        <v>0</v>
      </c>
      <c r="D4" s="15">
        <v>0.32527835853551801</v>
      </c>
      <c r="E4" s="15">
        <v>0.94374483395731001</v>
      </c>
      <c r="F4" s="15">
        <v>3.1078912821510198</v>
      </c>
      <c r="G4" s="15">
        <v>-0.57324840764331197</v>
      </c>
      <c r="H4" s="15">
        <v>-0.860601935138815</v>
      </c>
      <c r="I4" s="15">
        <v>0.82705304614187802</v>
      </c>
    </row>
    <row r="5" spans="1:9" x14ac:dyDescent="0.2">
      <c r="A5" s="1" t="s">
        <v>4</v>
      </c>
      <c r="B5" s="1" t="s">
        <v>12</v>
      </c>
      <c r="C5" s="15">
        <v>0</v>
      </c>
      <c r="D5" s="15">
        <v>-2.78011794439764E-2</v>
      </c>
      <c r="E5" s="15">
        <v>-2.0219039595619201E-2</v>
      </c>
      <c r="F5" s="15">
        <v>1.65627632687447</v>
      </c>
      <c r="G5" s="15">
        <v>-0.43723673125526502</v>
      </c>
      <c r="H5" s="15">
        <v>-0.64953664700926705</v>
      </c>
      <c r="I5" s="15">
        <v>0.80707666385846699</v>
      </c>
    </row>
    <row r="6" spans="1:9" x14ac:dyDescent="0.2">
      <c r="A6" s="1" t="s">
        <v>5</v>
      </c>
      <c r="B6" s="1" t="s">
        <v>12</v>
      </c>
      <c r="C6" s="15">
        <v>0</v>
      </c>
      <c r="D6" s="15">
        <v>0.590046177526937</v>
      </c>
      <c r="E6" s="15">
        <v>3.12514576239563E-2</v>
      </c>
      <c r="F6" s="15">
        <v>5.7372078921591498E-2</v>
      </c>
      <c r="G6" s="15">
        <v>-0.69079714538924397</v>
      </c>
      <c r="H6" s="15">
        <v>-0.933812211390457</v>
      </c>
      <c r="I6" s="15">
        <v>1.7817995242315401</v>
      </c>
    </row>
    <row r="7" spans="1:9" x14ac:dyDescent="0.2">
      <c r="A7" s="1" t="s">
        <v>6</v>
      </c>
      <c r="B7" s="1" t="s">
        <v>13</v>
      </c>
      <c r="C7" s="15">
        <v>0</v>
      </c>
      <c r="D7" s="15">
        <v>0.61657032755298602</v>
      </c>
      <c r="E7" s="15">
        <v>0.35366595679951301</v>
      </c>
      <c r="F7" s="15">
        <v>0.117888652266504</v>
      </c>
      <c r="G7" s="15">
        <v>-0.76538890579048802</v>
      </c>
      <c r="H7" s="15">
        <v>-0.94209512219855995</v>
      </c>
      <c r="I7" s="15">
        <v>1.81320352905385</v>
      </c>
    </row>
    <row r="8" spans="1:9" x14ac:dyDescent="0.2">
      <c r="A8" s="1" t="s">
        <v>7</v>
      </c>
      <c r="B8" s="1" t="s">
        <v>13</v>
      </c>
      <c r="C8" s="15">
        <v>0</v>
      </c>
      <c r="D8" s="15">
        <v>0.99774319990497695</v>
      </c>
      <c r="E8" s="15">
        <v>0.41810191234113298</v>
      </c>
      <c r="F8" s="15">
        <v>0.87777645801164095</v>
      </c>
      <c r="G8" s="15">
        <v>-0.26606485330799401</v>
      </c>
      <c r="H8" s="15">
        <v>-0.79225561230549901</v>
      </c>
      <c r="I8" s="15">
        <v>1.19966741893337</v>
      </c>
    </row>
    <row r="9" spans="1:9" x14ac:dyDescent="0.2">
      <c r="A9" s="1" t="s">
        <v>8</v>
      </c>
      <c r="B9" s="1" t="s">
        <v>13</v>
      </c>
      <c r="C9" s="15">
        <v>0</v>
      </c>
      <c r="D9" s="15">
        <v>0.91573725241523396</v>
      </c>
      <c r="E9" s="15">
        <v>0.262971390204782</v>
      </c>
      <c r="F9" s="15">
        <v>2.3512626356820499</v>
      </c>
      <c r="G9" s="15">
        <v>-0.58469170800850501</v>
      </c>
      <c r="H9" s="15">
        <v>-0.82882614047521397</v>
      </c>
      <c r="I9" s="15">
        <v>1.2236562348465101</v>
      </c>
    </row>
    <row r="10" spans="1:9" x14ac:dyDescent="0.2">
      <c r="A10" s="1" t="s">
        <v>9</v>
      </c>
      <c r="B10" s="1" t="s">
        <v>12</v>
      </c>
      <c r="C10" s="15">
        <v>0</v>
      </c>
      <c r="D10" s="15">
        <v>2.2141931429917898</v>
      </c>
      <c r="E10" s="15">
        <v>1.44052154105958</v>
      </c>
      <c r="F10" s="15">
        <v>6.9512626163452801E-2</v>
      </c>
      <c r="G10" s="15">
        <v>-0.64760633075442797</v>
      </c>
      <c r="H10" s="15">
        <v>-0.77720614224561102</v>
      </c>
      <c r="I10" s="15">
        <v>1.3796489023288701</v>
      </c>
    </row>
    <row r="11" spans="1:9" x14ac:dyDescent="0.2">
      <c r="A11" s="1" t="s">
        <v>10</v>
      </c>
      <c r="B11" s="1" t="s">
        <v>12</v>
      </c>
      <c r="C11" s="15">
        <v>0</v>
      </c>
      <c r="D11" s="15">
        <v>1.0955385421082799</v>
      </c>
      <c r="E11" s="15">
        <v>1.34467193695603</v>
      </c>
      <c r="F11" s="15">
        <v>0.66984214070176296</v>
      </c>
      <c r="G11" s="15">
        <v>-0.66335818848350303</v>
      </c>
      <c r="H11" s="15">
        <v>-0.775081672859672</v>
      </c>
      <c r="I11" s="15">
        <v>1.38033367415646</v>
      </c>
    </row>
    <row r="12" spans="1:9" x14ac:dyDescent="0.2">
      <c r="A12" s="1" t="s">
        <v>29</v>
      </c>
      <c r="B12" s="1" t="s">
        <v>12</v>
      </c>
      <c r="C12" s="15">
        <v>0</v>
      </c>
      <c r="D12" s="15">
        <v>0.26470095493382501</v>
      </c>
      <c r="E12" s="15">
        <v>0.25241525660356301</v>
      </c>
      <c r="F12" s="15">
        <v>0.28871391076115499</v>
      </c>
      <c r="G12" s="15">
        <v>-0.75445356564471999</v>
      </c>
      <c r="H12" s="15">
        <v>-0.72932372815100199</v>
      </c>
      <c r="I12" s="15">
        <v>0.123415424135813</v>
      </c>
    </row>
    <row r="13" spans="1:9" x14ac:dyDescent="0.2">
      <c r="A13" s="1" t="s">
        <v>30</v>
      </c>
      <c r="B13" s="1" t="s">
        <v>13</v>
      </c>
      <c r="C13" s="15">
        <v>0</v>
      </c>
      <c r="D13" s="15">
        <v>8.0583852820434801E-2</v>
      </c>
      <c r="E13" s="15">
        <v>0.84765090466778203</v>
      </c>
      <c r="F13" s="15">
        <v>0.48198266686939301</v>
      </c>
      <c r="G13" s="15">
        <v>-0.607419796259693</v>
      </c>
      <c r="H13" s="15">
        <v>-0.60133799604683003</v>
      </c>
      <c r="I13" s="15">
        <v>0.64771172266990995</v>
      </c>
    </row>
    <row r="14" spans="1:9" x14ac:dyDescent="0.2">
      <c r="A14" s="1" t="s">
        <v>31</v>
      </c>
      <c r="B14" s="1" t="s">
        <v>13</v>
      </c>
      <c r="C14" s="15">
        <v>0</v>
      </c>
      <c r="D14" s="15">
        <v>0.19905553230916401</v>
      </c>
      <c r="E14" s="15">
        <v>0.417239524179568</v>
      </c>
      <c r="F14" s="15">
        <v>0.12792157331579901</v>
      </c>
      <c r="G14" s="15">
        <v>-0.72030605535297998</v>
      </c>
      <c r="H14" s="15">
        <v>-0.92235040946858704</v>
      </c>
      <c r="I14" s="15">
        <v>0.10998864247713599</v>
      </c>
    </row>
    <row r="15" spans="1:9" x14ac:dyDescent="0.2">
      <c r="A15" s="1" t="s">
        <v>32</v>
      </c>
      <c r="B15" s="1" t="s">
        <v>13</v>
      </c>
      <c r="C15" s="15">
        <v>0</v>
      </c>
      <c r="D15" s="15">
        <v>0.291978968564717</v>
      </c>
      <c r="E15" s="15">
        <v>0.68464034008278296</v>
      </c>
      <c r="F15" s="15">
        <v>0.59402617742476804</v>
      </c>
      <c r="G15" s="15">
        <v>-0.54256628258194395</v>
      </c>
      <c r="H15" s="15">
        <v>-0.69918335384271202</v>
      </c>
      <c r="I15" s="15">
        <v>0.388186598053474</v>
      </c>
    </row>
    <row r="16" spans="1:9" x14ac:dyDescent="0.2">
      <c r="A16" s="1" t="s">
        <v>33</v>
      </c>
      <c r="B16" s="1" t="s">
        <v>13</v>
      </c>
      <c r="C16" s="15">
        <v>0</v>
      </c>
      <c r="D16" s="15">
        <v>0.214933532115791</v>
      </c>
      <c r="E16" s="15">
        <v>0.34041495837992303</v>
      </c>
      <c r="F16" s="15">
        <v>0.46465399428500398</v>
      </c>
      <c r="G16" s="15">
        <v>-0.56528761336811995</v>
      </c>
      <c r="H16" s="15">
        <v>-0.879612374207976</v>
      </c>
      <c r="I16" s="15">
        <v>0.33668778730277099</v>
      </c>
    </row>
    <row r="18" spans="1:10" x14ac:dyDescent="0.2">
      <c r="A18" s="1" t="s">
        <v>89</v>
      </c>
      <c r="C18" s="16">
        <f>AVERAGE(C2:C16)</f>
        <v>0</v>
      </c>
      <c r="D18" s="16">
        <f t="shared" ref="D18:I18" si="0">AVERAGE(D2:D16)</f>
        <v>0.53074897287167744</v>
      </c>
      <c r="E18" s="16">
        <f t="shared" si="0"/>
        <v>0.67276492210636496</v>
      </c>
      <c r="F18" s="16">
        <f t="shared" si="0"/>
        <v>0.70678139506646842</v>
      </c>
      <c r="G18" s="16">
        <f t="shared" si="0"/>
        <v>-0.60040736794672422</v>
      </c>
      <c r="H18" s="16">
        <f t="shared" si="0"/>
        <v>-0.7877711232263116</v>
      </c>
      <c r="I18" s="16">
        <f t="shared" si="0"/>
        <v>0.87699848899203359</v>
      </c>
    </row>
    <row r="19" spans="1:10" x14ac:dyDescent="0.2">
      <c r="A19" s="1" t="s">
        <v>90</v>
      </c>
      <c r="C19" s="16">
        <f>STDEV(C2:C16)</f>
        <v>0</v>
      </c>
      <c r="D19" s="16">
        <f t="shared" ref="D19:I19" si="1">STDEV(D2:D16)</f>
        <v>0.58770825342705757</v>
      </c>
      <c r="E19" s="16">
        <f t="shared" si="1"/>
        <v>0.51750165352749988</v>
      </c>
      <c r="F19" s="16">
        <f t="shared" si="1"/>
        <v>0.94975936604948441</v>
      </c>
      <c r="G19" s="16">
        <f t="shared" si="1"/>
        <v>0.12947817052885827</v>
      </c>
      <c r="H19" s="16">
        <f t="shared" si="1"/>
        <v>0.10595538973978737</v>
      </c>
      <c r="I19" s="16">
        <f t="shared" si="1"/>
        <v>0.56056064013812668</v>
      </c>
    </row>
    <row r="22" spans="1:10" ht="52" customHeight="1" x14ac:dyDescent="0.2">
      <c r="A22" s="83" t="s">
        <v>125</v>
      </c>
      <c r="B22" s="83"/>
      <c r="C22" s="26" t="s">
        <v>52</v>
      </c>
      <c r="D22" s="26" t="s">
        <v>41</v>
      </c>
      <c r="E22" s="26" t="s">
        <v>42</v>
      </c>
      <c r="F22" s="26" t="s">
        <v>43</v>
      </c>
      <c r="G22" s="26" t="s">
        <v>44</v>
      </c>
      <c r="H22" s="26" t="s">
        <v>45</v>
      </c>
      <c r="I22" s="26" t="s">
        <v>46</v>
      </c>
      <c r="J22" s="2"/>
    </row>
    <row r="27" spans="1:10" x14ac:dyDescent="0.2">
      <c r="B27" s="6" t="s">
        <v>21</v>
      </c>
      <c r="C27" s="1" t="s">
        <v>47</v>
      </c>
    </row>
    <row r="28" spans="1:10" x14ac:dyDescent="0.2">
      <c r="B28" s="6" t="s">
        <v>24</v>
      </c>
      <c r="C28" s="31" t="s">
        <v>303</v>
      </c>
    </row>
    <row r="29" spans="1:10" x14ac:dyDescent="0.2">
      <c r="B29" s="6" t="s">
        <v>88</v>
      </c>
      <c r="C29" s="1" t="s">
        <v>301</v>
      </c>
    </row>
  </sheetData>
  <mergeCells count="1">
    <mergeCell ref="A22:B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868A9-ED58-914B-8E83-69C3BB7C7F41}">
  <dimension ref="A1:P21"/>
  <sheetViews>
    <sheetView workbookViewId="0">
      <selection activeCell="J24" sqref="J24"/>
    </sheetView>
  </sheetViews>
  <sheetFormatPr baseColWidth="10" defaultRowHeight="16" x14ac:dyDescent="0.2"/>
  <cols>
    <col min="3" max="3" width="15.83203125" customWidth="1"/>
    <col min="4" max="4" width="16" customWidth="1"/>
    <col min="5" max="5" width="15.83203125" customWidth="1"/>
    <col min="6" max="6" width="16" customWidth="1"/>
    <col min="7" max="7" width="15.83203125" customWidth="1"/>
    <col min="8" max="8" width="16" customWidth="1"/>
    <col min="9" max="9" width="15.83203125" customWidth="1"/>
    <col min="10" max="10" width="16" customWidth="1"/>
    <col min="11" max="11" width="15.83203125" customWidth="1"/>
    <col min="12" max="12" width="16" customWidth="1"/>
    <col min="13" max="13" width="15.83203125" customWidth="1"/>
    <col min="14" max="14" width="16" customWidth="1"/>
    <col min="15" max="15" width="15.83203125" customWidth="1"/>
    <col min="16" max="16" width="16" customWidth="1"/>
  </cols>
  <sheetData>
    <row r="1" spans="1:16" x14ac:dyDescent="0.2">
      <c r="A1" s="80" t="s">
        <v>0</v>
      </c>
      <c r="B1" s="80" t="s">
        <v>14</v>
      </c>
      <c r="C1" s="82" t="s">
        <v>51</v>
      </c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</row>
    <row r="2" spans="1:16" ht="51" x14ac:dyDescent="0.2">
      <c r="A2" s="80"/>
      <c r="B2" s="80"/>
      <c r="C2" s="11" t="s">
        <v>18</v>
      </c>
      <c r="D2" s="11" t="s">
        <v>60</v>
      </c>
      <c r="E2" s="10" t="s">
        <v>34</v>
      </c>
      <c r="F2" s="10" t="s">
        <v>59</v>
      </c>
      <c r="G2" s="10" t="s">
        <v>35</v>
      </c>
      <c r="H2" s="10" t="s">
        <v>61</v>
      </c>
      <c r="I2" s="10" t="s">
        <v>36</v>
      </c>
      <c r="J2" s="10" t="s">
        <v>62</v>
      </c>
      <c r="K2" s="10" t="s">
        <v>37</v>
      </c>
      <c r="L2" s="10" t="s">
        <v>63</v>
      </c>
      <c r="M2" s="10" t="s">
        <v>38</v>
      </c>
      <c r="N2" s="10" t="s">
        <v>64</v>
      </c>
      <c r="O2" s="10" t="s">
        <v>39</v>
      </c>
      <c r="P2" s="10" t="s">
        <v>65</v>
      </c>
    </row>
    <row r="3" spans="1:16" x14ac:dyDescent="0.2">
      <c r="A3" s="1" t="s">
        <v>29</v>
      </c>
      <c r="B3" s="12">
        <v>0.02</v>
      </c>
      <c r="C3" s="12">
        <v>53.2</v>
      </c>
      <c r="D3" s="12">
        <v>23.1</v>
      </c>
      <c r="E3" s="12">
        <v>58</v>
      </c>
      <c r="F3" s="12">
        <v>27</v>
      </c>
      <c r="G3" s="12">
        <v>58.9</v>
      </c>
      <c r="H3" s="12">
        <v>20</v>
      </c>
      <c r="I3" s="12">
        <v>60</v>
      </c>
      <c r="J3" s="12">
        <v>21.3</v>
      </c>
      <c r="K3" s="12">
        <v>18.899999999999999</v>
      </c>
      <c r="L3" s="12">
        <v>20.6</v>
      </c>
      <c r="M3" s="12">
        <v>16.2</v>
      </c>
      <c r="N3" s="12">
        <v>18.600000000000001</v>
      </c>
      <c r="O3" s="12">
        <v>55.9</v>
      </c>
      <c r="P3" s="12">
        <v>23.9</v>
      </c>
    </row>
    <row r="4" spans="1:16" x14ac:dyDescent="0.2">
      <c r="A4" s="1" t="s">
        <v>30</v>
      </c>
      <c r="B4" s="12">
        <v>0.02</v>
      </c>
      <c r="C4" s="12">
        <v>46.8</v>
      </c>
      <c r="D4" s="12">
        <v>24.8</v>
      </c>
      <c r="E4" s="12">
        <v>48</v>
      </c>
      <c r="F4" s="12">
        <v>21.5</v>
      </c>
      <c r="G4" s="12">
        <v>64.3</v>
      </c>
      <c r="H4" s="12">
        <v>23.7</v>
      </c>
      <c r="I4" s="12">
        <v>59</v>
      </c>
      <c r="J4" s="12">
        <v>22.6</v>
      </c>
      <c r="K4" s="12">
        <v>22</v>
      </c>
      <c r="L4" s="12">
        <v>22.4</v>
      </c>
      <c r="M4" s="12">
        <v>19.2</v>
      </c>
      <c r="N4" s="12">
        <v>13.4</v>
      </c>
      <c r="O4" s="12">
        <v>61.5</v>
      </c>
      <c r="P4" s="12">
        <v>26.5</v>
      </c>
    </row>
    <row r="5" spans="1:16" x14ac:dyDescent="0.2">
      <c r="A5" s="1" t="s">
        <v>31</v>
      </c>
      <c r="B5" s="12">
        <v>0</v>
      </c>
      <c r="C5" s="12">
        <v>55.2</v>
      </c>
      <c r="D5" s="12">
        <v>29.9</v>
      </c>
      <c r="E5" s="12">
        <v>57.4</v>
      </c>
      <c r="F5" s="12">
        <v>15.8</v>
      </c>
      <c r="G5" s="12">
        <v>65.7</v>
      </c>
      <c r="H5" s="12">
        <v>24.6</v>
      </c>
      <c r="I5" s="12">
        <v>59.5</v>
      </c>
      <c r="J5" s="12">
        <v>8.74</v>
      </c>
      <c r="K5" s="12">
        <v>21.3</v>
      </c>
      <c r="L5" s="12">
        <v>23.8</v>
      </c>
      <c r="M5" s="12">
        <v>3.43</v>
      </c>
      <c r="N5" s="12">
        <v>4.76</v>
      </c>
      <c r="O5" s="12">
        <v>61.2</v>
      </c>
      <c r="P5" s="12">
        <v>26.2</v>
      </c>
    </row>
    <row r="6" spans="1:16" x14ac:dyDescent="0.2">
      <c r="A6" s="1" t="s">
        <v>32</v>
      </c>
      <c r="B6" s="12">
        <v>0.02</v>
      </c>
      <c r="C6" s="12">
        <v>33.6</v>
      </c>
      <c r="D6" s="12">
        <v>19.899999999999999</v>
      </c>
      <c r="E6" s="12">
        <v>39.799999999999997</v>
      </c>
      <c r="F6" s="12">
        <v>15.4</v>
      </c>
      <c r="G6" s="12">
        <v>48.6</v>
      </c>
      <c r="H6" s="12">
        <v>15.6</v>
      </c>
      <c r="I6" s="12">
        <v>45.9</v>
      </c>
      <c r="J6" s="12">
        <v>7.86</v>
      </c>
      <c r="K6" s="12">
        <v>15.7</v>
      </c>
      <c r="L6" s="12">
        <v>15.3</v>
      </c>
      <c r="M6" s="12">
        <v>7.96</v>
      </c>
      <c r="N6" s="12">
        <v>4.2699999999999996</v>
      </c>
      <c r="O6" s="12">
        <v>43.7</v>
      </c>
      <c r="P6" s="12">
        <v>20.9</v>
      </c>
    </row>
    <row r="7" spans="1:16" x14ac:dyDescent="0.2">
      <c r="A7" s="1" t="s">
        <v>33</v>
      </c>
      <c r="B7" s="12">
        <v>7.0000000000000007E-2</v>
      </c>
      <c r="C7" s="12">
        <v>31.2</v>
      </c>
      <c r="D7" s="12">
        <v>18.7</v>
      </c>
      <c r="E7" s="12">
        <v>36.6</v>
      </c>
      <c r="F7" s="12">
        <v>8.42</v>
      </c>
      <c r="G7" s="12">
        <v>40.5</v>
      </c>
      <c r="H7" s="12">
        <v>11.4</v>
      </c>
      <c r="I7" s="12">
        <v>42.2</v>
      </c>
      <c r="J7" s="12">
        <v>1.84</v>
      </c>
      <c r="K7" s="12">
        <v>13</v>
      </c>
      <c r="L7" s="12">
        <v>12.2</v>
      </c>
      <c r="M7" s="12">
        <v>1.64</v>
      </c>
      <c r="N7" s="12">
        <v>1.74</v>
      </c>
      <c r="O7" s="12">
        <v>41.4</v>
      </c>
      <c r="P7" s="12">
        <v>19.5</v>
      </c>
    </row>
    <row r="8" spans="1:16" x14ac:dyDescent="0.2">
      <c r="A8" s="1" t="s">
        <v>53</v>
      </c>
      <c r="B8" s="12">
        <v>7.3800000000000005E-5</v>
      </c>
      <c r="C8" s="12">
        <v>60.7</v>
      </c>
      <c r="D8" s="12">
        <v>28.4</v>
      </c>
      <c r="E8" s="12">
        <v>63.4</v>
      </c>
      <c r="F8" s="12">
        <v>25.4</v>
      </c>
      <c r="G8" s="12">
        <v>66.7</v>
      </c>
      <c r="H8" s="12">
        <v>24</v>
      </c>
      <c r="I8" s="12">
        <v>60</v>
      </c>
      <c r="J8" s="12">
        <v>21.1</v>
      </c>
      <c r="K8" s="12">
        <v>22</v>
      </c>
      <c r="L8" s="12">
        <v>23.5</v>
      </c>
      <c r="M8" s="12">
        <v>20</v>
      </c>
      <c r="N8" s="12">
        <v>16.100000000000001</v>
      </c>
      <c r="O8" s="12">
        <v>63.9</v>
      </c>
      <c r="P8" s="12">
        <v>30.9</v>
      </c>
    </row>
    <row r="9" spans="1:16" x14ac:dyDescent="0.2">
      <c r="A9" s="1"/>
      <c r="B9" s="12"/>
      <c r="C9" s="12"/>
      <c r="D9" s="12"/>
      <c r="E9" s="12"/>
      <c r="F9" s="12"/>
      <c r="G9" s="12"/>
      <c r="H9" s="12"/>
      <c r="I9" s="12"/>
    </row>
    <row r="10" spans="1:16" x14ac:dyDescent="0.2">
      <c r="A10" s="1" t="s">
        <v>89</v>
      </c>
      <c r="B10" s="72">
        <f>AVERAGE(B3:B8)</f>
        <v>2.1678966666666671E-2</v>
      </c>
      <c r="C10" s="72">
        <f t="shared" ref="C10:N10" si="0">AVERAGE(C3:C8)</f>
        <v>46.783333333333331</v>
      </c>
      <c r="D10" s="72">
        <f t="shared" si="0"/>
        <v>24.133333333333336</v>
      </c>
      <c r="E10" s="72">
        <f t="shared" si="0"/>
        <v>50.533333333333331</v>
      </c>
      <c r="F10" s="72">
        <f t="shared" si="0"/>
        <v>18.920000000000002</v>
      </c>
      <c r="G10" s="72">
        <f t="shared" si="0"/>
        <v>57.449999999999996</v>
      </c>
      <c r="H10" s="72">
        <f t="shared" si="0"/>
        <v>19.883333333333336</v>
      </c>
      <c r="I10" s="72">
        <f t="shared" si="0"/>
        <v>54.433333333333337</v>
      </c>
      <c r="J10" s="72">
        <f t="shared" si="0"/>
        <v>13.906666666666668</v>
      </c>
      <c r="K10" s="72">
        <f t="shared" si="0"/>
        <v>18.816666666666666</v>
      </c>
      <c r="L10" s="72">
        <f t="shared" si="0"/>
        <v>19.633333333333333</v>
      </c>
      <c r="M10" s="72">
        <f t="shared" si="0"/>
        <v>11.405000000000001</v>
      </c>
      <c r="N10" s="72">
        <f t="shared" si="0"/>
        <v>9.8116666666666674</v>
      </c>
      <c r="O10" s="72">
        <f>AVERAGE(O3:O8)</f>
        <v>54.599999999999994</v>
      </c>
      <c r="P10" s="72">
        <f t="shared" ref="P10" si="1">AVERAGE(P3:P8)</f>
        <v>24.650000000000002</v>
      </c>
    </row>
    <row r="11" spans="1:16" x14ac:dyDescent="0.2">
      <c r="A11" s="1" t="s">
        <v>90</v>
      </c>
      <c r="B11" s="72">
        <f>STDEV(B3:B8)</f>
        <v>2.5613043052450189E-2</v>
      </c>
      <c r="C11" s="72">
        <f t="shared" ref="C11:N11" si="2">STDEV(C3:C8)</f>
        <v>12.019387116931835</v>
      </c>
      <c r="D11" s="72">
        <f t="shared" si="2"/>
        <v>4.4813688384986134</v>
      </c>
      <c r="E11" s="72">
        <f t="shared" si="2"/>
        <v>10.809378643875263</v>
      </c>
      <c r="F11" s="72">
        <f t="shared" si="2"/>
        <v>7.0186608409296998</v>
      </c>
      <c r="G11" s="72">
        <f t="shared" si="2"/>
        <v>10.660909904881491</v>
      </c>
      <c r="H11" s="72">
        <f t="shared" si="2"/>
        <v>5.3682088881363903</v>
      </c>
      <c r="I11" s="72">
        <f t="shared" si="2"/>
        <v>8.1360104883576874</v>
      </c>
      <c r="J11" s="72">
        <f t="shared" si="2"/>
        <v>8.8412729098623952</v>
      </c>
      <c r="K11" s="72">
        <f t="shared" si="2"/>
        <v>3.7413455689987587</v>
      </c>
      <c r="L11" s="72">
        <f t="shared" si="2"/>
        <v>4.794441225697379</v>
      </c>
      <c r="M11" s="72">
        <f t="shared" si="2"/>
        <v>8.1049608265555459</v>
      </c>
      <c r="N11" s="72">
        <f t="shared" si="2"/>
        <v>7.0856938027737728</v>
      </c>
      <c r="O11" s="72">
        <f>STDEV(O3:O8)</f>
        <v>9.7200823041783462</v>
      </c>
      <c r="P11" s="72">
        <f t="shared" ref="P11" si="3">STDEV(P3:P8)</f>
        <v>4.1481321097573396</v>
      </c>
    </row>
    <row r="12" spans="1:16" x14ac:dyDescent="0.2">
      <c r="A12" s="1"/>
      <c r="B12" s="14"/>
      <c r="H12" s="12"/>
      <c r="I12" s="12"/>
    </row>
    <row r="13" spans="1:16" x14ac:dyDescent="0.2">
      <c r="A13" s="1"/>
      <c r="B13" s="14"/>
      <c r="G13" s="12"/>
      <c r="H13" s="12"/>
      <c r="I13" s="12"/>
    </row>
    <row r="14" spans="1:16" x14ac:dyDescent="0.2">
      <c r="F14" s="12"/>
      <c r="G14" s="12"/>
      <c r="H14" s="12"/>
      <c r="I14" s="12"/>
    </row>
    <row r="15" spans="1:16" x14ac:dyDescent="0.2">
      <c r="B15" s="6" t="s">
        <v>21</v>
      </c>
      <c r="C15" s="1" t="s">
        <v>47</v>
      </c>
      <c r="E15" s="12"/>
      <c r="F15" s="12"/>
      <c r="G15" s="12"/>
      <c r="H15" s="12"/>
      <c r="I15" s="12"/>
    </row>
    <row r="16" spans="1:16" ht="18" x14ac:dyDescent="0.2">
      <c r="B16" s="6" t="s">
        <v>66</v>
      </c>
      <c r="C16" s="1" t="s">
        <v>109</v>
      </c>
      <c r="D16" s="12"/>
      <c r="E16" s="12"/>
      <c r="F16" s="12"/>
      <c r="G16" s="12"/>
      <c r="H16" s="12"/>
      <c r="I16" s="12"/>
    </row>
    <row r="17" spans="1:2" x14ac:dyDescent="0.2">
      <c r="B17" s="14"/>
    </row>
    <row r="19" spans="1:2" x14ac:dyDescent="0.2">
      <c r="A19" s="6"/>
    </row>
    <row r="20" spans="1:2" x14ac:dyDescent="0.2">
      <c r="A20" s="6"/>
    </row>
    <row r="21" spans="1:2" x14ac:dyDescent="0.2">
      <c r="A21" s="6"/>
    </row>
  </sheetData>
  <mergeCells count="3">
    <mergeCell ref="A1:A2"/>
    <mergeCell ref="B1:B2"/>
    <mergeCell ref="C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.1A</vt:lpstr>
      <vt:lpstr>Fig.1B</vt:lpstr>
      <vt:lpstr>Fig.1C</vt:lpstr>
      <vt:lpstr>Fig.1D</vt:lpstr>
      <vt:lpstr>Fig.2A </vt:lpstr>
      <vt:lpstr>Fig.2B</vt:lpstr>
      <vt:lpstr>Fig.2C</vt:lpstr>
      <vt:lpstr>Fig.2D</vt:lpstr>
      <vt:lpstr>Fig.2E</vt:lpstr>
      <vt:lpstr>Fig.2F</vt:lpstr>
      <vt:lpstr>Fig.S2D</vt:lpstr>
      <vt:lpstr>Fig.S2E</vt:lpstr>
      <vt:lpstr>Fig.S2F</vt:lpstr>
      <vt:lpstr>Fig.S2G</vt:lpstr>
      <vt:lpstr>Fig.3A</vt:lpstr>
      <vt:lpstr>Fig.3B</vt:lpstr>
      <vt:lpstr>Fig.3C</vt:lpstr>
      <vt:lpstr>Fig.3D</vt:lpstr>
      <vt:lpstr>Fig.3E</vt:lpstr>
      <vt:lpstr>Fig.3F</vt:lpstr>
      <vt:lpstr>Fig.4A</vt:lpstr>
      <vt:lpstr>Fig.4B</vt:lpstr>
      <vt:lpstr>Fig.4C</vt:lpstr>
      <vt:lpstr>Fig.4D</vt:lpstr>
      <vt:lpstr>Fig.5B</vt:lpstr>
      <vt:lpstr>Fig.S5D</vt:lpstr>
      <vt:lpstr>Fig.S5E</vt:lpstr>
      <vt:lpstr>Fig.S5F</vt:lpstr>
      <vt:lpstr>Fig.S5G</vt:lpstr>
      <vt:lpstr>Fig.S5H</vt:lpstr>
      <vt:lpstr>Fig.S5I</vt:lpstr>
      <vt:lpstr>Fig.S5J</vt:lpstr>
      <vt:lpstr>Fig.5D</vt:lpstr>
      <vt:lpstr>Fig.5F</vt:lpstr>
      <vt:lpstr>Fig.S7D</vt:lpstr>
      <vt:lpstr>Fig.S7E</vt:lpstr>
      <vt:lpstr>Fig.S7F</vt:lpstr>
      <vt:lpstr>Fig.6B</vt:lpstr>
      <vt:lpstr>Fig.6D</vt:lpstr>
      <vt:lpstr>Fig.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 Popescu</dc:creator>
  <cp:lastModifiedBy>Narcis I. Popescu</cp:lastModifiedBy>
  <dcterms:created xsi:type="dcterms:W3CDTF">2024-02-19T21:15:24Z</dcterms:created>
  <dcterms:modified xsi:type="dcterms:W3CDTF">2024-11-26T22:47:27Z</dcterms:modified>
</cp:coreProperties>
</file>